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bullock/Documents/publications/Heatr5B paper/Data edited file/Updated files for resubmission/"/>
    </mc:Choice>
  </mc:AlternateContent>
  <xr:revisionPtr revIDLastSave="0" documentId="13_ncr:1_{E5D06B81-91EF-944A-8084-6C2A0F7BC76C}" xr6:coauthVersionLast="47" xr6:coauthVersionMax="47" xr10:uidLastSave="{00000000-0000-0000-0000-000000000000}"/>
  <bookViews>
    <workbookView xWindow="0" yWindow="500" windowWidth="44800" windowHeight="23820" tabRatio="848" activeTab="2" xr2:uid="{00000000-000D-0000-FFFF-FFFF00000000}"/>
  </bookViews>
  <sheets>
    <sheet name="iBAQ GST pulldown" sheetId="2" r:id="rId1"/>
    <sheet name="DT interactors GST pulldown" sheetId="1" r:id="rId2"/>
    <sheet name="Legen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8" i="1" l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" i="1"/>
</calcChain>
</file>

<file path=xl/sharedStrings.xml><?xml version="1.0" encoding="utf-8"?>
<sst xmlns="http://schemas.openxmlformats.org/spreadsheetml/2006/main" count="2009" uniqueCount="1341">
  <si>
    <t>Protein IDs</t>
  </si>
  <si>
    <t>Protein names</t>
  </si>
  <si>
    <t>Gene names</t>
  </si>
  <si>
    <t>Welch's T-test Significant Dynein (-Dynactin)_GST (- Dynactin)</t>
  </si>
  <si>
    <t>-Log Welch's T-test p-value Dynein (-Dynactin)_GST (- Dynactin)</t>
  </si>
  <si>
    <t>Welch's T-test q-value Dynein (-Dynactin)_GST (- Dynactin)</t>
  </si>
  <si>
    <t>Welch's T-test Difference Dynein (-Dynactin)_GST (- Dynactin)</t>
  </si>
  <si>
    <t>Q3TPJ8;A2BFF9;A2BFF7;A2BFF5;O88487;A2BFF8</t>
  </si>
  <si>
    <t>Cytoplasmic dynein 1 intermediate chain 2</t>
  </si>
  <si>
    <t>Dync1i2</t>
  </si>
  <si>
    <t>+</t>
  </si>
  <si>
    <t>P62627;A2AVR9</t>
  </si>
  <si>
    <t>Dynein light chain roadblock-type 1</t>
  </si>
  <si>
    <t>Dynlrb1</t>
  </si>
  <si>
    <t>Q9DAJ5-2;Q9DAJ5</t>
  </si>
  <si>
    <t>Dynein light chain roadblock-type 2</t>
  </si>
  <si>
    <t>Dynlrb2</t>
  </si>
  <si>
    <t>Q9JHU4;F6ZX84</t>
  </si>
  <si>
    <t>Cytoplasmic dynein 1 heavy chain 1</t>
  </si>
  <si>
    <t>Dync1h1</t>
  </si>
  <si>
    <t>P51807</t>
  </si>
  <si>
    <t>Dynein light chain Tctex-type 1</t>
  </si>
  <si>
    <t>Dynlt1</t>
  </si>
  <si>
    <t>Q3TWG5;Q8R1Q8;F6XF11</t>
  </si>
  <si>
    <t>Cytoplasmic dynein 1 light intermediate chain 1</t>
  </si>
  <si>
    <t>Dync1li1</t>
  </si>
  <si>
    <t>Q6PDL0</t>
  </si>
  <si>
    <t>Cytoplasmic dynein 1 light intermediate chain 2</t>
  </si>
  <si>
    <t>Dync1li2</t>
  </si>
  <si>
    <t>Q3TPZ5;Q99KJ8</t>
  </si>
  <si>
    <t>Dynactin subunit 2</t>
  </si>
  <si>
    <t>Dctn2</t>
  </si>
  <si>
    <t>E9Q3M3;O08788;E9Q586;O08788-2;D3YX34;D3Z2M9;D3YYG9</t>
  </si>
  <si>
    <t>Dynactin subunit 1</t>
  </si>
  <si>
    <t>Dctn1</t>
  </si>
  <si>
    <t>G3UYV7;Q059I1;P62858</t>
  </si>
  <si>
    <t>40S ribosomal protein S28</t>
  </si>
  <si>
    <t>Rps28</t>
  </si>
  <si>
    <t>Q8K183;D3Z7R1</t>
  </si>
  <si>
    <t>Pyridoxal kinase</t>
  </si>
  <si>
    <t>Pdxk</t>
  </si>
  <si>
    <t>P61164</t>
  </si>
  <si>
    <t>Alpha-centractin</t>
  </si>
  <si>
    <t>Actr1a</t>
  </si>
  <si>
    <t>Q58E35;E9Q3T0;P47955</t>
  </si>
  <si>
    <t>60S acidic ribosomal protein P1</t>
  </si>
  <si>
    <t>Rplp1;Gm10073</t>
  </si>
  <si>
    <t>P42669</t>
  </si>
  <si>
    <t>Transcriptional activator protein Pur-alpha</t>
  </si>
  <si>
    <t>Pura</t>
  </si>
  <si>
    <t>G3UZK4;Q58EW0;P35980;G3UYV6;G3UX28;G3UZJ6</t>
  </si>
  <si>
    <t>60S ribosomal protein L18</t>
  </si>
  <si>
    <t>Rpl18</t>
  </si>
  <si>
    <t>Q9JJV2;D3YWS3;Q9JJV2-3;Q9JJV2-2</t>
  </si>
  <si>
    <t>Profilin-2;Profilin</t>
  </si>
  <si>
    <t>Pfn2</t>
  </si>
  <si>
    <t>A2A7Z4;Q9CQH7</t>
  </si>
  <si>
    <t>Transcription factor BTF3;Transcription factor BTF3 homolog 4</t>
  </si>
  <si>
    <t>Btf3l4</t>
  </si>
  <si>
    <t>Q9CZI5;P62267</t>
  </si>
  <si>
    <t>40S ribosomal protein S23</t>
  </si>
  <si>
    <t>Rps23</t>
  </si>
  <si>
    <t>Q3UL36;Q3UL36-2</t>
  </si>
  <si>
    <t>Arginine and glutamate-rich protein 1</t>
  </si>
  <si>
    <t>Arglu1</t>
  </si>
  <si>
    <t>Q9CYI4;Q9CYI4-2;D3Z765;D6REI1;D6RGP6</t>
  </si>
  <si>
    <t>Putative RNA-binding protein Luc7-like 1</t>
  </si>
  <si>
    <t>Luc7l</t>
  </si>
  <si>
    <t>Q61171;D3Z4A4</t>
  </si>
  <si>
    <t>Peroxiredoxin-2</t>
  </si>
  <si>
    <t>Prdx2</t>
  </si>
  <si>
    <t>Q58ET1;D3Z3R0;D3YXT4;D3YVE6;D3YU93;F6U2H0;F6TJZ4;P12970;F6YI27;F6ZVW4;F6TIC7;F6SSI5</t>
  </si>
  <si>
    <t>60S ribosomal protein L7a</t>
  </si>
  <si>
    <t>Rpl7a</t>
  </si>
  <si>
    <t>Q9Z0Y1;E9Q919</t>
  </si>
  <si>
    <t>Dynactin subunit 3</t>
  </si>
  <si>
    <t>Dctn3</t>
  </si>
  <si>
    <t>O88485;D3Z0M6;O88485-2;Q3TYJ3</t>
  </si>
  <si>
    <t>Cytoplasmic dynein 1 intermediate chain 1</t>
  </si>
  <si>
    <t>Dync1i1</t>
  </si>
  <si>
    <t>Q6ZWZ7;D3Z3R2;F8VQL2;F6VWT4;Q9CPR4;B2RY53</t>
  </si>
  <si>
    <t>60S ribosomal protein L17</t>
  </si>
  <si>
    <t>Rpl17;Gm6133</t>
  </si>
  <si>
    <t>Q8R5C5;E0CZD4;E0CYB4</t>
  </si>
  <si>
    <t>Beta-centractin</t>
  </si>
  <si>
    <t>Actr1b</t>
  </si>
  <si>
    <t>G3UW69;P99027</t>
  </si>
  <si>
    <t>60S acidic ribosomal protein P2</t>
  </si>
  <si>
    <t>Rplp2</t>
  </si>
  <si>
    <t>Q14A47;Q8K003</t>
  </si>
  <si>
    <t>Translation machinery-associated protein 7</t>
  </si>
  <si>
    <t>Tma7</t>
  </si>
  <si>
    <t>P62315</t>
  </si>
  <si>
    <t>Small nuclear ribonucleoprotein Sm D1</t>
  </si>
  <si>
    <t>Snrpd1</t>
  </si>
  <si>
    <t>Q5M9K7;P63325;Q3UW83</t>
  </si>
  <si>
    <t>40S ribosomal protein S10</t>
  </si>
  <si>
    <t>Rps10</t>
  </si>
  <si>
    <t>Q921R2;Q5BLJ7;P62301</t>
  </si>
  <si>
    <t>40S ribosomal protein S13</t>
  </si>
  <si>
    <t>Rps13</t>
  </si>
  <si>
    <t>Q5M9K9;P62900;E9Q4I3</t>
  </si>
  <si>
    <t>60S ribosomal protein L31</t>
  </si>
  <si>
    <t>Rpl31</t>
  </si>
  <si>
    <t>Q5SQB0;E9Q5T3;Q5SQB7;Q61937;Q9DAY9;Q5SQB5</t>
  </si>
  <si>
    <t>Nucleophosmin</t>
  </si>
  <si>
    <t>Npm1;Gm5611</t>
  </si>
  <si>
    <t>Q6ZWP0;A2RS68;Q62376-2;Q62376</t>
  </si>
  <si>
    <t>U1 small nuclear ribonucleoprotein 70 kDa</t>
  </si>
  <si>
    <t>Snrnp70</t>
  </si>
  <si>
    <t>Q9QZB7</t>
  </si>
  <si>
    <t>Actin-related protein 10</t>
  </si>
  <si>
    <t>Actr10</t>
  </si>
  <si>
    <t>Q80ZP8;Q3TMX5;F6USD5;F6T4L3;E0CXA8;Q9CXI5</t>
  </si>
  <si>
    <t>Mesencephalic astrocyte-derived neurotrophic factor</t>
  </si>
  <si>
    <t>Manf</t>
  </si>
  <si>
    <t>E9PUC5;F6Y9N3;F6Z9E6;Q2PFD7-3;Q2PFD7-5;Q2PFD7-2;Q2PFD7;Q8C0E9;F6PZZ8;Q2PFD7-4</t>
  </si>
  <si>
    <t>PH and SEC7 domain-containing protein 3</t>
  </si>
  <si>
    <t>Psd3</t>
  </si>
  <si>
    <t>Q5DQJ3;P47754;D6RCW7</t>
  </si>
  <si>
    <t>F-actin-capping protein subunit alpha-2</t>
  </si>
  <si>
    <t>Capza2</t>
  </si>
  <si>
    <t>Histone H2B;Histone H2B type 1-P;Histone H2B type 1-K;Histone H2B type 1-C/E/G;Histone H2B type 2-B;Histone H2B type 1-H;Histone H2B type 1-B;Histone H2B type 1-M;Histone H2B type 1-F/J/L;Histone H2B type 3-A;Histone H2B type 3-B;Histone H2B type 2-E</t>
  </si>
  <si>
    <t>Hist2h2bb;Hist1h2bk;Hist1h2bm;Hist1h2br;LOC665622;Hist1h2bp;Hist1h2bc;Hist1h2bh;Hist1h2bb;Hist1h2bf;Hist3h2ba;Hist3h2bb;Hist2h2be</t>
  </si>
  <si>
    <t>Q5BLK0;P35979;D3YX33</t>
  </si>
  <si>
    <t>60S ribosomal protein L12</t>
  </si>
  <si>
    <t>Rpl12</t>
  </si>
  <si>
    <t>O35295</t>
  </si>
  <si>
    <t>Transcriptional activator protein Pur-beta</t>
  </si>
  <si>
    <t>Purb</t>
  </si>
  <si>
    <t>Q63810-2;Q63810</t>
  </si>
  <si>
    <t>Calcineurin subunit B type 1</t>
  </si>
  <si>
    <t>Ppp3r1</t>
  </si>
  <si>
    <t>Q9D6C8;Q8BLR2;Q05D94;A2AGJ0;Q3UYN2;Q8BT60;P59108;Q1RLL3;Q9Z140;Q0VE82;Q9DC53;B2RS65;Q8JZW4</t>
  </si>
  <si>
    <t>Copine-4;Copine-3;Copine-2;Copine-9;Copine-6;Copine-7;Copine-8;Copine-5</t>
  </si>
  <si>
    <t>Cpne4;Cpne8;Cpne6;Cpne3;Cpne2;Cpne9;Cpne7;Cpne5</t>
  </si>
  <si>
    <t>G3UZW2;Q561N5;F5H8M6;P62270;F6YVP7;D3YWV7</t>
  </si>
  <si>
    <t>40S ribosomal protein S18</t>
  </si>
  <si>
    <t>Rps18;Gm10260</t>
  </si>
  <si>
    <t>D3Z390;Q921C5;Q921C5-2</t>
  </si>
  <si>
    <t>Protein bicaudal D homolog 2</t>
  </si>
  <si>
    <t>Bicd2</t>
  </si>
  <si>
    <t>Q5XJF6;P53026</t>
  </si>
  <si>
    <t>Ribosomal protein;60S ribosomal protein L10a</t>
  </si>
  <si>
    <t>Rpl10a</t>
  </si>
  <si>
    <t>D3YVE8</t>
  </si>
  <si>
    <t>Solute carrier family 35 member G2</t>
  </si>
  <si>
    <t>Slc35g2</t>
  </si>
  <si>
    <t>B2KGQ2;Q9D0M5;D6RIN4;G5E8Z1;P63168</t>
  </si>
  <si>
    <t>Dynein light chain 2, cytoplasmic;Dynein light chain 1, cytoplasmic</t>
  </si>
  <si>
    <t>Dynll2;Dynll1</t>
  </si>
  <si>
    <t>G3UXF0;Q4FJZ2;Q8BH30;O35345;Q60960</t>
  </si>
  <si>
    <t>Importin subunit alpha;Importin subunit alpha-7;Importin subunit alpha-5;Importin subunit alpha-5, N-terminally processed</t>
  </si>
  <si>
    <t>Kpna1;Kpna6</t>
  </si>
  <si>
    <t>E9PXA6;Q9R0Q7</t>
  </si>
  <si>
    <t>Prostaglandin E synthase 3</t>
  </si>
  <si>
    <t>Ptges3</t>
  </si>
  <si>
    <t>H3BJI1;H3BLI4;Q9D007;H3BKJ3;H3BK47;H3BJK2;F2Z4A9;H3BLH0;Q6DIC0;H3BJM2;E9QAB8;H3BKN5;Q3TKT4;Q3TKT4-2</t>
  </si>
  <si>
    <t>Probable global transcription activator SNF2L2</t>
  </si>
  <si>
    <t>Smarca2</t>
  </si>
  <si>
    <t>B1AVC8;Q8BGC0;Q8BGC0-2</t>
  </si>
  <si>
    <t>HIV Tat-specific factor 1 homolog</t>
  </si>
  <si>
    <t>Htatsf1</t>
  </si>
  <si>
    <t>D3YYK8;E9Q6X0;Q8R001-2;Q8R001;Q3TG90</t>
  </si>
  <si>
    <t>Microtubule-associated protein RP/EB family member 2</t>
  </si>
  <si>
    <t>Mapre2</t>
  </si>
  <si>
    <t>Q8BGT7</t>
  </si>
  <si>
    <t>Survival of motor neuron-related-splicing factor 30</t>
  </si>
  <si>
    <t>Smndc1</t>
  </si>
  <si>
    <t>P54823</t>
  </si>
  <si>
    <t>Probable ATP-dependent RNA helicase DDX6</t>
  </si>
  <si>
    <t>Ddx6</t>
  </si>
  <si>
    <t>Q561N4;P68037;D3YZS3</t>
  </si>
  <si>
    <t>Ubiquitin-conjugating enzyme E2 L3</t>
  </si>
  <si>
    <t>Ube2l3</t>
  </si>
  <si>
    <t>Q3TDS9;Q5M9M0;D3YY61;E9Q5A0;P19253</t>
  </si>
  <si>
    <t>60S ribosomal protein L13a</t>
  </si>
  <si>
    <t>Rpl13a</t>
  </si>
  <si>
    <t>F8VPN4;E0CYU6;F6XXE6;E0CX86;F7CSZ6</t>
  </si>
  <si>
    <t>Agl</t>
  </si>
  <si>
    <t>E9QKW3;Q9D8S5;Q640L9;O35326</t>
  </si>
  <si>
    <t>Serine/arginine-rich splicing factor 5</t>
  </si>
  <si>
    <t>Srsf5</t>
  </si>
  <si>
    <t>Q3TQY2;Q8CBY8-2;Q3TRR2</t>
  </si>
  <si>
    <t>Dynactin subunit 4</t>
  </si>
  <si>
    <t>Dctn4</t>
  </si>
  <si>
    <t>P43274;Q5SZA3;Q07133;P15864</t>
  </si>
  <si>
    <t>Histone H1.4;Histone H1t;Histone H1.2</t>
  </si>
  <si>
    <t>Hist1h1e;Hist1h1c;Hist1h1t</t>
  </si>
  <si>
    <t>P27659;D3YZ47</t>
  </si>
  <si>
    <t>60S ribosomal protein L3</t>
  </si>
  <si>
    <t>Rpl3</t>
  </si>
  <si>
    <t>D3YWT1;D3Z3N4</t>
  </si>
  <si>
    <t>Hnrnph3</t>
  </si>
  <si>
    <t>F6SVV1;Q4FZE6;P62082</t>
  </si>
  <si>
    <t>40S ribosomal protein S7</t>
  </si>
  <si>
    <t>Gm9493;Rps7</t>
  </si>
  <si>
    <t>Q3TJ75;O08848</t>
  </si>
  <si>
    <t>60 kDa SS-A/Ro ribonucleoprotein</t>
  </si>
  <si>
    <t>Trove2</t>
  </si>
  <si>
    <t>A2AMW0;Q923G3;P47757-2;A2AMV7</t>
  </si>
  <si>
    <t>F-actin-capping protein subunit beta</t>
  </si>
  <si>
    <t>Capzb</t>
  </si>
  <si>
    <t>Q03157;E9Q910</t>
  </si>
  <si>
    <t>Amyloid-like protein 1;C30</t>
  </si>
  <si>
    <t>Aplp1</t>
  </si>
  <si>
    <t>Q564E2;G5E8N5;P06151;D3Z736;D3YZQ9;Q6NXW3</t>
  </si>
  <si>
    <t>L-lactate dehydrogenase;L-lactate dehydrogenase A chain</t>
  </si>
  <si>
    <t>Ldha</t>
  </si>
  <si>
    <t>E9Q9J0;Q66JP1;E9Q0Z8;Q642L7;E9Q4P0;E9Q5F6;E9QNP0;Q5SX22;Q78XY9;Q922Z8;Q8VC46;P62984;P62983;P0CG49;P0CG50;F6X7C4;D3YYZ2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Rps27a;Kxd1;Ubc;Ubb</t>
  </si>
  <si>
    <t>Q6P542</t>
  </si>
  <si>
    <t>ATP-binding cassette sub-family F member 1</t>
  </si>
  <si>
    <t>Abcf1</t>
  </si>
  <si>
    <t>Q8BGN3;D3YU63;F6R291</t>
  </si>
  <si>
    <t>Ectonucleotide pyrophosphatase/phosphodiesterase family member 6</t>
  </si>
  <si>
    <t>Enpp6</t>
  </si>
  <si>
    <t>Q9CQF3</t>
  </si>
  <si>
    <t>Cleavage and polyadenylation specificity factor subunit 5</t>
  </si>
  <si>
    <t>Nudt21</t>
  </si>
  <si>
    <t>Q059U9;Q9DBR0</t>
  </si>
  <si>
    <t>A-kinase anchor protein 8</t>
  </si>
  <si>
    <t>Akap8</t>
  </si>
  <si>
    <t>G5E8Y3;Q9CR80</t>
  </si>
  <si>
    <t>Protein FAM32A</t>
  </si>
  <si>
    <t>Fam32a</t>
  </si>
  <si>
    <t>Difference (linear scale)</t>
  </si>
  <si>
    <t>G3X9D5;B2RVD5;B2RTK3;Q8CBB6;Q921L4;Q8CGP2;Q8CGP1;Q6ZWY9;Q64525;Q64478;Q64475;P10854;P10853;Q8CGP2-2;A2AB77;Q9D2U9;Q8CGP0;Q64523</t>
  </si>
  <si>
    <t>4-alpha-glucanotransferase</t>
  </si>
  <si>
    <t>Majority protein IDs</t>
  </si>
  <si>
    <t>Welch's T-test Test statistic Dynein (-Dynactin)_GST (- Dynactin)</t>
  </si>
  <si>
    <t>iBAQ 2</t>
  </si>
  <si>
    <t>iBAQ 1</t>
  </si>
  <si>
    <t>iBAQ 3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Q9JHU4</t>
  </si>
  <si>
    <t>Q3TWG5;Q8R1Q8</t>
  </si>
  <si>
    <t>Q9CPN9</t>
  </si>
  <si>
    <t>2210010C04Rik</t>
  </si>
  <si>
    <t>E9Q3M3;O08788;E9Q586;O08788-2;D3YX34</t>
  </si>
  <si>
    <t>P03987-2;P03987</t>
  </si>
  <si>
    <t>Ig gamma-3 chain C region</t>
  </si>
  <si>
    <t>F6TQW2;P01864;P01863;P01865</t>
  </si>
  <si>
    <t>F6TQW2;P01864</t>
  </si>
  <si>
    <t>Ig gamma-2A chain C region secreted form</t>
  </si>
  <si>
    <t>Ighg2c</t>
  </si>
  <si>
    <t>F6WHQ7</t>
  </si>
  <si>
    <t>Gstm1</t>
  </si>
  <si>
    <t>P01757;P01756;P06330</t>
  </si>
  <si>
    <t>Ig heavy chain V region J558;Ig heavy chain V region MOPC 104E;Ig heavy chain V region AC38 205.12</t>
  </si>
  <si>
    <t>Q9CYI4;Q9CYI4-2;D3Z765</t>
  </si>
  <si>
    <t>Q58ET1;D3Z3R0;D3YXT4;D3YVE6;D3YU93;F6U2H0;F6TJZ4;P12970;F6YI27;F6ZVW4;F6TIC7</t>
  </si>
  <si>
    <t>P01646;P01645;P01644</t>
  </si>
  <si>
    <t>Ig kappa chain V-V region HP 123E6;Ig kappa chain V-V region HP 93G7;Ig kappa chain V-V region HP R16.7</t>
  </si>
  <si>
    <t>Q8R5C5</t>
  </si>
  <si>
    <t>G5E8M7;D3YVP9;D3YVP8;D3YVQ0</t>
  </si>
  <si>
    <t>G5E8M7;D3YVP9</t>
  </si>
  <si>
    <t>Gstm6</t>
  </si>
  <si>
    <t>G3X9D5;B2RVD5;B2RTK3;Q8CBB6;Q921L4;Q8CGP2;Q8CGP1;Q6ZWY9;Q64525;Q64478;Q64475;P10854;P10853;Q8CGP2-2;A2AB77;Q9D2U9;Q8CGP0;Q64524</t>
  </si>
  <si>
    <t>F6ZQM8;E9QAC7;E9Q5U3;E9Q1S8;E9PXL6;E9PX42;D2KHZ9;P16858;E9Q9E5;D3YUV0;E9Q0E3;E9PZL2;E9PX72;F8WJL5;E9PZH9;D3YV03;E9Q1F8;E9PYX4;D3YYI5;D3Z0Z9;D3YU05;E9PZP4;F6QXU4;D3Z1B7;F7D6E8;E9PX99;F6UT49</t>
  </si>
  <si>
    <t>F6ZQM8;E9QAC7;E9Q5U3;E9Q1S8;E9PXL6;E9PX42;D2KHZ9;P16858;E9Q9E5;D3YUV0;E9Q0E3;E9PZL2;E9PX72;F8WJL5;E9PZH9;D3YV03;E9Q1F8;E9PYX4;D3YYI5;D3Z0Z9;D3YU05</t>
  </si>
  <si>
    <t>Glyceraldehyde-3-phosphate dehydrogenase</t>
  </si>
  <si>
    <t>GAPDH;Gapdh;Gm7293</t>
  </si>
  <si>
    <t>Q5M9M5;D3YWP3;P62751;D3YU45;D3YU46;F8WH61;D3Z5J9;D3Z5J8;D3Z1D6;D3YTY6;D3YW72;D3YW68</t>
  </si>
  <si>
    <t>Q5M9M5;D3YWP3;P62751;D3YU45;D3YU46;F8WH61;D3Z5J9;D3Z5J8;D3Z1D6</t>
  </si>
  <si>
    <t>60S ribosomal protein L23a</t>
  </si>
  <si>
    <t>Rpl23a</t>
  </si>
  <si>
    <t>H3BJI1;H3BLI4;Q9D007;H3BKJ3;H3BK47;H3BJK2;F2Z4A9;H3BLH0;Q6DIC0;H3BJM2;E9QAB8</t>
  </si>
  <si>
    <t>B1AVC8;Q8BGC0</t>
  </si>
  <si>
    <t>Q9DD18;Q9DD18-2</t>
  </si>
  <si>
    <t>D-tyrosyl-tRNA(Tyr) deacylase 1</t>
  </si>
  <si>
    <t>Dtd1</t>
  </si>
  <si>
    <t>F8VPN4;E0CYU6</t>
  </si>
  <si>
    <t>Q9D8X2</t>
  </si>
  <si>
    <t>Coiled-coil domain-containing protein 124</t>
  </si>
  <si>
    <t>Ccdc124</t>
  </si>
  <si>
    <t>Q3TQY2;Q8CBY8-2</t>
  </si>
  <si>
    <t>O55091</t>
  </si>
  <si>
    <t>Protein IMPACT</t>
  </si>
  <si>
    <t>Impact</t>
  </si>
  <si>
    <t>Q9D809</t>
  </si>
  <si>
    <t>2200002D01Rik</t>
  </si>
  <si>
    <t>Q9CWK0;Q9CR57</t>
  </si>
  <si>
    <t>60S ribosomal protein L14</t>
  </si>
  <si>
    <t>Rpl14</t>
  </si>
  <si>
    <t>Q3URG1;Q7TQD2</t>
  </si>
  <si>
    <t>Tubulin polymerization-promoting protein</t>
  </si>
  <si>
    <t>Tppp</t>
  </si>
  <si>
    <t>E9PZB3;E9PYL9;D3Z3K1;A2BH07;Q9CXW4;A2BH06;D3YW69</t>
  </si>
  <si>
    <t>60S ribosomal protein L11</t>
  </si>
  <si>
    <t>Gm5093;Gm10036;Rpl11</t>
  </si>
  <si>
    <t>Q564E2;G5E8N5;P06151;D3Z736;D3YZQ9</t>
  </si>
  <si>
    <t>E9Q9J0;Q66JP1;E9Q0Z8;Q642L7;E9Q4P0;E9Q5F6;E9QNP0;Q5SX22;Q78XY9;Q922Z8;Q8VC46;P62984;P62983;P0CG49;P0CG50;F6X7C4</t>
  </si>
  <si>
    <t>Q8BGN3;D3YU63</t>
  </si>
  <si>
    <t>H3BJ30;H3BJW3;Q6NVF9;H3BKW0</t>
  </si>
  <si>
    <t>Cleavage and polyadenylation specificity factor subunit 6</t>
  </si>
  <si>
    <t>Cpsf6</t>
  </si>
  <si>
    <t>Q52L87;P68373;P05213</t>
  </si>
  <si>
    <t>Tubulin alpha-1C chain;Tubulin alpha-1B chain</t>
  </si>
  <si>
    <t>Tuba1c;Tuba1b</t>
  </si>
  <si>
    <t>Q3UV17</t>
  </si>
  <si>
    <t>Keratin, type II cytoskeletal 2 oral</t>
  </si>
  <si>
    <t>Krt76</t>
  </si>
  <si>
    <t>Q6PAN0;Q9ER58</t>
  </si>
  <si>
    <t>Testican-2</t>
  </si>
  <si>
    <t>Spock2</t>
  </si>
  <si>
    <t>Q64332;Q64332-2;Q8CE19</t>
  </si>
  <si>
    <t>Synapsin-2</t>
  </si>
  <si>
    <t>Syn2</t>
  </si>
  <si>
    <t>Q9JMG7;Q9JMG7-2;Q3UMU9-2;Q3UMU9;Q3UMU9-3</t>
  </si>
  <si>
    <t>Q9JMG7;Q9JMG7-2</t>
  </si>
  <si>
    <t>Hepatoma-derived growth factor-related protein 3</t>
  </si>
  <si>
    <t>Hdgfrp3</t>
  </si>
  <si>
    <t>A3KML3;F6YY69;F6VW30;P68254-2;P68254</t>
  </si>
  <si>
    <t>14-3-3 protein theta</t>
  </si>
  <si>
    <t>Ywhaq</t>
  </si>
  <si>
    <t>Q5SZV3;Q497E9;D3YW44;P62242;G3XA55</t>
  </si>
  <si>
    <t>40S ribosomal protein S8</t>
  </si>
  <si>
    <t>Rps8</t>
  </si>
  <si>
    <t>Q3TYV5;P16330-2;P16330</t>
  </si>
  <si>
    <t>2,3-cyclic-nucleotide 3-phosphodiesterase</t>
  </si>
  <si>
    <t>Cnp</t>
  </si>
  <si>
    <t>Q9CXG3;D6RJ77</t>
  </si>
  <si>
    <t>Q9CXG3</t>
  </si>
  <si>
    <t>Peptidyl-prolyl cis-trans isomerase-like 4</t>
  </si>
  <si>
    <t>Ppil4</t>
  </si>
  <si>
    <t>P01837</t>
  </si>
  <si>
    <t>Ig kappa chain C region</t>
  </si>
  <si>
    <t>F8WHY1;Q564E6;P32067;D6RI87;A2AR07;F6SXM5</t>
  </si>
  <si>
    <t>F8WHY1;Q564E6;P32067;D6RI87;A2AR07</t>
  </si>
  <si>
    <t>Lupus La protein homolog</t>
  </si>
  <si>
    <t>Ssb</t>
  </si>
  <si>
    <t>Q76MZ3;G3UWL2;G3UXQ1;H3BIV7;H3BLQ0;Q3TTF6;H3BKU1;G3UWS4;Q7TNP2;H3BK50;H3BJ83;H3BLE7</t>
  </si>
  <si>
    <t>Q76MZ3</t>
  </si>
  <si>
    <t>Serine/threonine-protein phosphatase 2A 65 kDa regulatory subunit A alpha isoform</t>
  </si>
  <si>
    <t>Ppp2r1a</t>
  </si>
  <si>
    <t>E9PZ94;P47963;D3YX54</t>
  </si>
  <si>
    <t>60S ribosomal protein L13</t>
  </si>
  <si>
    <t>Rpl13</t>
  </si>
  <si>
    <t>Q8BP92;D6RHL9</t>
  </si>
  <si>
    <t>Q8BP92</t>
  </si>
  <si>
    <t>Reticulocalbin-2</t>
  </si>
  <si>
    <t>Rcn2</t>
  </si>
  <si>
    <t>Q5M8R8;P14869;E9Q070;D3YVM5</t>
  </si>
  <si>
    <t>60S acidic ribosomal protein P0</t>
  </si>
  <si>
    <t>Rplp0;Gm8730</t>
  </si>
  <si>
    <t>P30681</t>
  </si>
  <si>
    <t>High mobility group protein B2</t>
  </si>
  <si>
    <t>Hmgb2</t>
  </si>
  <si>
    <t>Q80TN1;F8WIS9;P11798;D3Z7K9;F6WHR9;F8WHB5;P11798-2</t>
  </si>
  <si>
    <t>Q80TN1;F8WIS9;P11798</t>
  </si>
  <si>
    <t>Calcium/calmodulin-dependent protein kinase type II subunit alpha</t>
  </si>
  <si>
    <t>Camk2a</t>
  </si>
  <si>
    <t>A2AER7;Q91VJ5;A2AER8;A2AER9</t>
  </si>
  <si>
    <t>A2AER7;Q91VJ5;A2AER8</t>
  </si>
  <si>
    <t>Polyglutamine-binding protein 1</t>
  </si>
  <si>
    <t>Pqbp1</t>
  </si>
  <si>
    <t>D3YYL7;P62274</t>
  </si>
  <si>
    <t>40S ribosomal protein S29</t>
  </si>
  <si>
    <t>Gm10126;Rps29</t>
  </si>
  <si>
    <t>B1AZS9;O08807</t>
  </si>
  <si>
    <t>Peroxiredoxin-4</t>
  </si>
  <si>
    <t>Prdx4</t>
  </si>
  <si>
    <t>Q3UJC3;O70310;Q8CFK1;A2AJH3;Q3THR4;O70311</t>
  </si>
  <si>
    <t>Q3UJC3;O70310</t>
  </si>
  <si>
    <t>Glycylpeptide N-tetradecanoyltransferase;Glycylpeptide N-tetradecanoyltransferase 1</t>
  </si>
  <si>
    <t>Nmt1</t>
  </si>
  <si>
    <t>Q8R5I6;A2AE91</t>
  </si>
  <si>
    <t>Gstm4</t>
  </si>
  <si>
    <t>B2RY56-2;B2RY56;B2RY56-3</t>
  </si>
  <si>
    <t>B2RY56-2;B2RY56</t>
  </si>
  <si>
    <t>RNA-binding protein 25</t>
  </si>
  <si>
    <t>Rbm25</t>
  </si>
  <si>
    <t>D3Z6H3;D3Z4E5;Q9WUB4;F6XWI6</t>
  </si>
  <si>
    <t>D3Z6H3;D3Z4E5;Q9WUB4</t>
  </si>
  <si>
    <t>Dynactin subunit 6</t>
  </si>
  <si>
    <t>Dctn6</t>
  </si>
  <si>
    <t>F6XW53;F7BHL0;F6ZSN2;F6V0P5;Q08460-5;Q08460-3;Q08460-2;Q08460;Q08460-4</t>
  </si>
  <si>
    <t>Calcium-activated potassium channel subunit alpha-1</t>
  </si>
  <si>
    <t>Kcnma1</t>
  </si>
  <si>
    <t>Q5YLW3;P62908;D3YV43</t>
  </si>
  <si>
    <t>Q5YLW3;P62908</t>
  </si>
  <si>
    <t>40S ribosomal protein S3</t>
  </si>
  <si>
    <t>Rps3</t>
  </si>
  <si>
    <t>Q3UCH0;P47911;D3Z4I7;E9PUX4</t>
  </si>
  <si>
    <t>60S ribosomal protein L6</t>
  </si>
  <si>
    <t>Rpl6;Gm5428</t>
  </si>
  <si>
    <t>H7BX95;Q6PDM2-3;Q6PDM2-2;Q6PDM2</t>
  </si>
  <si>
    <t>Serine/arginine-rich splicing factor 1</t>
  </si>
  <si>
    <t>Srsf1</t>
  </si>
  <si>
    <t>A8IP69;P61982</t>
  </si>
  <si>
    <t>14-3-3 protein gamma;14-3-3 protein gamma, N-terminally processed</t>
  </si>
  <si>
    <t>Ywhag</t>
  </si>
  <si>
    <t>Q3UAD6;P08113;F7C312;D3Z1R1</t>
  </si>
  <si>
    <t>Q3UAD6;P08113;F7C312</t>
  </si>
  <si>
    <t>Endoplasmin</t>
  </si>
  <si>
    <t>Hsp90b1</t>
  </si>
  <si>
    <t>B9EIC7;Q8K0S0;E0CXJ1</t>
  </si>
  <si>
    <t>Phytanoyl-CoA hydroxylase-interacting protein</t>
  </si>
  <si>
    <t>Phyhip</t>
  </si>
  <si>
    <t>B2KGP3;Q80TL0</t>
  </si>
  <si>
    <t>Protein phosphatase 1E</t>
  </si>
  <si>
    <t>Ppm1e</t>
  </si>
  <si>
    <t>P99029-2;P99029;G3UZJ4;E9Q9H9;H3BJQ7</t>
  </si>
  <si>
    <t>Peroxiredoxin-5, mitochondrial</t>
  </si>
  <si>
    <t>Prdx5</t>
  </si>
  <si>
    <t>G3UYD0;Q3UHU8;Q9ESZ8-5;Q9ESZ8-4;Q9ESZ8-3;Q9ESZ8-6;Q9ESZ8-2;Q9ESZ8;G3UYJ6;G3UX27</t>
  </si>
  <si>
    <t>G3UYD0;Q3UHU8;Q9ESZ8-5;Q9ESZ8-4;Q9ESZ8-3;Q9ESZ8-6;Q9ESZ8-2;Q9ESZ8</t>
  </si>
  <si>
    <t>General transcription factor II-I</t>
  </si>
  <si>
    <t>Gtf2i</t>
  </si>
  <si>
    <t>Q3TGY1;Q9DBU6;Q8BR75;E9Q6P8</t>
  </si>
  <si>
    <t>Serine/Arginine-related protein 53</t>
  </si>
  <si>
    <t>Rsrc1</t>
  </si>
  <si>
    <t>Q9WUA5;G5E8E2</t>
  </si>
  <si>
    <t>Laforin</t>
  </si>
  <si>
    <t>Epm2a</t>
  </si>
  <si>
    <t>G5E866;Q99NB9</t>
  </si>
  <si>
    <t>Splicing factor 3B subunit 1</t>
  </si>
  <si>
    <t>Sf3b1</t>
  </si>
  <si>
    <t>Q3UY00;P50114</t>
  </si>
  <si>
    <t>Protein S100;Protein S100-B</t>
  </si>
  <si>
    <t>S100b</t>
  </si>
  <si>
    <t>Q14C38;Q8CCT4;A2AEC2;Q9DB24;Q8R0A5</t>
  </si>
  <si>
    <t>Transcription elongation factor A protein-like 5;Transcription elongation factor A protein-like 3</t>
  </si>
  <si>
    <t>Tceal5;Tceal3;Tceal6</t>
  </si>
  <si>
    <t>A2AS59;P12658;Q8CCS7;Q08331</t>
  </si>
  <si>
    <t>A2AS59;P12658</t>
  </si>
  <si>
    <t>Calbindin</t>
  </si>
  <si>
    <t>Calb1</t>
  </si>
  <si>
    <t>Q9Z315</t>
  </si>
  <si>
    <t>U4/U6.U5 tri-snRNP-associated protein 1</t>
  </si>
  <si>
    <t>Sart1</t>
  </si>
  <si>
    <t>Q62095;B9EIA2;Q3TQX5;P16381;Q62167</t>
  </si>
  <si>
    <t>ATP-dependent RNA helicase DDX3Y;Putative ATP-dependent RNA helicase Pl10;ATP-dependent RNA helicase DDX3X</t>
  </si>
  <si>
    <t>Ddx3y;D1Pas1;Ddx3x</t>
  </si>
  <si>
    <t>P15626;D3YX76;F6Y363</t>
  </si>
  <si>
    <t>P15626;D3YX76</t>
  </si>
  <si>
    <t>Glutathione S-transferase Mu 2</t>
  </si>
  <si>
    <t>Gstm2</t>
  </si>
  <si>
    <t>Q9ER72;Q3U716;Q9ER72-2;F6UYH5</t>
  </si>
  <si>
    <t>Q9ER72;Q3U716;Q9ER72-2</t>
  </si>
  <si>
    <t>Cysteine--tRNA ligase, cytoplasmic</t>
  </si>
  <si>
    <t>Cars</t>
  </si>
  <si>
    <t>D3Z0Y2;Q6GT24;O08709;Q8BG37</t>
  </si>
  <si>
    <t>D3Z0Y2;Q6GT24;O08709</t>
  </si>
  <si>
    <t>Peroxiredoxin-6</t>
  </si>
  <si>
    <t>Prdx6</t>
  </si>
  <si>
    <t>P17751;H7BXC3</t>
  </si>
  <si>
    <t>Triosephosphate isomerase</t>
  </si>
  <si>
    <t>Tpi1</t>
  </si>
  <si>
    <t>A6H6S8;Q8CI61</t>
  </si>
  <si>
    <t>BAG family molecular chaperone regulator 4</t>
  </si>
  <si>
    <t>Bag4</t>
  </si>
  <si>
    <t>P63101;D3YXN6;D3YXF4;D3YW45</t>
  </si>
  <si>
    <t>P63101</t>
  </si>
  <si>
    <t>14-3-3 protein zeta/delta</t>
  </si>
  <si>
    <t>Ywhaz</t>
  </si>
  <si>
    <t>Q9QZB9;H3BJ75</t>
  </si>
  <si>
    <t>Q9QZB9</t>
  </si>
  <si>
    <t>Dynactin subunit 5</t>
  </si>
  <si>
    <t>Dctn5</t>
  </si>
  <si>
    <t>A2ARP8;Q9QYR6;Q9QYR6-2</t>
  </si>
  <si>
    <t>Microtubule-associated protein 1A;MAP1A heavy chain;MAP1 light chain LC2</t>
  </si>
  <si>
    <t>Map1a</t>
  </si>
  <si>
    <t>F6U106;O88569-3;O88569-2;O88569</t>
  </si>
  <si>
    <t>Heterogeneous nuclear ribonucleoproteins A2/B1</t>
  </si>
  <si>
    <t>Hnrnpa2b1</t>
  </si>
  <si>
    <t>F6VYH3;Q3TG23;Q9ESX4-2;Q9ESX4</t>
  </si>
  <si>
    <t>Nucleolar protein of 40 kDa</t>
  </si>
  <si>
    <t>Zcchc17</t>
  </si>
  <si>
    <t>Q80W21;D3YVP6;D3YVP5;E9QAC8;D3YZ29</t>
  </si>
  <si>
    <t>Glutathione S-transferase Mu 7</t>
  </si>
  <si>
    <t>Gstm7</t>
  </si>
  <si>
    <t>P09405</t>
  </si>
  <si>
    <t>Nucleolin</t>
  </si>
  <si>
    <t>Ncl</t>
  </si>
  <si>
    <t>Q9QYC0;F8WHZ9;F8WGR0;Q9QYC0-2;E9Q1K3;F6RDR0;F6V4G5;D3Z0T1</t>
  </si>
  <si>
    <t>Q9QYC0;F8WHZ9;F8WGR0;Q9QYC0-2;E9Q1K3</t>
  </si>
  <si>
    <t>Alpha-adducin</t>
  </si>
  <si>
    <t>Add1</t>
  </si>
  <si>
    <t>P97822-2;P97822;E9Q5H2;E9PZF5;E9Q2G1;E9Q0X5;E9Q5H9</t>
  </si>
  <si>
    <t>P97822-2;P97822;E9Q5H2;E9PZF5</t>
  </si>
  <si>
    <t>Acidic leucine-rich nuclear phosphoprotein 32 family member E</t>
  </si>
  <si>
    <t>Anp32e</t>
  </si>
  <si>
    <t>Q5SVI9;Q6ZWS7;Q5SVJ1;Q5SVI3;Q5SVI0;Q5SVI2;Q68EG2;Q5SVI1;Q5SVJ0;Q923T9-3;Q923T9-2;Q923T9;P28652;Q8CCM0;Q3TY93;E9QM47;E9PXV3;E9Q1W0;E9Q2E8;E9Q1V9;E9Q1T1;Q6PHZ2-2;Q6PHZ2-4;Q6PHZ2;Q6PHZ2-5;F8WIR6;E9PYZ8;E9QAJ4;D6RDQ8</t>
  </si>
  <si>
    <t>Q5SVI9;Q6ZWS7;Q5SVJ1;Q5SVI3;Q5SVI0;Q5SVI2;Q68EG2;Q5SVI1;Q5SVJ0;Q923T9-3;Q923T9-2;Q923T9;P28652;Q8CCM0;Q3TY93;E9QM47;E9PXV3;E9Q1W0;E9Q2E8;E9Q1V9;E9Q1T1;Q6PHZ2-2;Q6PHZ2-4;Q6PHZ2;Q6PHZ2-5;F8WIR6</t>
  </si>
  <si>
    <t>Calcium/calmodulin-dependent protein kinase type II subunit gamma;Calcium/calmodulin-dependent protein kinase type II subunit beta;Calcium/calmodulin-dependent protein kinase type II subunit delta</t>
  </si>
  <si>
    <t>Camk2b;Camk2g;Camk2d</t>
  </si>
  <si>
    <t>Q6GR78;Q3TWF3;P12023-2;P12023;E9QL91;P12023-3;E9PWY4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Q8BTI8-3;Q8BTI8;Q8BTI8-2</t>
  </si>
  <si>
    <t>Serine/arginine repetitive matrix protein 2</t>
  </si>
  <si>
    <t>Srrm2</t>
  </si>
  <si>
    <t>A2AL12;Q5FB19;Q8BG05;E9Q7H5;B2RXM2;Q0VG47;Q8BG05-2;F8VPW0;A2AL13</t>
  </si>
  <si>
    <t>A2AL12;Q5FB19;Q8BG05;E9Q7H5;B2RXM2;Q0VG47;Q8BG05-2;F8VPW0</t>
  </si>
  <si>
    <t>Heterogeneous nuclear ribonucleoprotein A3</t>
  </si>
  <si>
    <t>Hnrnpa3;Gm8991;Gm6793</t>
  </si>
  <si>
    <t>Q58E65;O08663</t>
  </si>
  <si>
    <t>Methionine aminopeptidase 2</t>
  </si>
  <si>
    <t>Metap2</t>
  </si>
  <si>
    <t>P15105;D3YVK1;D3Z121</t>
  </si>
  <si>
    <t>P15105;D3YVK1</t>
  </si>
  <si>
    <t>Glutamine synthetase</t>
  </si>
  <si>
    <t>Glul</t>
  </si>
  <si>
    <t>F8WJD8;Q8BKQ3;Q62288;D3Z425</t>
  </si>
  <si>
    <t>Testican-1</t>
  </si>
  <si>
    <t>Spock1</t>
  </si>
  <si>
    <t>Q99LX5</t>
  </si>
  <si>
    <t>Multiple myeloma tumor-associated protein 2 homolog</t>
  </si>
  <si>
    <t>Mmtag2</t>
  </si>
  <si>
    <t>E9QMW7;Q9DCB1-2;Q9DCB1-3;Q9DCB1</t>
  </si>
  <si>
    <t>High mobility group nucleosome-binding domain-containing protein 3</t>
  </si>
  <si>
    <t>Hmgn3</t>
  </si>
  <si>
    <t>P08551</t>
  </si>
  <si>
    <t>Neurofilament light polypeptide</t>
  </si>
  <si>
    <t>Nefl</t>
  </si>
  <si>
    <t>Q3THA6;F8WH59;Q8BL97-3;Q8BL97-4;Q8BL97-2;Q8BL97</t>
  </si>
  <si>
    <t>Serine/arginine-rich splicing factor 7</t>
  </si>
  <si>
    <t>Srsf7</t>
  </si>
  <si>
    <t>G3XA10;Q8VEK3</t>
  </si>
  <si>
    <t>Heterogeneous nuclear ribonucleoprotein U</t>
  </si>
  <si>
    <t>Gm28062;Hnrnpu</t>
  </si>
  <si>
    <t>Q9CQM9</t>
  </si>
  <si>
    <t>Glutaredoxin-3</t>
  </si>
  <si>
    <t>Glrx3</t>
  </si>
  <si>
    <t>Q04750;F8WIA2</t>
  </si>
  <si>
    <t>DNA topoisomerase 1</t>
  </si>
  <si>
    <t>Top1</t>
  </si>
  <si>
    <t>Q04447</t>
  </si>
  <si>
    <t>Creatine kinase B-type</t>
  </si>
  <si>
    <t>Ckb</t>
  </si>
  <si>
    <t>P63242;Q8BGY2</t>
  </si>
  <si>
    <t>P63242</t>
  </si>
  <si>
    <t>Eukaryotic translation initiation factor 5A-1</t>
  </si>
  <si>
    <t>Eif5a</t>
  </si>
  <si>
    <t>Q0VBA4;Q9D7S7-2;Q9D7S7</t>
  </si>
  <si>
    <t>60S ribosomal protein L22-like 1</t>
  </si>
  <si>
    <t>Rpl22l1</t>
  </si>
  <si>
    <t>Q9Z0H8-2;Q9Z0H8</t>
  </si>
  <si>
    <t>CAP-Gly domain-containing linker protein 2</t>
  </si>
  <si>
    <t>Clip2</t>
  </si>
  <si>
    <t>Q921W2;Q545C1;P70318;D6RGU1;Q8CII5;G5E8L2;Q80ZW7;D3YY02;D3Z4H6;Q564E7;P52912</t>
  </si>
  <si>
    <t>Q921W2;Q545C1;P70318;D6RGU1;Q8CII5;G5E8L2;Q80ZW7</t>
  </si>
  <si>
    <t>Nucleolysin TIAR</t>
  </si>
  <si>
    <t>Tial1;Tia1</t>
  </si>
  <si>
    <t>Q61686</t>
  </si>
  <si>
    <t>Chromobox protein homolog 5</t>
  </si>
  <si>
    <t>Cbx5</t>
  </si>
  <si>
    <t>P19157;F8WJD9;P46425;F6RWR5</t>
  </si>
  <si>
    <t>P19157;F8WJD9;P46425</t>
  </si>
  <si>
    <t>Glutathione S-transferase P 1;Glutathione S-transferase P 2</t>
  </si>
  <si>
    <t>Gstp1;Gstp2</t>
  </si>
  <si>
    <t>P51859;E0CXA0;E0CYW7</t>
  </si>
  <si>
    <t>P51859;E0CXA0</t>
  </si>
  <si>
    <t>Hepatoma-derived growth factor</t>
  </si>
  <si>
    <t>Hdgf</t>
  </si>
  <si>
    <t>P12960</t>
  </si>
  <si>
    <t>Contactin-1</t>
  </si>
  <si>
    <t>Cntn1</t>
  </si>
  <si>
    <t>Q8C605;Q9WUA3;Q9WUA3-2;F6YL81</t>
  </si>
  <si>
    <t>Q8C605;Q9WUA3;Q9WUA3-2</t>
  </si>
  <si>
    <t>ATP-dependent 6-phosphofructokinase;ATP-dependent 6-phosphofructokinase, platelet type</t>
  </si>
  <si>
    <t>Pfkp</t>
  </si>
  <si>
    <t>P10649;A2AE89</t>
  </si>
  <si>
    <t>Glutathione S-transferase Mu 1</t>
  </si>
  <si>
    <t>B2RVQ7;Q9D115</t>
  </si>
  <si>
    <t>Zinc finger protein 706</t>
  </si>
  <si>
    <t>Zfp706;Znf706</t>
  </si>
  <si>
    <t>Q5EBQ6;G3UW34;D3YYQ0;P51410;D3YZT0;D3Z629</t>
  </si>
  <si>
    <t>60S ribosomal protein L9</t>
  </si>
  <si>
    <t>Rpl9</t>
  </si>
  <si>
    <t>Q4V9T8;G3UW42;P48024;D3YXK8</t>
  </si>
  <si>
    <t>Eukaryotic translation initiation factor 1</t>
  </si>
  <si>
    <t>Eif1</t>
  </si>
  <si>
    <t>Q544Z7;P28352;D3Z124;F6QA74</t>
  </si>
  <si>
    <t>DNA-(apurinic or apyrimidinic site) lyase;DNA-(apurinic or apyrimidinic site) lyase, mitochondrial</t>
  </si>
  <si>
    <t>Apex1</t>
  </si>
  <si>
    <t>Q80ZJ2;Q924B0;O55023;D3Z703</t>
  </si>
  <si>
    <t>Q80ZJ2;Q924B0;O55023</t>
  </si>
  <si>
    <t>Inositol monophosphatase 1</t>
  </si>
  <si>
    <t>Impa1</t>
  </si>
  <si>
    <t>P46460;G3UX86;G3UX98</t>
  </si>
  <si>
    <t>P46460</t>
  </si>
  <si>
    <t>Vesicle-fusing ATPase</t>
  </si>
  <si>
    <t>Nsf</t>
  </si>
  <si>
    <t>Q3TNY9;P28653</t>
  </si>
  <si>
    <t>Biglycan</t>
  </si>
  <si>
    <t>Bgn</t>
  </si>
  <si>
    <t>Q2UZW7;Q6PER3</t>
  </si>
  <si>
    <t>Microtubule-associated protein RP/EB family member 3</t>
  </si>
  <si>
    <t>Mapre3</t>
  </si>
  <si>
    <t>Q80YX1-2;Q80YX1;E9QM60;E9QM59;E9QKW5;Q80YX1-5;Q80YX1-4;Q80YX1-3;Q80YX0</t>
  </si>
  <si>
    <t>Q80YX1-2;Q80YX1;E9QM60;E9QM59;E9QKW5;Q80YX1-5;Q80YX1-4;Q80YX1-3</t>
  </si>
  <si>
    <t>Tenascin</t>
  </si>
  <si>
    <t>Tnc</t>
  </si>
  <si>
    <t>Q7TMM9;CON__ENSEMBL:ENSBTAP00000025008;A2AQ07;G3UZR1</t>
  </si>
  <si>
    <t>Q7TMM9</t>
  </si>
  <si>
    <t>Tubulin beta-2A chain</t>
  </si>
  <si>
    <t>Tubb2a</t>
  </si>
  <si>
    <t>Q4FZK2;Q9D8N0</t>
  </si>
  <si>
    <t>Elongation factor 1-gamma</t>
  </si>
  <si>
    <t>Eef1g</t>
  </si>
  <si>
    <t>Q9WVL0</t>
  </si>
  <si>
    <t>Maleylacetoacetate isomerase</t>
  </si>
  <si>
    <t>Gstz1</t>
  </si>
  <si>
    <t>Q05D44</t>
  </si>
  <si>
    <t>Eukaryotic translation initiation factor 5B</t>
  </si>
  <si>
    <t>Eif5b</t>
  </si>
  <si>
    <t>Q9JJZ2</t>
  </si>
  <si>
    <t>Tubulin alpha-8 chain</t>
  </si>
  <si>
    <t>Tuba8</t>
  </si>
  <si>
    <t>B2M1R6;E9Q8D6;E9PVM4;Q5FWJ5;H7BXB7;P61979-3;P61979;P61979-2;H3BK96;H3BKD0;D3Z5X4;D3YWG1;H3BKI8;H3BLL4;Q8BT23;H3BJ43;H3BLP7</t>
  </si>
  <si>
    <t>B2M1R6;E9Q8D6;E9PVM4;Q5FWJ5;H7BXB7;P61979-3;P61979;P61979-2;H3BK96;H3BKD0;D3Z5X4;D3YWG1;H3BKI8;H3BLL4</t>
  </si>
  <si>
    <t>Heterogeneous nuclear ribonucleoprotein K</t>
  </si>
  <si>
    <t>Hnrnpk;Gm7964</t>
  </si>
  <si>
    <t>E9Q3V8;Q9D7P1;Q5M9M7;P62849-2;P62849-3;P62849</t>
  </si>
  <si>
    <t>40S ribosomal protein S24</t>
  </si>
  <si>
    <t>Rps24</t>
  </si>
  <si>
    <t>Q7TSJ2;D3Z6W1;Q7TSJ2-2;Q7TSJ2-3</t>
  </si>
  <si>
    <t>Microtubule-associated protein 6</t>
  </si>
  <si>
    <t>Map6</t>
  </si>
  <si>
    <t>B2RT77;Q78WZ7</t>
  </si>
  <si>
    <t>DNA-directed RNA polymerase I subunit RPA43</t>
  </si>
  <si>
    <t>Twistnb</t>
  </si>
  <si>
    <t>Q548F2;Q9R111;D3YU09</t>
  </si>
  <si>
    <t>Guanine deaminase</t>
  </si>
  <si>
    <t>Gda</t>
  </si>
  <si>
    <t>Q9DCY1;P24369</t>
  </si>
  <si>
    <t>Peptidyl-prolyl cis-trans isomerase;Peptidyl-prolyl cis-trans isomerase B</t>
  </si>
  <si>
    <t>Ppib</t>
  </si>
  <si>
    <t>O08553;D3YUS0</t>
  </si>
  <si>
    <t>O08553</t>
  </si>
  <si>
    <t>Dihydropyrimidinase-related protein 2</t>
  </si>
  <si>
    <t>Dpysl2</t>
  </si>
  <si>
    <t>Q71M36-2;Q71M36;Q71M36-4;Q71M36-3</t>
  </si>
  <si>
    <t>Q71M36-2;Q71M36;Q71M36-4</t>
  </si>
  <si>
    <t>Chondroitin sulfate proteoglycan 5</t>
  </si>
  <si>
    <t>Cspg5</t>
  </si>
  <si>
    <t>Q3UX10</t>
  </si>
  <si>
    <t>Tubulin alpha chain-like 3</t>
  </si>
  <si>
    <t>Tubal3</t>
  </si>
  <si>
    <t>Q71LX8;P11499;E9Q3D6;E9PX27;E9Q0C3</t>
  </si>
  <si>
    <t>Q71LX8;P11499</t>
  </si>
  <si>
    <t>Heat shock protein HSP 90-beta</t>
  </si>
  <si>
    <t>Hsp90ab1</t>
  </si>
  <si>
    <t>Q56A15;G3UWG1;P62897;G3UW49</t>
  </si>
  <si>
    <t>Cytochrome c, somatic</t>
  </si>
  <si>
    <t>Cycs;Gm10108</t>
  </si>
  <si>
    <t>Q5SUT0;Q5SUS9;Q61545;Q5SUS8</t>
  </si>
  <si>
    <t>Q5SUT0;Q5SUS9;Q61545</t>
  </si>
  <si>
    <t>RNA-binding protein EWS</t>
  </si>
  <si>
    <t>Ewsr1</t>
  </si>
  <si>
    <t>Q549A5;Q06890;E9Q9B8;E9PUU2;E9PXG5;E9Q8Y5;E9Q2G2</t>
  </si>
  <si>
    <t>Q549A5;Q06890;E9Q9B8;E9PUU2;E9PXG5;E9Q8Y5</t>
  </si>
  <si>
    <t>Clusterin;Clusterin;Clusterin beta chain;Clusterin alpha chain</t>
  </si>
  <si>
    <t>Clu</t>
  </si>
  <si>
    <t>P11031</t>
  </si>
  <si>
    <t>Activated RNA polymerase II transcriptional coactivator p15</t>
  </si>
  <si>
    <t>Sub1</t>
  </si>
  <si>
    <t>B7ZC16;Q60829-2;Q60829</t>
  </si>
  <si>
    <t>Protein phosphatase 1 regulatory subunit 1B</t>
  </si>
  <si>
    <t>Ppp1r1b</t>
  </si>
  <si>
    <t>P62631</t>
  </si>
  <si>
    <t>Elongation factor 1-alpha 2</t>
  </si>
  <si>
    <t>Eef1a2</t>
  </si>
  <si>
    <t>O70251;G3UX43;G3UZ47</t>
  </si>
  <si>
    <t>O70251</t>
  </si>
  <si>
    <t>Elongation factor 1-beta</t>
  </si>
  <si>
    <t>Eef1b</t>
  </si>
  <si>
    <t>Q58E64;P10126;D3YZ68;D3Z3I8</t>
  </si>
  <si>
    <t>Elongation factor 1-alpha;Elongation factor 1-alpha 1</t>
  </si>
  <si>
    <t>Eef1a1</t>
  </si>
  <si>
    <t>Q58EV5;D3Z351;P63158;D3YVC6;D3YZ18</t>
  </si>
  <si>
    <t>Q58EV5;D3Z351;P63158</t>
  </si>
  <si>
    <t>High mobility group protein B1</t>
  </si>
  <si>
    <t>Hmgb1</t>
  </si>
  <si>
    <t>P50516;P50516-2;D3YZ23;D3YWH3;D3Z1B9</t>
  </si>
  <si>
    <t>P50516;P50516-2</t>
  </si>
  <si>
    <t>V-type proton ATPase catalytic subunit A</t>
  </si>
  <si>
    <t>Atp6v1a</t>
  </si>
  <si>
    <t>P48774;E9PVM7;E9PV63;E9Q024;E9Q5L9</t>
  </si>
  <si>
    <t>P48774;E9PVM7;E9PV63</t>
  </si>
  <si>
    <t>Glutathione S-transferase Mu 5</t>
  </si>
  <si>
    <t>Gstm5</t>
  </si>
  <si>
    <t>P14873;Q3UPV4</t>
  </si>
  <si>
    <t>P14873</t>
  </si>
  <si>
    <t>Microtubule-associated protein 1B;MAP1B heavy chain;MAP1 light chain LC1</t>
  </si>
  <si>
    <t>Map1b</t>
  </si>
  <si>
    <t>O35660</t>
  </si>
  <si>
    <t>Glutathione S-transferase Mu 6</t>
  </si>
  <si>
    <t>G5E8T9;Q99KB8-2;Q99KB8;E9Q2H8;E9PYA3;D3YWI0;D3YUX8</t>
  </si>
  <si>
    <t>G5E8T9;Q99KB8-2;Q99KB8;E9Q2H8;E9PYA3;D3YWI0</t>
  </si>
  <si>
    <t>Hydroxyacylglutathione hydrolase, mitochondrial</t>
  </si>
  <si>
    <t>Hagh</t>
  </si>
  <si>
    <t>Q80XU3</t>
  </si>
  <si>
    <t>Nuclear ubiquitous casein and cyclin-dependent kinase substrate 1</t>
  </si>
  <si>
    <t>Nucks1</t>
  </si>
  <si>
    <t>Q3TVP0;P17095-1</t>
  </si>
  <si>
    <t>High mobility group protein HMG-I/HMG-Y</t>
  </si>
  <si>
    <t>mCG_120563;Hmga1</t>
  </si>
  <si>
    <t>Q5BLK2;P60867</t>
  </si>
  <si>
    <t>40S ribosomal protein S20</t>
  </si>
  <si>
    <t>Rps20</t>
  </si>
  <si>
    <t>Q811L7;Q8C2Q7;O35737;Q9Z2X1-2;Q9Z2X1</t>
  </si>
  <si>
    <t>Q811L7;Q8C2Q7;O35737</t>
  </si>
  <si>
    <t>Heterogeneous nuclear ribonucleoprotein H;Heterogeneous nuclear ribonucleoprotein H, N-terminally processed</t>
  </si>
  <si>
    <t>Hnrnph1</t>
  </si>
  <si>
    <t>P63017;Q504P4;D3Z5E2;D3YW43</t>
  </si>
  <si>
    <t>P63017;Q504P4</t>
  </si>
  <si>
    <t>Heat shock cognate 71 kDa protein</t>
  </si>
  <si>
    <t>Hspa8</t>
  </si>
  <si>
    <t>A8DUK4;E9Q223;P02088;CON__Q3SX09;P02089;CON__P02070;P02104</t>
  </si>
  <si>
    <t>A8DUK4;E9Q223;P02088</t>
  </si>
  <si>
    <t>Hemoglobin subunit beta-1</t>
  </si>
  <si>
    <t>Hbbt1;Hbb-bs;Hbb-b1</t>
  </si>
  <si>
    <t>Q9QUP5</t>
  </si>
  <si>
    <t>Hyaluronan and proteoglycan link protein 1</t>
  </si>
  <si>
    <t>Hapln1</t>
  </si>
  <si>
    <t>P20357;G3UZK9;G3UZE9;G3UZV6;Q80X35;Q80ZL4;Q3TLQ0;F7ALC8;G3UWW1</t>
  </si>
  <si>
    <t>P20357</t>
  </si>
  <si>
    <t>Microtubule-associated protein 2</t>
  </si>
  <si>
    <t>Map2</t>
  </si>
  <si>
    <t>B1AXW5;B1AXW6;B1AXW7;P35700;G3UW54;B1AXW4</t>
  </si>
  <si>
    <t>Peroxiredoxin-1</t>
  </si>
  <si>
    <t>Prdx1</t>
  </si>
  <si>
    <t>A4FUS1;P14131</t>
  </si>
  <si>
    <t>40S ribosomal protein S16</t>
  </si>
  <si>
    <t>Rps16</t>
  </si>
  <si>
    <t>B2RQS1;Q9ERG2;B3STQ1</t>
  </si>
  <si>
    <t>B2RQS1;Q9ERG2</t>
  </si>
  <si>
    <t>Striatin-3</t>
  </si>
  <si>
    <t>Strn3</t>
  </si>
  <si>
    <t>F6RUA3;B2RW20;Q8C9H6-3;Q8C9H6;E9QN41;Q8C9H6-4</t>
  </si>
  <si>
    <t>Striatin-interacting proteins 2</t>
  </si>
  <si>
    <t>Strip2</t>
  </si>
  <si>
    <t>D3YVX4;Q91VZ6</t>
  </si>
  <si>
    <t>Stromal membrane-associated protein 1</t>
  </si>
  <si>
    <t>Smap1</t>
  </si>
  <si>
    <t>D3YWY5;D3Z442;D3YZD8;Q8R0P4</t>
  </si>
  <si>
    <t>Mth938 domain-containing protein</t>
  </si>
  <si>
    <t>Aamdc</t>
  </si>
  <si>
    <t>D3Z3M7;D3Z2Z1;F8WIA1;Q922J3-2;Q922J3;F6RCU2;E9Q4F5;Q8C0S5;F7CB97</t>
  </si>
  <si>
    <t>D3Z3M7;D3Z2Z1;F8WIA1;Q922J3-2;Q922J3;F6RCU2</t>
  </si>
  <si>
    <t>CAP-Gly domain-containing linker protein 1</t>
  </si>
  <si>
    <t>Clip1</t>
  </si>
  <si>
    <t>D3Z7F0;P16125</t>
  </si>
  <si>
    <t>L-lactate dehydrogenase;L-lactate dehydrogenase B chain</t>
  </si>
  <si>
    <t>Ldhb</t>
  </si>
  <si>
    <t>Q5RKN9;E9PWZ5;P47753</t>
  </si>
  <si>
    <t>F-actin-capping protein subunit alpha-1</t>
  </si>
  <si>
    <t>Capza1</t>
  </si>
  <si>
    <t>E9Q460;H7BX85;Q58A65-2;Q58A65;H7BX66;Q58A65-5;E9QJU2;E9PUD1;F8WH31;Q58A65-6;Q58A65-3;Q58A65-4;F6SH61;Q5NC72;F6WNT4</t>
  </si>
  <si>
    <t>E9Q460;H7BX85;Q58A65-2;Q58A65;H7BX66;Q58A65-5;E9QJU2;E9PUD1;F8WH31;Q58A65-6;Q58A65-3;Q58A65-4</t>
  </si>
  <si>
    <t>C-Jun-amino-terminal kinase-interacting protein 4</t>
  </si>
  <si>
    <t>Spag9</t>
  </si>
  <si>
    <t>E9Q6E0;Q3UHB5;Q9ESN9-2;Q9ESN9-3;Q9ESN9-4;Q9ESN9;Q9ESN9-6;E9Q6B6;Q9ESN9-5;D3YWH6</t>
  </si>
  <si>
    <t>E9Q6E0;Q3UHB5;Q9ESN9-2;Q9ESN9-3;Q9ESN9-4;Q9ESN9;Q9ESN9-6;E9Q6B6;Q9ESN9-5</t>
  </si>
  <si>
    <t>C-Jun-amino-terminal kinase-interacting protein 3</t>
  </si>
  <si>
    <t>Mapk8ip3</t>
  </si>
  <si>
    <t>G5E8V0;Q5ND34-2;Q5ND34;F6XD87;Q5ND34-3</t>
  </si>
  <si>
    <t>G5E8V0;Q5ND34-2;Q5ND34</t>
  </si>
  <si>
    <t>WD repeat-containing protein 81</t>
  </si>
  <si>
    <t>Wdr81</t>
  </si>
  <si>
    <t>P03995-2;P03995</t>
  </si>
  <si>
    <t>Glial fibrillary acidic protein</t>
  </si>
  <si>
    <t>Gfap</t>
  </si>
  <si>
    <t>P13609</t>
  </si>
  <si>
    <t>Serglycin</t>
  </si>
  <si>
    <t>Srgn</t>
  </si>
  <si>
    <t>P62204;G3UX57;Q3UKW2;Q9D6P8</t>
  </si>
  <si>
    <t>Calmodulin;Calmodulin-like protein 3</t>
  </si>
  <si>
    <t>Calm1;Calm3;Calml3</t>
  </si>
  <si>
    <t>P63046-2;P63046</t>
  </si>
  <si>
    <t>Sulfotransferase 4A1</t>
  </si>
  <si>
    <t>Sult4a1</t>
  </si>
  <si>
    <t>Q7TMQ7;D3Z101;D3Z0V8</t>
  </si>
  <si>
    <t>Q7TMQ7</t>
  </si>
  <si>
    <t>WD repeat-containing protein 91</t>
  </si>
  <si>
    <t>Wdr91</t>
  </si>
  <si>
    <t>Q7TQF7</t>
  </si>
  <si>
    <t>Amphiphysin</t>
  </si>
  <si>
    <t>Amph</t>
  </si>
  <si>
    <t>Q8C079;Q8C079-4;Q8C079-3;Q8C079-2</t>
  </si>
  <si>
    <t>Q8C079;Q8C079-4;Q8C079-3</t>
  </si>
  <si>
    <t>Striatin-interacting protein 1</t>
  </si>
  <si>
    <t>Strip1</t>
  </si>
  <si>
    <t>Q8VIJ6</t>
  </si>
  <si>
    <t>Splicing factor, proline- and glutamine-rich</t>
  </si>
  <si>
    <t>Sfpq</t>
  </si>
  <si>
    <t>Q9CZ13;Q8K2S8</t>
  </si>
  <si>
    <t>Q9CZ13</t>
  </si>
  <si>
    <t>Cytochrome b-c1 complex subunit 1, mitochondrial</t>
  </si>
  <si>
    <t>Uqcrc1</t>
  </si>
  <si>
    <t>Q9D0J8</t>
  </si>
  <si>
    <t>Parathymosin</t>
  </si>
  <si>
    <t>Ptms</t>
  </si>
  <si>
    <t>F6VME3;F6RT34;P04370-5;P04370-10;P04370-4;F6ZIA4;F7A0B0;P04370-7;P04370-9;F6RWW8;Q542T4;F6TYB7;P04370-14;P04370-8;P04370-13;P04370-6;P04370-11;P04370;Q5D096;P04370-2</t>
  </si>
  <si>
    <t>F6VME3;F6RT34;P04370-5;P04370-10;P04370-4;F6ZIA4;F7A0B0;P04370-7;P04370-9;F6RWW8;Q542T4;F6TYB7;P04370-14;P04370-8;P04370-13;P04370-6;P04370-11;P04370</t>
  </si>
  <si>
    <t>Myelin basic protein</t>
  </si>
  <si>
    <t>Mbp</t>
  </si>
  <si>
    <t>Q4VAG4;P67984</t>
  </si>
  <si>
    <t>60S ribosomal protein L22</t>
  </si>
  <si>
    <t>Rpl22</t>
  </si>
  <si>
    <t>P70663</t>
  </si>
  <si>
    <t>SPARC-like protein 1</t>
  </si>
  <si>
    <t>Sparcl1</t>
  </si>
  <si>
    <t>F6RJV6;Q9JJK2</t>
  </si>
  <si>
    <t>LanC-like protein 2</t>
  </si>
  <si>
    <t>Lancl2</t>
  </si>
  <si>
    <t>Q53YU5;Q9D1X0</t>
  </si>
  <si>
    <t>Nucleolar protein 3</t>
  </si>
  <si>
    <t>Nol3</t>
  </si>
  <si>
    <t>Q543T5;O88745</t>
  </si>
  <si>
    <t>Scrapie-responsive protein 1</t>
  </si>
  <si>
    <t>Scrg1</t>
  </si>
  <si>
    <t>Q8BTS0;Q61656;B1ARC0;B1ARB9;B1ARB8</t>
  </si>
  <si>
    <t>Q8BTS0;Q61656</t>
  </si>
  <si>
    <t>Probable ATP-dependent RNA helicase DDX5</t>
  </si>
  <si>
    <t>Ddx5</t>
  </si>
  <si>
    <t>Q9DB42</t>
  </si>
  <si>
    <t>Zinc finger protein 593</t>
  </si>
  <si>
    <t>Znf593</t>
  </si>
  <si>
    <t>P26339</t>
  </si>
  <si>
    <t>Chromogranin-A;Pancreastatin;Beta-granin;WE-14;Catestatin;GE-25;Serpinin-RRG;Serpinin;p-Glu serpinin precursor</t>
  </si>
  <si>
    <t>Chga</t>
  </si>
  <si>
    <t>Q3UWX7;E9PYD5;P10711;P10711-2</t>
  </si>
  <si>
    <t>Transcription elongation factor A protein 1</t>
  </si>
  <si>
    <t>Tcea1</t>
  </si>
  <si>
    <t>Q9DB72</t>
  </si>
  <si>
    <t>BTB/POZ domain-containing protein 17</t>
  </si>
  <si>
    <t>Btbd17</t>
  </si>
  <si>
    <t>E9Q0P7;B8JK33;B8JK32;Q3THB3;B8JK30;Q9D0E1-2;Q9D0E1</t>
  </si>
  <si>
    <t>Heterogeneous nuclear ribonucleoprotein M</t>
  </si>
  <si>
    <t>Hnrnpm</t>
  </si>
  <si>
    <t>Q5M9N8;P14148;F6ZA13;D3Z6N4;F6XI62</t>
  </si>
  <si>
    <t>Q5M9N8;P14148;F6ZA13;D3Z6N4</t>
  </si>
  <si>
    <t>60S ribosomal protein L7</t>
  </si>
  <si>
    <t>Rpl7</t>
  </si>
  <si>
    <t>Q5U3K5</t>
  </si>
  <si>
    <t>Rab-like protein 6</t>
  </si>
  <si>
    <t>Rabl6</t>
  </si>
  <si>
    <t>Q566K0;P17095</t>
  </si>
  <si>
    <t>Hmga1</t>
  </si>
  <si>
    <t>Q548L4;P48320</t>
  </si>
  <si>
    <t>Glutamate decarboxylase 2</t>
  </si>
  <si>
    <t>Gad2</t>
  </si>
  <si>
    <t>A2BH30;Q8K2F8;F6X2V9;A2BH69</t>
  </si>
  <si>
    <t>A2BH30;Q8K2F8;F6X2V9</t>
  </si>
  <si>
    <t>Protein LSM14 homolog A</t>
  </si>
  <si>
    <t>Lsm14a</t>
  </si>
  <si>
    <t>Q497E4;P68134;P68033;P62737;Q3UJ36;P63268;D3YZY0;D3Z2K3</t>
  </si>
  <si>
    <t>Actin, alpha skeletal muscle;Actin, alpha cardiac muscle 1;Actin, aortic smooth muscle;Actin, gamma-enteric smooth muscle</t>
  </si>
  <si>
    <t>Actc1;Acta1;Acta2;Actg2</t>
  </si>
  <si>
    <t>Q8VDM6;Q8VDM6-2;Q8VDM6-3</t>
  </si>
  <si>
    <t>Q8VDM6;Q8VDM6-2</t>
  </si>
  <si>
    <t>Heterogeneous nuclear ribonucleoprotein U-like protein 1</t>
  </si>
  <si>
    <t>Hnrnpul1</t>
  </si>
  <si>
    <t>E9QMG2;P39053-5;P39053-3;P39053-2;P39053-6;P39053-4;P39053;E9PWS1;E9QLL2;Q8BZ98-2;Q8BZ98;D6RH60;G3UY64;G3UXX2</t>
  </si>
  <si>
    <t>E9QMG2;P39053-5;P39053-3;P39053-2;P39053-6;P39053-4;P39053</t>
  </si>
  <si>
    <t>Dynamin-1</t>
  </si>
  <si>
    <t>Dnm1</t>
  </si>
  <si>
    <t>P68368</t>
  </si>
  <si>
    <t>Tubulin alpha-4A chain</t>
  </si>
  <si>
    <t>Tuba4a</t>
  </si>
  <si>
    <t>B2RTE3;Q4FK66;Q4FK66-2</t>
  </si>
  <si>
    <t>Pre-mRNA-splicing factor 38A</t>
  </si>
  <si>
    <t>Prpf38a</t>
  </si>
  <si>
    <t>Q4KL81;B2RRX1;P63260;P60710;F8WI82;E9Q607;E9Q1F2;E9Q5F4;G3UZ07;B1ATY1;E9QAZ1;G3UYG0;E9Q606;F8WGM8;E9Q2D1;F6WX90;A2AQA5</t>
  </si>
  <si>
    <t>Q4KL81;B2RRX1;P63260;P60710;F8WI82;E9Q607;E9Q1F2;E9Q5F4;G3UZ07</t>
  </si>
  <si>
    <t>Actin, cytoplasmic 2;Actin, cytoplasmic 2, N-terminally processed;Actin, cytoplasmic 1;Actin, cytoplasmic 1, N-terminally processed</t>
  </si>
  <si>
    <t>Actg1;Actb</t>
  </si>
  <si>
    <t>Q52KP0;Q9JJI8</t>
  </si>
  <si>
    <t>60S ribosomal protein L38</t>
  </si>
  <si>
    <t>Rpl38</t>
  </si>
  <si>
    <t>E9Q2S9;A2AG05;Q9CR29;Q9CR29-2</t>
  </si>
  <si>
    <t>Coiled-coil domain-containing protein 43</t>
  </si>
  <si>
    <t>Ccdc43</t>
  </si>
  <si>
    <t>Q8BGS2-2;Q8BGS2</t>
  </si>
  <si>
    <t>BolA-like protein 2</t>
  </si>
  <si>
    <t>Bola2</t>
  </si>
  <si>
    <t>E9QQ15;E9PYH0;G3XA35;Q62059;Q62059-2;E9QMK2;Q62059-3;E9QMK3;Q62059-4;F7B603;F7B6F7;Q8BS97</t>
  </si>
  <si>
    <t>E9QQ15;E9PYH0;G3XA35;Q62059;Q62059-2;E9QMK2;Q62059-3</t>
  </si>
  <si>
    <t>Versican core protein</t>
  </si>
  <si>
    <t>Vcan</t>
  </si>
  <si>
    <t>E9PZ93;Q7TNC4-2;Q7TNC4-3;Q7TNC4;E9Q715;E9PX54;E9PXU4;Q05CX5;E9QNA0;D3YZ82</t>
  </si>
  <si>
    <t>E9PZ93;Q7TNC4-2;Q7TNC4-3;Q7TNC4;E9Q715;E9PX54;E9PXU4;Q05CX5;E9QNA0</t>
  </si>
  <si>
    <t>Putative RNA-binding protein Luc7-like 2</t>
  </si>
  <si>
    <t>Luc7l2</t>
  </si>
  <si>
    <t>G3X9D3;Q8CAE9-3;Q8CAE9;D3YZ50;F6TE23;D3YW47</t>
  </si>
  <si>
    <t>Podocalyxin-like protein 2</t>
  </si>
  <si>
    <t>Podxl2</t>
  </si>
  <si>
    <t>E9QP28;D3Z6J9;P14115</t>
  </si>
  <si>
    <t>60S ribosomal protein L27a</t>
  </si>
  <si>
    <t>Rpl27a</t>
  </si>
  <si>
    <t>Q3UHL1</t>
  </si>
  <si>
    <t>CaM kinase-like vesicle-associated protein</t>
  </si>
  <si>
    <t>Camkv</t>
  </si>
  <si>
    <t>Q3UMM1;Q922F4</t>
  </si>
  <si>
    <t>Tubulin beta-6 chain</t>
  </si>
  <si>
    <t>Tubb6</t>
  </si>
  <si>
    <t>Q01853</t>
  </si>
  <si>
    <t>Transitional endoplasmic reticulum ATPase</t>
  </si>
  <si>
    <t>Vcp</t>
  </si>
  <si>
    <t>P47857</t>
  </si>
  <si>
    <t>ATP-dependent 6-phosphofructokinase, muscle type</t>
  </si>
  <si>
    <t>Pfkm</t>
  </si>
  <si>
    <t>F6ZV59;G5E8G0;G3X9W0;Q60668-4;Q60668-3;Q60668-2;Q60668;E9Q5B6;F6SHF3;Q9D3U4</t>
  </si>
  <si>
    <t>F6ZV59;G5E8G0;G3X9W0;Q60668-4;Q60668-3;Q60668-2;Q60668;E9Q5B6;F6SHF3</t>
  </si>
  <si>
    <t>Heterogeneous nuclear ribonucleoprotein D0</t>
  </si>
  <si>
    <t>Hnrnpd</t>
  </si>
  <si>
    <t>Q642K5;P62862</t>
  </si>
  <si>
    <t>40S ribosomal protein S30</t>
  </si>
  <si>
    <t>Fau</t>
  </si>
  <si>
    <t>Q4FJR7;Q60872;Q3UTA4;Q3TQZ4;E9Q5G6;Q8BX20;Q3UT53;E9PZM5;E9PZE6;D3Z367</t>
  </si>
  <si>
    <t>Q4FJR7;Q60872;Q3UTA4;Q3TQZ4;E9Q5G6</t>
  </si>
  <si>
    <t>Eukaryotic translation initiation factor 1A</t>
  </si>
  <si>
    <t>Eif1a;Gm8300;Gm2016</t>
  </si>
  <si>
    <t>Q5SUF2;Q5SUF2-3;Q5SUF2-2;F8WGA8;F7CR21;F7A7G1</t>
  </si>
  <si>
    <t>Q5SUF2;Q5SUF2-3;Q5SUF2-2</t>
  </si>
  <si>
    <t>Luc7-like protein 3</t>
  </si>
  <si>
    <t>Luc7l3</t>
  </si>
  <si>
    <t>Q8K0U4;Q9CZJ2</t>
  </si>
  <si>
    <t>Q8K0U4</t>
  </si>
  <si>
    <t>Heat shock 70 kDa protein 12A</t>
  </si>
  <si>
    <t>Hspa12a</t>
  </si>
  <si>
    <t>Q9EQU5-2</t>
  </si>
  <si>
    <t>Protein SET</t>
  </si>
  <si>
    <t>Set</t>
  </si>
  <si>
    <t>P24472;F6SC55;Q6P8Q0;P30115;P10648;P13745</t>
  </si>
  <si>
    <t>P24472</t>
  </si>
  <si>
    <t>Glutathione S-transferase A4</t>
  </si>
  <si>
    <t>Gsta4</t>
  </si>
  <si>
    <t>F7CK47;E9PWC0;E9QKJ8;E9PZ43;E9QPW8;P27546-4;P27546-3;P27546-2;P27546</t>
  </si>
  <si>
    <t>Microtubule-associated protein;Microtubule-associated protein 4</t>
  </si>
  <si>
    <t>Map4</t>
  </si>
  <si>
    <t>P99024</t>
  </si>
  <si>
    <t>Tubulin beta-5 chain</t>
  </si>
  <si>
    <t>Tubb5</t>
  </si>
  <si>
    <t>Q8C547;E9PYG1;Q8C547-2;Q8C547-3;Q8C547-4</t>
  </si>
  <si>
    <t>Q8C547;E9PYG1;Q8C547-2;Q8C547-3</t>
  </si>
  <si>
    <t>HEAT repeat-containing protein 5B</t>
  </si>
  <si>
    <t>Heatr5b</t>
  </si>
  <si>
    <t>Q0VGU2;P26350</t>
  </si>
  <si>
    <t>Prothymosin alpha;Prothymosin alpha, N-terminally processed;Thymosin alpha</t>
  </si>
  <si>
    <t>Ptma</t>
  </si>
  <si>
    <t>O08583;O08583-2;Q9JJW6-2;G3X9I4;Q9JJW6</t>
  </si>
  <si>
    <t>THO complex subunit 4;Aly/REF export factor 2</t>
  </si>
  <si>
    <t>Alyref;Alyref2</t>
  </si>
  <si>
    <t>Q3UGI5;Q3TH81;F6Z0H0;P97762</t>
  </si>
  <si>
    <t>Retinitis pigmentosa 9 protein homolog</t>
  </si>
  <si>
    <t>Rp9;rp9</t>
  </si>
  <si>
    <t>A2A547;Q5I0T8;P84099</t>
  </si>
  <si>
    <t>Ribosomal protein L19;60S ribosomal protein L19</t>
  </si>
  <si>
    <t>Rpl19</t>
  </si>
  <si>
    <t>Q547J4;B1AQW2;P10637-5;B1AQW3;A2A5Y6;P10637-6;P10637-2;P10637;P10637-4;P10637-3;B1AQW4</t>
  </si>
  <si>
    <t>Q547J4;B1AQW2;P10637-5;B1AQW3;A2A5Y6;P10637-6;P10637-2;P10637;P10637-4;P10637-3</t>
  </si>
  <si>
    <t>Microtubule-associated protein;Microtubule-associated protein tau</t>
  </si>
  <si>
    <t>Mapt</t>
  </si>
  <si>
    <t>A2A5N2;Q9CQV8-2;Q9CQV8;A2A5N1</t>
  </si>
  <si>
    <t>14-3-3 protein beta/alpha;14-3-3 protein beta/alpha, N-terminally processed</t>
  </si>
  <si>
    <t>Ywhab</t>
  </si>
  <si>
    <t>P68372</t>
  </si>
  <si>
    <t>Tubulin beta-4B chain</t>
  </si>
  <si>
    <t>Tubb4b</t>
  </si>
  <si>
    <t>Q61482;Q06335;Q60709;Q06335-2;E9PVK2;E9PUY3;E9Q2B5</t>
  </si>
  <si>
    <t>Q61482;Q06335;Q60709;Q06335-2;E9PVK2;E9PUY3</t>
  </si>
  <si>
    <t>Amyloid-like protein 2</t>
  </si>
  <si>
    <t>Aplp2</t>
  </si>
  <si>
    <t>Q9D6F9</t>
  </si>
  <si>
    <t>Tubulin beta-4A chain</t>
  </si>
  <si>
    <t>Tubb4a</t>
  </si>
  <si>
    <t>D3YWF6;Q7TQI3;D3Z7K0</t>
  </si>
  <si>
    <t>D3YWF6;Q7TQI3</t>
  </si>
  <si>
    <t>Ubiquitin thioesterase OTUB1</t>
  </si>
  <si>
    <t>Otub1</t>
  </si>
  <si>
    <t>Q3UKR1;P28654</t>
  </si>
  <si>
    <t>Decorin</t>
  </si>
  <si>
    <t>Dcn</t>
  </si>
  <si>
    <t>P18760;F8WGL3;E9Q1T2;Q3UHW9;P45591</t>
  </si>
  <si>
    <t>P18760;F8WGL3;E9Q1T2</t>
  </si>
  <si>
    <t>Cofilin-1</t>
  </si>
  <si>
    <t>Cfl1</t>
  </si>
  <si>
    <t>Q9Z0E0-2;Q9Z0E0</t>
  </si>
  <si>
    <t>Neurochondrin</t>
  </si>
  <si>
    <t>Ncdn</t>
  </si>
  <si>
    <t>Q14C24;Q9D883;G3UW94;E9PWX6;E9PWM2;E9Q809;F8WH71;E9Q5Y2;E9PUZ3;E9PXR5;E9Q1I7;E9Q5J3;Q8BGJ9</t>
  </si>
  <si>
    <t>Q14C24;Q9D883;G3UW94</t>
  </si>
  <si>
    <t>Splicing factor U2AF 35 kDa subunit</t>
  </si>
  <si>
    <t>U2af1</t>
  </si>
  <si>
    <t>Q8K194;Q8K194-2</t>
  </si>
  <si>
    <t>U4/U6.U5 small nuclear ribonucleoprotein 27 kDa protein</t>
  </si>
  <si>
    <t>Snrnp27</t>
  </si>
  <si>
    <t>Q3USR5;Q80UW2</t>
  </si>
  <si>
    <t>F-box only protein 2</t>
  </si>
  <si>
    <t>Fbxo2</t>
  </si>
  <si>
    <t>Q561M1;Q9D358-2;Q4VAI2;Q9D358</t>
  </si>
  <si>
    <t>Low molecular weight phosphotyrosine protein phosphatase</t>
  </si>
  <si>
    <t>Acp1</t>
  </si>
  <si>
    <t>B1AXP1;Q8BMJ3</t>
  </si>
  <si>
    <t>Eukaryotic translation initiation factor 1A, X-chromosomal</t>
  </si>
  <si>
    <t>Eif1ax</t>
  </si>
  <si>
    <t>E9Q132;E9QNJ0;Q8BP67</t>
  </si>
  <si>
    <t>60S ribosomal protein L24</t>
  </si>
  <si>
    <t>Rpl24</t>
  </si>
  <si>
    <t>F7CAE1;Q91VB8;P01942</t>
  </si>
  <si>
    <t>Hemoglobin subunit alpha</t>
  </si>
  <si>
    <t>haemaglobin alpha 2;Hba</t>
  </si>
  <si>
    <t>Q3U0V1</t>
  </si>
  <si>
    <t>Far upstream element-binding protein 2</t>
  </si>
  <si>
    <t>Khsrp</t>
  </si>
  <si>
    <t>Q792Z1</t>
  </si>
  <si>
    <t>Try10</t>
  </si>
  <si>
    <t>P36916;E9PYS8;P36916-2</t>
  </si>
  <si>
    <t>P36916</t>
  </si>
  <si>
    <t>Guanine nucleotide-binding protein-like 1</t>
  </si>
  <si>
    <t>Gnl1</t>
  </si>
  <si>
    <t>Q58EU6;P47962;D3YYV8</t>
  </si>
  <si>
    <t>Q58EU6;P47962</t>
  </si>
  <si>
    <t>60S ribosomal protein L5</t>
  </si>
  <si>
    <t>Rpl5</t>
  </si>
  <si>
    <t>P08553;D3YZ35</t>
  </si>
  <si>
    <t>Neurofilament medium polypeptide</t>
  </si>
  <si>
    <t>Nefm</t>
  </si>
  <si>
    <t>Q8CFQ9;Q564D0;P56959;G3UXT7;G3UZD2;Q91VQ2;F6QCI0;E9Q6D4;Q8BQ46</t>
  </si>
  <si>
    <t>Q8CFQ9;Q564D0;P56959;G3UXT7</t>
  </si>
  <si>
    <t>RNA-binding protein FUS</t>
  </si>
  <si>
    <t>Fus</t>
  </si>
  <si>
    <t>Q61553;D3YWW3;D3Z1X1;F7BDR1</t>
  </si>
  <si>
    <t>Fascin</t>
  </si>
  <si>
    <t>Fscn1</t>
  </si>
  <si>
    <t>Q4FK36;Q9R0P5</t>
  </si>
  <si>
    <t>Destrin</t>
  </si>
  <si>
    <t>Dstn</t>
  </si>
  <si>
    <t>Q5FW97;P17182;Q6PHC1;B1ARR7;B0QZL1;B1ARR6;D3YVD3;D3Z2S4;D3Z6E4</t>
  </si>
  <si>
    <t>Q5FW97;P17182;Q6PHC1</t>
  </si>
  <si>
    <t>Alpha-enolase</t>
  </si>
  <si>
    <t>EG433182;Eno1</t>
  </si>
  <si>
    <t>Q8BYI9;Q8BYI9-2</t>
  </si>
  <si>
    <t>Tenascin-R</t>
  </si>
  <si>
    <t>Tnr</t>
  </si>
  <si>
    <t>Q61282</t>
  </si>
  <si>
    <t>Aggrecan core protein</t>
  </si>
  <si>
    <t>Acan</t>
  </si>
  <si>
    <t>Q921L6;Q60598</t>
  </si>
  <si>
    <t>Src substrate cortactin</t>
  </si>
  <si>
    <t>Cttn</t>
  </si>
  <si>
    <t>E9Q2Z4;Q5BL14;A3KGL9;B7ZCQ3;F6W687;P09602;Q5XK38</t>
  </si>
  <si>
    <t>Non-histone chromosomal protein HMG-17</t>
  </si>
  <si>
    <t>Gm16494;Hmgn2</t>
  </si>
  <si>
    <t>P68369;Q5FW91;P05214</t>
  </si>
  <si>
    <t>Tubulin alpha-1A chain;Tubulin alpha-3 chain</t>
  </si>
  <si>
    <t>Tuba1a;Tuba3a</t>
  </si>
  <si>
    <t>Q8VHL1</t>
  </si>
  <si>
    <t>Histone-lysine N-methyltransferase SETD7</t>
  </si>
  <si>
    <t>Setd7</t>
  </si>
  <si>
    <t>B2RXY7;P48758</t>
  </si>
  <si>
    <t>Carbonyl reductase [NADPH] 1</t>
  </si>
  <si>
    <t>Cbr1</t>
  </si>
  <si>
    <t>H9KV21;Q9Z1K5;H7BWY7</t>
  </si>
  <si>
    <t>H9KV21;Q9Z1K5</t>
  </si>
  <si>
    <t>E3 ubiquitin-protein ligase ARIH1</t>
  </si>
  <si>
    <t>Arih1</t>
  </si>
  <si>
    <t>Q9ERD7</t>
  </si>
  <si>
    <t>Tubulin beta-3 chain</t>
  </si>
  <si>
    <t>Tubb3</t>
  </si>
  <si>
    <t>A2AA29;E9Q975;Q62093;F7CZ20</t>
  </si>
  <si>
    <t>Serine/arginine-rich splicing factor 2</t>
  </si>
  <si>
    <t>Srsf2</t>
  </si>
  <si>
    <t>Q545F8;Q545X8;P62702;Q3V1Z5;D3Z2E6</t>
  </si>
  <si>
    <t>Q545F8;Q545X8;P62702;Q3V1Z5</t>
  </si>
  <si>
    <t>40S ribosomal protein S4;40S ribosomal protein S4, X isoform</t>
  </si>
  <si>
    <t>Rps4x;Rps4l</t>
  </si>
  <si>
    <t>Q8BZX4-2;Q8BZX4</t>
  </si>
  <si>
    <t>Splicing regulatory glutamine/lysine-rich protein 1</t>
  </si>
  <si>
    <t>Srek1</t>
  </si>
  <si>
    <t>Q78P92;P97376</t>
  </si>
  <si>
    <t>Protein FRG1</t>
  </si>
  <si>
    <t>Frg1</t>
  </si>
  <si>
    <t>D3YWC2;D3Z6F1;Q9JM93</t>
  </si>
  <si>
    <t>ADP-ribosylation factor-like protein 6-interacting protein 4</t>
  </si>
  <si>
    <t>Arl6ip4</t>
  </si>
  <si>
    <t>P62918</t>
  </si>
  <si>
    <t>60S ribosomal protein L8</t>
  </si>
  <si>
    <t>Rpl8</t>
  </si>
  <si>
    <t>Q5SUR3;Q9WTX5;E9PUV4</t>
  </si>
  <si>
    <t>Q5SUR3;Q9WTX5</t>
  </si>
  <si>
    <t>S-phase kinase-associated protein 1</t>
  </si>
  <si>
    <t>Skp1a;Skp1</t>
  </si>
  <si>
    <t>P55066</t>
  </si>
  <si>
    <t>Neurocan core protein</t>
  </si>
  <si>
    <t>Ncan</t>
  </si>
  <si>
    <t>B2RSN3;Q9CWF2</t>
  </si>
  <si>
    <t>Tubulin beta-2B chain</t>
  </si>
  <si>
    <t>Tubb2b</t>
  </si>
  <si>
    <t>E9Q8K8;E9PZ79;Q6ZPZ3-2;Q6ZPZ3</t>
  </si>
  <si>
    <t>Zinc finger CCCH domain-containing protein 4</t>
  </si>
  <si>
    <t>Zc3h4</t>
  </si>
  <si>
    <t>A2AE14;O88935-1;O88935;O88935-3</t>
  </si>
  <si>
    <t>Synapsin-1</t>
  </si>
  <si>
    <t>Syn1</t>
  </si>
  <si>
    <t>Q569Z5;F8WHR6;Q569Z5-2;F8WIZ2</t>
  </si>
  <si>
    <t>Q569Z5;F8WHR6;Q569Z5-2</t>
  </si>
  <si>
    <t>Probable ATP-dependent RNA helicase DDX46</t>
  </si>
  <si>
    <t>Ddx46</t>
  </si>
  <si>
    <t>Q3U313;Q8VH51-2;Q8VH51;E9Q8F0;Q0VGU9;Q8VH51-3;F7AA45;B7ZD61;B7ZD63;B7ZD64;E9PZF9;D6RCZ8;E9Q999;D6RJ85</t>
  </si>
  <si>
    <t>Q3U313;Q8VH51-2;Q8VH51;E9Q8F0;Q0VGU9;Q8VH51-3;F7AA45</t>
  </si>
  <si>
    <t>RNA-binding protein 39</t>
  </si>
  <si>
    <t>Rbm39</t>
  </si>
  <si>
    <t>Q9JHF7</t>
  </si>
  <si>
    <t>Hematopoietic prostaglandin D synthase</t>
  </si>
  <si>
    <t>Hpgds</t>
  </si>
  <si>
    <t>Q7TNV0;E9Q8Y1;E9Q8P4;D3YVJ6</t>
  </si>
  <si>
    <t>Protein DEK</t>
  </si>
  <si>
    <t>Dek</t>
  </si>
  <si>
    <t>A2AV97;P10639</t>
  </si>
  <si>
    <t>Thioredoxin</t>
  </si>
  <si>
    <t>Txn</t>
  </si>
  <si>
    <t>Q80WM4</t>
  </si>
  <si>
    <t>Hyaluronan and proteoglycan link protein 4</t>
  </si>
  <si>
    <t>Hapln4</t>
  </si>
  <si>
    <t>B9EKR1</t>
  </si>
  <si>
    <t>Receptor-type tyrosine-protein phosphatase zeta</t>
  </si>
  <si>
    <t>Ptprz1</t>
  </si>
  <si>
    <t>Q61361</t>
  </si>
  <si>
    <t>Brevican core protein</t>
  </si>
  <si>
    <t>Bcan</t>
  </si>
  <si>
    <t>E9QKP8;Q9EST5;Q9EST5-2</t>
  </si>
  <si>
    <t>Acidic leucine-rich nuclear phosphoprotein 32 family member B</t>
  </si>
  <si>
    <t>Anp32b</t>
  </si>
  <si>
    <t>Q61704;E9PVS1;CON__Q0V8M9;F6ZXJ7</t>
  </si>
  <si>
    <t>Q61704;E9PVS1</t>
  </si>
  <si>
    <t>Inter-alpha-trypsin inhibitor heavy chain H3</t>
  </si>
  <si>
    <t>Itih3</t>
  </si>
  <si>
    <t>Q3UEB3-2;Q3UEB3-3;Q3UEB3</t>
  </si>
  <si>
    <t>Poly(U)-binding-splicing factor PUF60</t>
  </si>
  <si>
    <t>Puf60</t>
  </si>
  <si>
    <t>P26369;Q3KQM4</t>
  </si>
  <si>
    <t>Splicing factor U2AF 65 kDa subunit</t>
  </si>
  <si>
    <t>U2af2</t>
  </si>
  <si>
    <t>Q9DCS2;G5E8X1;E9Q5B2;E9Q7K5;D3YZM4</t>
  </si>
  <si>
    <t>Q9DCS2;G5E8X1;E9Q5B2;E9Q7K5</t>
  </si>
  <si>
    <t>UPF0585 protein C16orf13 homolog</t>
  </si>
  <si>
    <t>0610011F06Rik</t>
  </si>
  <si>
    <t>F8WHC5;A2RTL5;Q8BI46</t>
  </si>
  <si>
    <t>F8WHC5;A2RTL5</t>
  </si>
  <si>
    <t>Arginine/serine-rich coiled-coil protein 2</t>
  </si>
  <si>
    <t>Rsrc2</t>
  </si>
  <si>
    <t>Q9CVI2-2;Q9CVI2;B2RVR0</t>
  </si>
  <si>
    <t>Protein FAM133B</t>
  </si>
  <si>
    <t>Fam133b</t>
  </si>
  <si>
    <t>Q80Y52;P07901;B7ZC50;A2A6A2;B7ZC49</t>
  </si>
  <si>
    <t>Q80Y52;P07901</t>
  </si>
  <si>
    <t>Heat shock protein HSP 90-alpha</t>
  </si>
  <si>
    <t>Hsp90aa1</t>
  </si>
  <si>
    <t>A2ALV3;Q62420;Q8BXU5;F6ZL13;A2ALV1;Q3TRJ7;Q62419</t>
  </si>
  <si>
    <t>A2ALV3;Q62420;Q8BXU5;F6ZL13</t>
  </si>
  <si>
    <t>Endophilin-A1</t>
  </si>
  <si>
    <t>Sh3gl2</t>
  </si>
  <si>
    <t>D3YYE1;D3Z7M9;O35381;F6UFG6;Q64G17</t>
  </si>
  <si>
    <t>D3YYE1;D3Z7M9;O35381;F6UFG6</t>
  </si>
  <si>
    <t>Acidic leucine-rich nuclear phosphoprotein 32 family member A</t>
  </si>
  <si>
    <t>Anp32a</t>
  </si>
  <si>
    <t>A2AWQ5;Q8CI94;Q3UEJ6;Q9ET01</t>
  </si>
  <si>
    <t>A2AWQ5;Q8CI94</t>
  </si>
  <si>
    <t>Glycogen phosphorylase, brain form</t>
  </si>
  <si>
    <t>Pygb</t>
  </si>
  <si>
    <t>F7A3A1;P19246</t>
  </si>
  <si>
    <t>Neurofilament heavy polypeptide</t>
  </si>
  <si>
    <t>Nefh</t>
  </si>
  <si>
    <t>P63085;E9QAJ2;F6VEI7</t>
  </si>
  <si>
    <t>P63085;E9QAJ2</t>
  </si>
  <si>
    <t>Mitogen-activated protein kinase 1</t>
  </si>
  <si>
    <t>Mapk1</t>
  </si>
  <si>
    <t>Q8C0M9</t>
  </si>
  <si>
    <t>Isoaspartyl peptidase/L-asparaginase;Isoaspartyl peptidase/L-asparaginase alpha chain;Isoaspartyl peptidase/L-asparaginase beta chain</t>
  </si>
  <si>
    <t>Asrgl1</t>
  </si>
  <si>
    <t>O08599;O08599-2</t>
  </si>
  <si>
    <t>Syntaxin-binding protein 1</t>
  </si>
  <si>
    <t>Stxbp1</t>
  </si>
  <si>
    <t>B2RSV4;Q921M3;F8WHW1;Q921M3-2</t>
  </si>
  <si>
    <t>Splicing factor 3B subunit 3</t>
  </si>
  <si>
    <t>Sf3b3</t>
  </si>
  <si>
    <t>Q9R0P9</t>
  </si>
  <si>
    <t>Ubiquitin carboxyl-terminal hydrolase isozyme L1</t>
  </si>
  <si>
    <t>Uchl1</t>
  </si>
  <si>
    <t>Q58EA6;D3YXG3;P62852</t>
  </si>
  <si>
    <t>40S ribosomal protein S25</t>
  </si>
  <si>
    <t>Rps25</t>
  </si>
  <si>
    <t>A2A5H8;Q3USC7;Q8VE33</t>
  </si>
  <si>
    <t>Ganglioside-induced differentiation-associated protein 1-like 1</t>
  </si>
  <si>
    <t>Gdap1l1</t>
  </si>
  <si>
    <t>Q8BHL3</t>
  </si>
  <si>
    <t>TBC1 domain family member 10B</t>
  </si>
  <si>
    <t>Tbc1d10b</t>
  </si>
  <si>
    <t>B8JJ95;B8JJ92;B8JJ93;B8JJ91;Q9JIX8-3;Q9JIX8-2;Q9JIX8-4;Q9JIX8;B8JJ90;Q52KR6;F6RJ39</t>
  </si>
  <si>
    <t>Apoptotic chromatin condensation inducer in the nucleus</t>
  </si>
  <si>
    <t>Acin1</t>
  </si>
  <si>
    <t>B2MWM9;P14211</t>
  </si>
  <si>
    <t>Calreticulin</t>
  </si>
  <si>
    <t>Calr</t>
  </si>
  <si>
    <t>Q3UIX4;E9Q6E5;D3Z4B0;D6RE22;F6TN80;F7B0U9;B7ZNC5;Q8BV04;F6X2U6</t>
  </si>
  <si>
    <t>Q3UIX4;E9Q6E5;D3Z4B0;D6RE22</t>
  </si>
  <si>
    <t>Srsf11</t>
  </si>
  <si>
    <t>Q9QYG0-2;Q9QYG0</t>
  </si>
  <si>
    <t>Protein NDRG2</t>
  </si>
  <si>
    <t>Ndrg2</t>
  </si>
  <si>
    <t>Q543D2;P50608</t>
  </si>
  <si>
    <t>Fibromodulin</t>
  </si>
  <si>
    <t>Fmod</t>
  </si>
  <si>
    <t>A2BI12;Q99JF8-2;Q99JF8;F6RB63;A2BI13</t>
  </si>
  <si>
    <t>PC4 and SFRS1-interacting protein</t>
  </si>
  <si>
    <t>Psip1</t>
  </si>
  <si>
    <t>O54774</t>
  </si>
  <si>
    <t>AP-3 complex subunit delta-1</t>
  </si>
  <si>
    <t>Ap3d1</t>
  </si>
  <si>
    <t>Q8CCJ4;Q8CCJ4-2</t>
  </si>
  <si>
    <t>APC membrane recruitment protein 2</t>
  </si>
  <si>
    <t>Amer2</t>
  </si>
  <si>
    <t>Q3U5S6;O35988</t>
  </si>
  <si>
    <t>Syndecan;Syndecan-4</t>
  </si>
  <si>
    <t>Sdc4</t>
  </si>
  <si>
    <t>Q62426</t>
  </si>
  <si>
    <t>Cystatin-B</t>
  </si>
  <si>
    <t>Cstb</t>
  </si>
  <si>
    <t>Q3U781;B2KF41;P84104-2;P84104;A2A4X6</t>
  </si>
  <si>
    <t>Serine/arginine-rich splicing factor 3</t>
  </si>
  <si>
    <t>Srsf3;Gm12355</t>
  </si>
  <si>
    <t>Q76LV0;O70325-2;O70325;Q91XR9</t>
  </si>
  <si>
    <t>Glutathione peroxidase;Phospholipid hydroperoxide glutathione peroxidase, mitochondrial;Phospholipid hydroperoxide glutathione peroxidase, nuclear</t>
  </si>
  <si>
    <t>Gpx4</t>
  </si>
  <si>
    <t>H3BKL8;B1AQF3;B1AQF4;Q9D7X3;Q3V2Y9;H3BKD1</t>
  </si>
  <si>
    <t>H3BKL8;B1AQF3;B1AQF4;Q9D7X3</t>
  </si>
  <si>
    <t>Dual specificity protein phosphatase 3</t>
  </si>
  <si>
    <t>Dusp3</t>
  </si>
  <si>
    <t>G3UXA3;G3UWV3;G3V004;G3UXA8;Q6XLQ8;Q3TUF3;O35887</t>
  </si>
  <si>
    <t>Calumenin</t>
  </si>
  <si>
    <t>Calu</t>
  </si>
  <si>
    <t>Q60817;P70670</t>
  </si>
  <si>
    <t>Nascent polypeptide-associated complex subunit alpha;Nascent polypeptide-associated complex subunit alpha, muscle-specific form</t>
  </si>
  <si>
    <t>Naca</t>
  </si>
  <si>
    <t>F2Z469;F2Z468;F2Z3U4;O89029;E9QP89;O89029-2</t>
  </si>
  <si>
    <t>Matrilin-4</t>
  </si>
  <si>
    <t>Matn4</t>
  </si>
  <si>
    <t>P60335;E9Q7D8;G5E916;F7A4C5;P57722-2;P57722</t>
  </si>
  <si>
    <t>P60335</t>
  </si>
  <si>
    <t>Poly(rC)-binding protein 1</t>
  </si>
  <si>
    <t>Pcbp1</t>
  </si>
  <si>
    <t>A2AI91;A2AI89;A2AI88;A2AI87;P18826-2;P18826</t>
  </si>
  <si>
    <t>Phosphorylase b kinase regulatory subunit alpha, skeletal muscle isoform</t>
  </si>
  <si>
    <t>Phka1</t>
  </si>
  <si>
    <t>Q5SS40;P62259;D6REF3;F6WA09</t>
  </si>
  <si>
    <t>Q5SS40;P62259</t>
  </si>
  <si>
    <t>14-3-3 protein epsilon</t>
  </si>
  <si>
    <t>Ywhae</t>
  </si>
  <si>
    <t>Q6ZWV7</t>
  </si>
  <si>
    <t>60S ribosomal protein L35</t>
  </si>
  <si>
    <t>Rpl35</t>
  </si>
  <si>
    <t>P08071</t>
  </si>
  <si>
    <t>Lactotransferrin</t>
  </si>
  <si>
    <t>Ltf</t>
  </si>
  <si>
    <t>B2RRU7;Q9ESM3</t>
  </si>
  <si>
    <t>Hyaluronan and proteoglycan link protein 2</t>
  </si>
  <si>
    <t>Hapln2</t>
  </si>
  <si>
    <t>Q4FJX4;P97315</t>
  </si>
  <si>
    <t>Cysteine and glycine-rich protein 1</t>
  </si>
  <si>
    <t>Csrp1</t>
  </si>
  <si>
    <t>P62774</t>
  </si>
  <si>
    <t>Myotrophin</t>
  </si>
  <si>
    <t>Mtpn</t>
  </si>
  <si>
    <t>Q569X3;Q62241</t>
  </si>
  <si>
    <t>U1 small nuclear ribonucleoprotein C</t>
  </si>
  <si>
    <t>Snrpc</t>
  </si>
  <si>
    <t>A8IK50;P12660</t>
  </si>
  <si>
    <t>Purkinje cell protein 2</t>
  </si>
  <si>
    <t>Pcp2</t>
  </si>
  <si>
    <t>P63040;P84086</t>
  </si>
  <si>
    <t>Complexin-1;Complexin-2</t>
  </si>
  <si>
    <t>Cplx1;Cplx2</t>
  </si>
  <si>
    <t>Q9QYB8-2;Q9QYB8;Q9QYB8-3</t>
  </si>
  <si>
    <t>Beta-adducin</t>
  </si>
  <si>
    <t>Add2</t>
  </si>
  <si>
    <t>A2RS58;P47941</t>
  </si>
  <si>
    <t>Crk-like protein</t>
  </si>
  <si>
    <t>Crkl</t>
  </si>
  <si>
    <t>E9QB02;Q68FL6</t>
  </si>
  <si>
    <t>Methionine--tRNA ligase, cytoplasmic</t>
  </si>
  <si>
    <t>Mars</t>
  </si>
  <si>
    <t>Q5M9J8;P41105</t>
  </si>
  <si>
    <t>60S ribosomal protein L28</t>
  </si>
  <si>
    <t>Rpl28</t>
  </si>
  <si>
    <t>Q6ZWN5;F7CJS8;D3YWH9;Q9CXW7</t>
  </si>
  <si>
    <t>40S ribosomal protein S9</t>
  </si>
  <si>
    <t>Rps9</t>
  </si>
  <si>
    <t>Q9CW19;Q5F272;F7C0H6;Q5M8N0</t>
  </si>
  <si>
    <t>CB1 cannabinoid receptor-interacting protein 1</t>
  </si>
  <si>
    <t>Cnrip1</t>
  </si>
  <si>
    <t>Q8BU78;F8WGQ3;Q8BMN7;Q8CFB4</t>
  </si>
  <si>
    <t>Guanylate-binding protein 5</t>
  </si>
  <si>
    <t>Gbp5</t>
  </si>
  <si>
    <t>Q545H7;P97352</t>
  </si>
  <si>
    <t>Protein S100-A13</t>
  </si>
  <si>
    <t>S100a13</t>
  </si>
  <si>
    <t>P46660;E9PZV5;Q5FWJ3;Q3V1K9;P20152;P31001</t>
  </si>
  <si>
    <t>P46660</t>
  </si>
  <si>
    <t>Alpha-internexin</t>
  </si>
  <si>
    <t>Ina</t>
  </si>
  <si>
    <t>Q8BG74;P46414</t>
  </si>
  <si>
    <t>Cyclin-dependent kinase inhibitor 1B</t>
  </si>
  <si>
    <t>Cdkn1b</t>
  </si>
  <si>
    <t>Q99JP6;Q99JP6-2;Q501M9</t>
  </si>
  <si>
    <t>Q99JP6;Q99JP6-2</t>
  </si>
  <si>
    <t>Homer protein homolog 3</t>
  </si>
  <si>
    <t>Homer3</t>
  </si>
  <si>
    <t>D3YVF4;D3Z7I1;P62264;D3Z1P6</t>
  </si>
  <si>
    <t>D3YVF4;D3Z7I1;P62264</t>
  </si>
  <si>
    <t>40S ribosomal protein S14</t>
  </si>
  <si>
    <t>Rps14</t>
  </si>
  <si>
    <t>B2RV73;Q8VHI3</t>
  </si>
  <si>
    <t>GDP-fucose protein O-fucosyltransferase 2</t>
  </si>
  <si>
    <t>Pofut2</t>
  </si>
  <si>
    <t>D3YUP8;Q8VEK6</t>
  </si>
  <si>
    <t>Inhibitor of growth protein;Inhibitor of growth protein 3</t>
  </si>
  <si>
    <t>Ing3</t>
  </si>
  <si>
    <t>D3Z4P2;P59481</t>
  </si>
  <si>
    <t>VIP36-like protein</t>
  </si>
  <si>
    <t>Lman2l</t>
  </si>
  <si>
    <t>Dynein (-Dynactin)</t>
  </si>
  <si>
    <t>GST (- Dynactin)</t>
  </si>
  <si>
    <t>Dynein tail-GST (- Dynac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2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6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horizontal="center"/>
    </xf>
    <xf numFmtId="0" fontId="2" fillId="6" borderId="0" xfId="0" applyFont="1" applyFill="1" applyAlignment="1">
      <alignment vertical="center"/>
    </xf>
    <xf numFmtId="0" fontId="2" fillId="6" borderId="0" xfId="0" applyFont="1" applyFill="1"/>
    <xf numFmtId="0" fontId="2" fillId="6" borderId="0" xfId="0" applyFont="1" applyFill="1" applyAlignment="1">
      <alignment horizontal="center"/>
    </xf>
    <xf numFmtId="0" fontId="3" fillId="6" borderId="0" xfId="0" applyFont="1" applyFill="1" applyAlignment="1">
      <alignment vertical="center"/>
    </xf>
    <xf numFmtId="0" fontId="2" fillId="6" borderId="0" xfId="0" applyFont="1" applyFill="1" applyAlignment="1">
      <alignment horizontal="center" vertical="center"/>
    </xf>
    <xf numFmtId="0" fontId="3" fillId="6" borderId="0" xfId="0" applyFont="1" applyFill="1"/>
    <xf numFmtId="0" fontId="2" fillId="6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left" vertical="center" wrapText="1"/>
    </xf>
    <xf numFmtId="0" fontId="3" fillId="6" borderId="0" xfId="0" applyFont="1" applyFill="1" applyBorder="1" applyAlignment="1">
      <alignment vertical="center"/>
    </xf>
    <xf numFmtId="0" fontId="2" fillId="6" borderId="0" xfId="0" applyFont="1" applyFill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</cellXfs>
  <cellStyles count="12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7" builtinId="9" hidden="1"/>
    <cellStyle name="Followed Hyperlink" xfId="1068" builtinId="9" hidden="1"/>
    <cellStyle name="Followed Hyperlink" xfId="1069" builtinId="9" hidden="1"/>
    <cellStyle name="Followed Hyperlink" xfId="1070" builtinId="9" hidden="1"/>
    <cellStyle name="Followed Hyperlink" xfId="1071" builtinId="9" hidden="1"/>
    <cellStyle name="Followed Hyperlink" xfId="1072" builtinId="9" hidden="1"/>
    <cellStyle name="Followed Hyperlink" xfId="1073" builtinId="9" hidden="1"/>
    <cellStyle name="Followed Hyperlink" xfId="1074" builtinId="9" hidden="1"/>
    <cellStyle name="Followed Hyperlink" xfId="1075" builtinId="9" hidden="1"/>
    <cellStyle name="Followed Hyperlink" xfId="1076" builtinId="9" hidden="1"/>
    <cellStyle name="Followed Hyperlink" xfId="1077" builtinId="9" hidden="1"/>
    <cellStyle name="Followed Hyperlink" xfId="1078" builtinId="9" hidden="1"/>
    <cellStyle name="Followed Hyperlink" xfId="1079" builtinId="9" hidden="1"/>
    <cellStyle name="Followed Hyperlink" xfId="1080" builtinId="9" hidden="1"/>
    <cellStyle name="Followed Hyperlink" xfId="1081" builtinId="9" hidden="1"/>
    <cellStyle name="Followed Hyperlink" xfId="1082" builtinId="9" hidden="1"/>
    <cellStyle name="Followed Hyperlink" xfId="1083" builtinId="9" hidden="1"/>
    <cellStyle name="Followed Hyperlink" xfId="1084" builtinId="9" hidden="1"/>
    <cellStyle name="Followed Hyperlink" xfId="1085" builtinId="9" hidden="1"/>
    <cellStyle name="Followed Hyperlink" xfId="1086" builtinId="9" hidden="1"/>
    <cellStyle name="Followed Hyperlink" xfId="1087" builtinId="9" hidden="1"/>
    <cellStyle name="Followed Hyperlink" xfId="1088" builtinId="9" hidden="1"/>
    <cellStyle name="Followed Hyperlink" xfId="1089" builtinId="9" hidden="1"/>
    <cellStyle name="Followed Hyperlink" xfId="1090" builtinId="9" hidden="1"/>
    <cellStyle name="Followed Hyperlink" xfId="1091" builtinId="9" hidden="1"/>
    <cellStyle name="Followed Hyperlink" xfId="1092" builtinId="9" hidden="1"/>
    <cellStyle name="Followed Hyperlink" xfId="1093" builtinId="9" hidden="1"/>
    <cellStyle name="Followed Hyperlink" xfId="1094" builtinId="9" hidden="1"/>
    <cellStyle name="Followed Hyperlink" xfId="1095" builtinId="9" hidden="1"/>
    <cellStyle name="Followed Hyperlink" xfId="1096" builtinId="9" hidden="1"/>
    <cellStyle name="Followed Hyperlink" xfId="1097" builtinId="9" hidden="1"/>
    <cellStyle name="Followed Hyperlink" xfId="1098" builtinId="9" hidden="1"/>
    <cellStyle name="Followed Hyperlink" xfId="1099" builtinId="9" hidden="1"/>
    <cellStyle name="Followed Hyperlink" xfId="1100" builtinId="9" hidden="1"/>
    <cellStyle name="Followed Hyperlink" xfId="1101" builtinId="9" hidden="1"/>
    <cellStyle name="Followed Hyperlink" xfId="1102" builtinId="9" hidden="1"/>
    <cellStyle name="Followed Hyperlink" xfId="1103" builtinId="9" hidden="1"/>
    <cellStyle name="Followed Hyperlink" xfId="1104" builtinId="9" hidden="1"/>
    <cellStyle name="Followed Hyperlink" xfId="1105" builtinId="9" hidden="1"/>
    <cellStyle name="Followed Hyperlink" xfId="1106" builtinId="9" hidden="1"/>
    <cellStyle name="Followed Hyperlink" xfId="1107" builtinId="9" hidden="1"/>
    <cellStyle name="Followed Hyperlink" xfId="1108" builtinId="9" hidden="1"/>
    <cellStyle name="Followed Hyperlink" xfId="1109" builtinId="9" hidden="1"/>
    <cellStyle name="Followed Hyperlink" xfId="1110" builtinId="9" hidden="1"/>
    <cellStyle name="Followed Hyperlink" xfId="1111" builtinId="9" hidden="1"/>
    <cellStyle name="Followed Hyperlink" xfId="1112" builtinId="9" hidden="1"/>
    <cellStyle name="Followed Hyperlink" xfId="1113" builtinId="9" hidden="1"/>
    <cellStyle name="Followed Hyperlink" xfId="1114" builtinId="9" hidden="1"/>
    <cellStyle name="Followed Hyperlink" xfId="1115" builtinId="9" hidden="1"/>
    <cellStyle name="Followed Hyperlink" xfId="1116" builtinId="9" hidden="1"/>
    <cellStyle name="Followed Hyperlink" xfId="1117" builtinId="9" hidden="1"/>
    <cellStyle name="Followed Hyperlink" xfId="1118" builtinId="9" hidden="1"/>
    <cellStyle name="Followed Hyperlink" xfId="1119" builtinId="9" hidden="1"/>
    <cellStyle name="Followed Hyperlink" xfId="1120" builtinId="9" hidden="1"/>
    <cellStyle name="Followed Hyperlink" xfId="1121" builtinId="9" hidden="1"/>
    <cellStyle name="Followed Hyperlink" xfId="1122" builtinId="9" hidden="1"/>
    <cellStyle name="Followed Hyperlink" xfId="1123" builtinId="9" hidden="1"/>
    <cellStyle name="Followed Hyperlink" xfId="1124" builtinId="9" hidden="1"/>
    <cellStyle name="Followed Hyperlink" xfId="1125" builtinId="9" hidden="1"/>
    <cellStyle name="Followed Hyperlink" xfId="1126" builtinId="9" hidden="1"/>
    <cellStyle name="Followed Hyperlink" xfId="1127" builtinId="9" hidden="1"/>
    <cellStyle name="Followed Hyperlink" xfId="1128" builtinId="9" hidden="1"/>
    <cellStyle name="Followed Hyperlink" xfId="1129" builtinId="9" hidden="1"/>
    <cellStyle name="Followed Hyperlink" xfId="1130" builtinId="9" hidden="1"/>
    <cellStyle name="Followed Hyperlink" xfId="1131" builtinId="9" hidden="1"/>
    <cellStyle name="Followed Hyperlink" xfId="1132" builtinId="9" hidden="1"/>
    <cellStyle name="Followed Hyperlink" xfId="1133" builtinId="9" hidden="1"/>
    <cellStyle name="Followed Hyperlink" xfId="1134" builtinId="9" hidden="1"/>
    <cellStyle name="Followed Hyperlink" xfId="1135" builtinId="9" hidden="1"/>
    <cellStyle name="Followed Hyperlink" xfId="1136" builtinId="9" hidden="1"/>
    <cellStyle name="Followed Hyperlink" xfId="1137" builtinId="9" hidden="1"/>
    <cellStyle name="Followed Hyperlink" xfId="1138" builtinId="9" hidden="1"/>
    <cellStyle name="Followed Hyperlink" xfId="1139" builtinId="9" hidden="1"/>
    <cellStyle name="Followed Hyperlink" xfId="1140" builtinId="9" hidden="1"/>
    <cellStyle name="Followed Hyperlink" xfId="1141" builtinId="9" hidden="1"/>
    <cellStyle name="Followed Hyperlink" xfId="1142" builtinId="9" hidden="1"/>
    <cellStyle name="Followed Hyperlink" xfId="1143" builtinId="9" hidden="1"/>
    <cellStyle name="Followed Hyperlink" xfId="1144" builtinId="9" hidden="1"/>
    <cellStyle name="Followed Hyperlink" xfId="1145" builtinId="9" hidden="1"/>
    <cellStyle name="Followed Hyperlink" xfId="1146" builtinId="9" hidden="1"/>
    <cellStyle name="Followed Hyperlink" xfId="1147" builtinId="9" hidden="1"/>
    <cellStyle name="Followed Hyperlink" xfId="1148" builtinId="9" hidden="1"/>
    <cellStyle name="Followed Hyperlink" xfId="1149" builtinId="9" hidden="1"/>
    <cellStyle name="Followed Hyperlink" xfId="1150" builtinId="9" hidden="1"/>
    <cellStyle name="Followed Hyperlink" xfId="1151" builtinId="9" hidden="1"/>
    <cellStyle name="Followed Hyperlink" xfId="1152" builtinId="9" hidden="1"/>
    <cellStyle name="Followed Hyperlink" xfId="1153" builtinId="9" hidden="1"/>
    <cellStyle name="Followed Hyperlink" xfId="1154" builtinId="9" hidden="1"/>
    <cellStyle name="Followed Hyperlink" xfId="1155" builtinId="9" hidden="1"/>
    <cellStyle name="Followed Hyperlink" xfId="1156" builtinId="9" hidden="1"/>
    <cellStyle name="Followed Hyperlink" xfId="1157" builtinId="9" hidden="1"/>
    <cellStyle name="Followed Hyperlink" xfId="1158" builtinId="9" hidden="1"/>
    <cellStyle name="Followed Hyperlink" xfId="1159" builtinId="9" hidden="1"/>
    <cellStyle name="Followed Hyperlink" xfId="1160" builtinId="9" hidden="1"/>
    <cellStyle name="Followed Hyperlink" xfId="1161" builtinId="9" hidden="1"/>
    <cellStyle name="Followed Hyperlink" xfId="1162" builtinId="9" hidden="1"/>
    <cellStyle name="Followed Hyperlink" xfId="1163" builtinId="9" hidden="1"/>
    <cellStyle name="Followed Hyperlink" xfId="1164" builtinId="9" hidden="1"/>
    <cellStyle name="Followed Hyperlink" xfId="1165" builtinId="9" hidden="1"/>
    <cellStyle name="Followed Hyperlink" xfId="1166" builtinId="9" hidden="1"/>
    <cellStyle name="Followed Hyperlink" xfId="1167" builtinId="9" hidden="1"/>
    <cellStyle name="Followed Hyperlink" xfId="1168" builtinId="9" hidden="1"/>
    <cellStyle name="Followed Hyperlink" xfId="1169" builtinId="9" hidden="1"/>
    <cellStyle name="Followed Hyperlink" xfId="1170" builtinId="9" hidden="1"/>
    <cellStyle name="Followed Hyperlink" xfId="1171" builtinId="9" hidden="1"/>
    <cellStyle name="Followed Hyperlink" xfId="1172" builtinId="9" hidden="1"/>
    <cellStyle name="Followed Hyperlink" xfId="1173" builtinId="9" hidden="1"/>
    <cellStyle name="Followed Hyperlink" xfId="1174" builtinId="9" hidden="1"/>
    <cellStyle name="Followed Hyperlink" xfId="1175" builtinId="9" hidden="1"/>
    <cellStyle name="Followed Hyperlink" xfId="1176" builtinId="9" hidden="1"/>
    <cellStyle name="Followed Hyperlink" xfId="1177" builtinId="9" hidden="1"/>
    <cellStyle name="Followed Hyperlink" xfId="1178" builtinId="9" hidden="1"/>
    <cellStyle name="Followed Hyperlink" xfId="1179" builtinId="9" hidden="1"/>
    <cellStyle name="Followed Hyperlink" xfId="1180" builtinId="9" hidden="1"/>
    <cellStyle name="Followed Hyperlink" xfId="1181" builtinId="9" hidden="1"/>
    <cellStyle name="Followed Hyperlink" xfId="1182" builtinId="9" hidden="1"/>
    <cellStyle name="Followed Hyperlink" xfId="1183" builtinId="9" hidden="1"/>
    <cellStyle name="Followed Hyperlink" xfId="1184" builtinId="9" hidden="1"/>
    <cellStyle name="Followed Hyperlink" xfId="1185" builtinId="9" hidden="1"/>
    <cellStyle name="Followed Hyperlink" xfId="1186" builtinId="9" hidden="1"/>
    <cellStyle name="Followed Hyperlink" xfId="1187" builtinId="9" hidden="1"/>
    <cellStyle name="Followed Hyperlink" xfId="1188" builtinId="9" hidden="1"/>
    <cellStyle name="Followed Hyperlink" xfId="1189" builtinId="9" hidden="1"/>
    <cellStyle name="Followed Hyperlink" xfId="1190" builtinId="9" hidden="1"/>
    <cellStyle name="Followed Hyperlink" xfId="1191" builtinId="9" hidden="1"/>
    <cellStyle name="Followed Hyperlink" xfId="1192" builtinId="9" hidden="1"/>
    <cellStyle name="Followed Hyperlink" xfId="1193" builtinId="9" hidden="1"/>
    <cellStyle name="Followed Hyperlink" xfId="1194" builtinId="9" hidden="1"/>
    <cellStyle name="Followed Hyperlink" xfId="1195" builtinId="9" hidden="1"/>
    <cellStyle name="Followed Hyperlink" xfId="1196" builtinId="9" hidden="1"/>
    <cellStyle name="Followed Hyperlink" xfId="1197" builtinId="9" hidden="1"/>
    <cellStyle name="Followed Hyperlink" xfId="1198" builtinId="9" hidden="1"/>
    <cellStyle name="Followed Hyperlink" xfId="1199" builtinId="9" hidden="1"/>
    <cellStyle name="Followed Hyperlink" xfId="1200" builtinId="9" hidden="1"/>
    <cellStyle name="Followed Hyperlink" xfId="1201" builtinId="9" hidden="1"/>
    <cellStyle name="Followed Hyperlink" xfId="1202" builtinId="9" hidden="1"/>
    <cellStyle name="Followed Hyperlink" xfId="1203" builtinId="9" hidden="1"/>
    <cellStyle name="Followed Hyperlink" xfId="1204" builtinId="9" hidden="1"/>
    <cellStyle name="Followed Hyperlink" xfId="1205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800</xdr:colOff>
      <xdr:row>4</xdr:row>
      <xdr:rowOff>0</xdr:rowOff>
    </xdr:from>
    <xdr:to>
      <xdr:col>11</xdr:col>
      <xdr:colOff>254000</xdr:colOff>
      <xdr:row>9</xdr:row>
      <xdr:rowOff>25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7C1FCE2-21E1-4C42-B0A2-DF26F779298D}"/>
            </a:ext>
          </a:extLst>
        </xdr:cNvPr>
        <xdr:cNvSpPr txBox="1"/>
      </xdr:nvSpPr>
      <xdr:spPr>
        <a:xfrm>
          <a:off x="812800" y="812800"/>
          <a:ext cx="8521700" cy="1041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Dataset</a:t>
          </a:r>
          <a:r>
            <a:rPr lang="en-GB" sz="1200" b="1" baseline="0">
              <a:latin typeface="Arial" panose="020B0604020202020204" pitchFamily="34" charset="0"/>
              <a:cs typeface="Arial" panose="020B0604020202020204" pitchFamily="34" charset="0"/>
            </a:rPr>
            <a:t> EV1. Mass spectrometry-derived iBAQ values for dynein tail-GST and GST only pulldowns when exogenous dynactin was absent from both conditions. </a:t>
          </a:r>
          <a:r>
            <a:rPr lang="en-GB" sz="1200" baseline="0">
              <a:latin typeface="Arial" panose="020B0604020202020204" pitchFamily="34" charset="0"/>
              <a:cs typeface="Arial" panose="020B0604020202020204" pitchFamily="34" charset="0"/>
            </a:rPr>
            <a:t>The first tab shows the complete dataset and the second tab shows statistically significantly enriched proteins in the dynein-tail vs control pulldown (q value &lt;0.05). For calling of hits (highlighted in pink), an additional threshold if iBAQ value fold change for dynein tail vs control of &gt;10 was applied. In the second tab, proteins that are not core components of the dynein and dynactin complex are labelled in bold.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07"/>
  <sheetViews>
    <sheetView workbookViewId="0">
      <selection activeCell="M1" sqref="M1:O1"/>
    </sheetView>
  </sheetViews>
  <sheetFormatPr baseColWidth="10" defaultRowHeight="16" x14ac:dyDescent="0.2"/>
  <cols>
    <col min="6" max="6" width="17" customWidth="1"/>
  </cols>
  <sheetData>
    <row r="1" spans="1:27" x14ac:dyDescent="0.2">
      <c r="J1" s="27" t="s">
        <v>1339</v>
      </c>
      <c r="K1" s="28"/>
      <c r="L1" s="29"/>
      <c r="M1" s="27" t="s">
        <v>1340</v>
      </c>
      <c r="N1" s="30"/>
      <c r="O1" s="31"/>
    </row>
    <row r="2" spans="1:27" ht="120" x14ac:dyDescent="0.2">
      <c r="A2" s="1" t="s">
        <v>0</v>
      </c>
      <c r="B2" s="1" t="s">
        <v>230</v>
      </c>
      <c r="C2" s="1" t="s">
        <v>1</v>
      </c>
      <c r="D2" s="1" t="s">
        <v>2</v>
      </c>
      <c r="E2" s="1" t="s">
        <v>3</v>
      </c>
      <c r="F2" s="2" t="s">
        <v>4</v>
      </c>
      <c r="G2" s="3" t="s">
        <v>5</v>
      </c>
      <c r="H2" s="4" t="s">
        <v>6</v>
      </c>
      <c r="I2" s="1" t="s">
        <v>231</v>
      </c>
      <c r="J2" s="1" t="s">
        <v>233</v>
      </c>
      <c r="K2" s="1" t="s">
        <v>232</v>
      </c>
      <c r="L2" s="1" t="s">
        <v>234</v>
      </c>
      <c r="M2" s="1" t="s">
        <v>233</v>
      </c>
      <c r="N2" s="1" t="s">
        <v>232</v>
      </c>
      <c r="O2" s="1" t="s">
        <v>234</v>
      </c>
      <c r="P2" s="1" t="s">
        <v>235</v>
      </c>
      <c r="Q2" s="1" t="s">
        <v>236</v>
      </c>
      <c r="R2" s="1" t="s">
        <v>237</v>
      </c>
      <c r="S2" s="1" t="s">
        <v>238</v>
      </c>
      <c r="T2" s="1" t="s">
        <v>239</v>
      </c>
      <c r="U2" s="1" t="s">
        <v>240</v>
      </c>
      <c r="V2" s="1" t="s">
        <v>241</v>
      </c>
      <c r="W2" s="1" t="s">
        <v>242</v>
      </c>
      <c r="X2" s="1" t="s">
        <v>243</v>
      </c>
      <c r="Y2" s="1" t="s">
        <v>244</v>
      </c>
      <c r="Z2" s="1" t="s">
        <v>245</v>
      </c>
      <c r="AA2" s="14"/>
    </row>
    <row r="3" spans="1:27" x14ac:dyDescent="0.2">
      <c r="A3" s="5" t="s">
        <v>7</v>
      </c>
      <c r="B3" s="5" t="s">
        <v>7</v>
      </c>
      <c r="C3" s="5" t="s">
        <v>8</v>
      </c>
      <c r="D3" s="5" t="s">
        <v>9</v>
      </c>
      <c r="E3" s="6" t="s">
        <v>10</v>
      </c>
      <c r="F3" s="6">
        <v>2.4126781943546902</v>
      </c>
      <c r="G3" s="6">
        <v>0</v>
      </c>
      <c r="H3" s="6">
        <v>12.081184705098501</v>
      </c>
      <c r="I3" s="5">
        <v>6.8295556267876503</v>
      </c>
      <c r="J3" s="5">
        <v>10.5206</v>
      </c>
      <c r="K3" s="5">
        <v>12.972</v>
      </c>
      <c r="L3" s="5">
        <v>10.857989999999999</v>
      </c>
      <c r="M3" s="5">
        <v>23.529699999999998</v>
      </c>
      <c r="N3" s="5">
        <v>23.624490000000002</v>
      </c>
      <c r="O3" s="5">
        <v>23.43995</v>
      </c>
      <c r="P3" s="5">
        <v>19</v>
      </c>
      <c r="Q3" s="5">
        <v>19</v>
      </c>
      <c r="R3" s="5">
        <v>2</v>
      </c>
      <c r="S3" s="5">
        <v>41.5</v>
      </c>
      <c r="T3" s="5">
        <v>41.5</v>
      </c>
      <c r="U3" s="5">
        <v>5.5</v>
      </c>
      <c r="V3" s="5">
        <v>70.611999999999995</v>
      </c>
      <c r="W3" s="5">
        <v>0</v>
      </c>
      <c r="X3" s="5">
        <v>323.31</v>
      </c>
      <c r="Y3" s="5">
        <v>69183000000</v>
      </c>
      <c r="Z3" s="5">
        <v>1612</v>
      </c>
      <c r="AA3" s="11"/>
    </row>
    <row r="4" spans="1:27" x14ac:dyDescent="0.2">
      <c r="A4" s="5" t="s">
        <v>11</v>
      </c>
      <c r="B4" s="5" t="s">
        <v>11</v>
      </c>
      <c r="C4" s="5" t="s">
        <v>12</v>
      </c>
      <c r="D4" s="5" t="s">
        <v>13</v>
      </c>
      <c r="E4" s="6" t="s">
        <v>10</v>
      </c>
      <c r="F4" s="6">
        <v>1.8351856827861801</v>
      </c>
      <c r="G4" s="6">
        <v>0</v>
      </c>
      <c r="H4" s="6">
        <v>11.6301085154216</v>
      </c>
      <c r="I4" s="5">
        <v>4.7510213464163398</v>
      </c>
      <c r="J4" s="5">
        <v>14.88205</v>
      </c>
      <c r="K4" s="5">
        <v>10.17722</v>
      </c>
      <c r="L4" s="5">
        <v>11.063029999999999</v>
      </c>
      <c r="M4" s="5">
        <v>23.450859999999999</v>
      </c>
      <c r="N4" s="5">
        <v>23.828420000000001</v>
      </c>
      <c r="O4" s="5">
        <v>23.733350000000002</v>
      </c>
      <c r="P4" s="5">
        <v>10</v>
      </c>
      <c r="Q4" s="5">
        <v>10</v>
      </c>
      <c r="R4" s="5">
        <v>10</v>
      </c>
      <c r="S4" s="5">
        <v>83.3</v>
      </c>
      <c r="T4" s="5">
        <v>83.3</v>
      </c>
      <c r="U4" s="5">
        <v>83.3</v>
      </c>
      <c r="V4" s="5">
        <v>10.99</v>
      </c>
      <c r="W4" s="5">
        <v>0</v>
      </c>
      <c r="X4" s="5">
        <v>323.31</v>
      </c>
      <c r="Y4" s="5">
        <v>30688000000</v>
      </c>
      <c r="Z4" s="5">
        <v>502</v>
      </c>
      <c r="AA4" s="5"/>
    </row>
    <row r="5" spans="1:27" x14ac:dyDescent="0.2">
      <c r="A5" s="5" t="s">
        <v>14</v>
      </c>
      <c r="B5" s="5" t="s">
        <v>14</v>
      </c>
      <c r="C5" s="5" t="s">
        <v>15</v>
      </c>
      <c r="D5" s="5" t="s">
        <v>16</v>
      </c>
      <c r="E5" s="6" t="s">
        <v>10</v>
      </c>
      <c r="F5" s="6">
        <v>3.2270933974478999</v>
      </c>
      <c r="G5" s="6">
        <v>0</v>
      </c>
      <c r="H5" s="6">
        <v>11.6159524917603</v>
      </c>
      <c r="I5" s="5">
        <v>8.2107441878969407</v>
      </c>
      <c r="J5" s="5">
        <v>10.955730000000001</v>
      </c>
      <c r="K5" s="5">
        <v>10.726290000000001</v>
      </c>
      <c r="L5" s="5">
        <v>12.025690000000001</v>
      </c>
      <c r="M5" s="5">
        <v>22.642800000000001</v>
      </c>
      <c r="N5" s="5">
        <v>22.909130000000001</v>
      </c>
      <c r="O5" s="5">
        <v>23.003630000000001</v>
      </c>
      <c r="P5" s="5">
        <v>1</v>
      </c>
      <c r="Q5" s="5">
        <v>1</v>
      </c>
      <c r="R5" s="5">
        <v>1</v>
      </c>
      <c r="S5" s="5">
        <v>14.1</v>
      </c>
      <c r="T5" s="5">
        <v>14.1</v>
      </c>
      <c r="U5" s="5">
        <v>14.1</v>
      </c>
      <c r="V5" s="5">
        <v>9.5739999999999998</v>
      </c>
      <c r="W5" s="5">
        <v>0</v>
      </c>
      <c r="X5" s="5">
        <v>32.009</v>
      </c>
      <c r="Y5" s="5">
        <v>11816000000</v>
      </c>
      <c r="Z5" s="5">
        <v>64</v>
      </c>
      <c r="AA5" s="5"/>
    </row>
    <row r="6" spans="1:27" x14ac:dyDescent="0.2">
      <c r="A6" s="5" t="s">
        <v>17</v>
      </c>
      <c r="B6" s="5" t="s">
        <v>246</v>
      </c>
      <c r="C6" s="5" t="s">
        <v>18</v>
      </c>
      <c r="D6" s="5" t="s">
        <v>19</v>
      </c>
      <c r="E6" s="6" t="s">
        <v>10</v>
      </c>
      <c r="F6" s="6">
        <v>2.8522524395283302</v>
      </c>
      <c r="G6" s="6">
        <v>0</v>
      </c>
      <c r="H6" s="6">
        <v>11.2764291763306</v>
      </c>
      <c r="I6" s="5">
        <v>7.43699447074387</v>
      </c>
      <c r="J6" s="5">
        <v>12.62236</v>
      </c>
      <c r="K6" s="5">
        <v>12.700229999999999</v>
      </c>
      <c r="L6" s="5">
        <v>11.145</v>
      </c>
      <c r="M6" s="5">
        <v>23.253769999999999</v>
      </c>
      <c r="N6" s="5">
        <v>23.609729999999999</v>
      </c>
      <c r="O6" s="5">
        <v>23.43337</v>
      </c>
      <c r="P6" s="5">
        <v>176</v>
      </c>
      <c r="Q6" s="5">
        <v>176</v>
      </c>
      <c r="R6" s="5">
        <v>176</v>
      </c>
      <c r="S6" s="5">
        <v>42.6</v>
      </c>
      <c r="T6" s="5">
        <v>42.6</v>
      </c>
      <c r="U6" s="5">
        <v>42.6</v>
      </c>
      <c r="V6" s="5">
        <v>532.04</v>
      </c>
      <c r="W6" s="5">
        <v>0</v>
      </c>
      <c r="X6" s="5">
        <v>323.31</v>
      </c>
      <c r="Y6" s="5">
        <v>837340000000</v>
      </c>
      <c r="Z6" s="5">
        <v>7716</v>
      </c>
      <c r="AA6" s="5"/>
    </row>
    <row r="7" spans="1:27" x14ac:dyDescent="0.2">
      <c r="A7" s="5" t="s">
        <v>20</v>
      </c>
      <c r="B7" s="5" t="s">
        <v>20</v>
      </c>
      <c r="C7" s="5" t="s">
        <v>21</v>
      </c>
      <c r="D7" s="5" t="s">
        <v>22</v>
      </c>
      <c r="E7" s="6" t="s">
        <v>10</v>
      </c>
      <c r="F7" s="6">
        <v>5.7529144139019701</v>
      </c>
      <c r="G7" s="6">
        <v>0</v>
      </c>
      <c r="H7" s="6">
        <v>10.013160387675001</v>
      </c>
      <c r="I7" s="5">
        <v>8.1227464741594009</v>
      </c>
      <c r="J7" s="5">
        <v>11.354649999999999</v>
      </c>
      <c r="K7" s="5">
        <v>11.23676</v>
      </c>
      <c r="L7" s="5">
        <v>10.82133</v>
      </c>
      <c r="M7" s="5">
        <v>21.07761</v>
      </c>
      <c r="N7" s="5">
        <v>21.470140000000001</v>
      </c>
      <c r="O7" s="5">
        <v>20.90447</v>
      </c>
      <c r="P7" s="5">
        <v>2</v>
      </c>
      <c r="Q7" s="5">
        <v>2</v>
      </c>
      <c r="R7" s="5">
        <v>2</v>
      </c>
      <c r="S7" s="5">
        <v>30.1</v>
      </c>
      <c r="T7" s="5">
        <v>30.1</v>
      </c>
      <c r="U7" s="5">
        <v>30.1</v>
      </c>
      <c r="V7" s="5">
        <v>12.483000000000001</v>
      </c>
      <c r="W7" s="5">
        <v>0</v>
      </c>
      <c r="X7" s="5">
        <v>175.98</v>
      </c>
      <c r="Y7" s="5">
        <v>9340200000</v>
      </c>
      <c r="Z7" s="5">
        <v>78</v>
      </c>
      <c r="AA7" s="5"/>
    </row>
    <row r="8" spans="1:27" x14ac:dyDescent="0.2">
      <c r="A8" s="5" t="s">
        <v>23</v>
      </c>
      <c r="B8" s="5" t="s">
        <v>247</v>
      </c>
      <c r="C8" s="5" t="s">
        <v>24</v>
      </c>
      <c r="D8" s="5" t="s">
        <v>25</v>
      </c>
      <c r="E8" s="6" t="s">
        <v>10</v>
      </c>
      <c r="F8" s="6">
        <v>6.6502374801576298</v>
      </c>
      <c r="G8" s="6">
        <v>0</v>
      </c>
      <c r="H8" s="6">
        <v>9.9472344716389998</v>
      </c>
      <c r="I8" s="5">
        <v>8.9077641021648208</v>
      </c>
      <c r="J8" s="5">
        <v>10.774480000000001</v>
      </c>
      <c r="K8" s="5">
        <v>10.84557</v>
      </c>
      <c r="L8" s="5">
        <v>10.601699999999999</v>
      </c>
      <c r="M8" s="5">
        <v>20.50883</v>
      </c>
      <c r="N8" s="5">
        <v>20.810379999999999</v>
      </c>
      <c r="O8" s="5">
        <v>20.744240000000001</v>
      </c>
      <c r="P8" s="5">
        <v>26</v>
      </c>
      <c r="Q8" s="5">
        <v>26</v>
      </c>
      <c r="R8" s="5">
        <v>26</v>
      </c>
      <c r="S8" s="5">
        <v>57.4</v>
      </c>
      <c r="T8" s="5">
        <v>57.4</v>
      </c>
      <c r="U8" s="5">
        <v>57.4</v>
      </c>
      <c r="V8" s="5">
        <v>56.613999999999997</v>
      </c>
      <c r="W8" s="5">
        <v>0</v>
      </c>
      <c r="X8" s="5">
        <v>323.31</v>
      </c>
      <c r="Y8" s="5">
        <v>11562000000</v>
      </c>
      <c r="Z8" s="5">
        <v>393</v>
      </c>
      <c r="AA8" s="5"/>
    </row>
    <row r="9" spans="1:27" x14ac:dyDescent="0.2">
      <c r="A9" s="5" t="s">
        <v>26</v>
      </c>
      <c r="B9" s="5" t="s">
        <v>26</v>
      </c>
      <c r="C9" s="5" t="s">
        <v>27</v>
      </c>
      <c r="D9" s="5" t="s">
        <v>28</v>
      </c>
      <c r="E9" s="6" t="s">
        <v>10</v>
      </c>
      <c r="F9" s="6">
        <v>3.5761614320462201</v>
      </c>
      <c r="G9" s="6">
        <v>0</v>
      </c>
      <c r="H9" s="6">
        <v>8.8028265635172502</v>
      </c>
      <c r="I9" s="5">
        <v>6.9862839290309502</v>
      </c>
      <c r="J9" s="5">
        <v>14.126340000000001</v>
      </c>
      <c r="K9" s="5">
        <v>14.70743</v>
      </c>
      <c r="L9" s="5">
        <v>14.961270000000001</v>
      </c>
      <c r="M9" s="5">
        <v>23.25018</v>
      </c>
      <c r="N9" s="5">
        <v>23.526910000000001</v>
      </c>
      <c r="O9" s="5">
        <v>23.42643</v>
      </c>
      <c r="P9" s="5">
        <v>19</v>
      </c>
      <c r="Q9" s="5">
        <v>19</v>
      </c>
      <c r="R9" s="5">
        <v>19</v>
      </c>
      <c r="S9" s="5">
        <v>51.8</v>
      </c>
      <c r="T9" s="5">
        <v>51.8</v>
      </c>
      <c r="U9" s="5">
        <v>51.8</v>
      </c>
      <c r="V9" s="5">
        <v>54.218000000000004</v>
      </c>
      <c r="W9" s="5">
        <v>0</v>
      </c>
      <c r="X9" s="5">
        <v>323.31</v>
      </c>
      <c r="Y9" s="5">
        <v>82006000000</v>
      </c>
      <c r="Z9" s="5">
        <v>775</v>
      </c>
      <c r="AA9" s="5"/>
    </row>
    <row r="10" spans="1:27" x14ac:dyDescent="0.2">
      <c r="A10" s="5" t="s">
        <v>29</v>
      </c>
      <c r="B10" s="5" t="s">
        <v>29</v>
      </c>
      <c r="C10" s="5" t="s">
        <v>30</v>
      </c>
      <c r="D10" s="5" t="s">
        <v>31</v>
      </c>
      <c r="E10" s="6" t="s">
        <v>10</v>
      </c>
      <c r="F10" s="6">
        <v>2.4248610552924101</v>
      </c>
      <c r="G10" s="6">
        <v>0</v>
      </c>
      <c r="H10" s="6">
        <v>8.6533625920613595</v>
      </c>
      <c r="I10" s="5">
        <v>4.9881247575769603</v>
      </c>
      <c r="J10" s="5">
        <v>10.73028</v>
      </c>
      <c r="K10" s="5">
        <v>10.18159</v>
      </c>
      <c r="L10" s="5">
        <v>12.51201</v>
      </c>
      <c r="M10" s="5">
        <v>19.42624</v>
      </c>
      <c r="N10" s="5">
        <v>20.162019999999998</v>
      </c>
      <c r="O10" s="5">
        <v>19.795719999999999</v>
      </c>
      <c r="P10" s="5">
        <v>18</v>
      </c>
      <c r="Q10" s="5">
        <v>18</v>
      </c>
      <c r="R10" s="5">
        <v>18</v>
      </c>
      <c r="S10" s="5">
        <v>56.5</v>
      </c>
      <c r="T10" s="5">
        <v>56.5</v>
      </c>
      <c r="U10" s="5">
        <v>56.5</v>
      </c>
      <c r="V10" s="5">
        <v>44.116</v>
      </c>
      <c r="W10" s="5">
        <v>0</v>
      </c>
      <c r="X10" s="5">
        <v>323.31</v>
      </c>
      <c r="Y10" s="5">
        <v>55790000000</v>
      </c>
      <c r="Z10" s="5">
        <v>557</v>
      </c>
      <c r="AA10" s="5"/>
    </row>
    <row r="11" spans="1:27" x14ac:dyDescent="0.2">
      <c r="A11" s="5" t="s">
        <v>248</v>
      </c>
      <c r="B11" s="5" t="s">
        <v>248</v>
      </c>
      <c r="C11" s="5"/>
      <c r="D11" s="5" t="s">
        <v>249</v>
      </c>
      <c r="E11" s="6" t="s">
        <v>10</v>
      </c>
      <c r="F11" s="6">
        <v>1.4298314610651199</v>
      </c>
      <c r="G11" s="6">
        <v>8.5853658536585407E-3</v>
      </c>
      <c r="H11" s="6">
        <v>7.4042488733927403</v>
      </c>
      <c r="I11" s="5">
        <v>2.9363508630504702</v>
      </c>
      <c r="J11" s="5">
        <v>16.419609999999999</v>
      </c>
      <c r="K11" s="5">
        <v>11.75268</v>
      </c>
      <c r="L11" s="5">
        <v>12.04786</v>
      </c>
      <c r="M11" s="5">
        <v>20.843219999999999</v>
      </c>
      <c r="N11" s="5">
        <v>20.45581</v>
      </c>
      <c r="O11" s="5">
        <v>21.133870000000002</v>
      </c>
      <c r="P11" s="5">
        <v>1</v>
      </c>
      <c r="Q11" s="5">
        <v>1</v>
      </c>
      <c r="R11" s="5">
        <v>1</v>
      </c>
      <c r="S11" s="5">
        <v>4.9000000000000004</v>
      </c>
      <c r="T11" s="5">
        <v>4.9000000000000004</v>
      </c>
      <c r="U11" s="5">
        <v>4.9000000000000004</v>
      </c>
      <c r="V11" s="5">
        <v>26.422000000000001</v>
      </c>
      <c r="W11" s="5">
        <v>0</v>
      </c>
      <c r="X11" s="5">
        <v>36.164000000000001</v>
      </c>
      <c r="Y11" s="5">
        <v>3229200000</v>
      </c>
      <c r="Z11" s="5">
        <v>57</v>
      </c>
      <c r="AA11" s="5"/>
    </row>
    <row r="12" spans="1:27" x14ac:dyDescent="0.2">
      <c r="A12" s="5" t="s">
        <v>32</v>
      </c>
      <c r="B12" s="5" t="s">
        <v>250</v>
      </c>
      <c r="C12" s="5" t="s">
        <v>33</v>
      </c>
      <c r="D12" s="5" t="s">
        <v>34</v>
      </c>
      <c r="E12" s="6" t="s">
        <v>10</v>
      </c>
      <c r="F12" s="6">
        <v>4.9553454852804499</v>
      </c>
      <c r="G12" s="6">
        <v>0</v>
      </c>
      <c r="H12" s="6">
        <v>7.2729450861613003</v>
      </c>
      <c r="I12" s="5">
        <v>5.8245801503776402</v>
      </c>
      <c r="J12" s="5">
        <v>11.446730000000001</v>
      </c>
      <c r="K12" s="5">
        <v>12.09853</v>
      </c>
      <c r="L12" s="5">
        <v>11.665699999999999</v>
      </c>
      <c r="M12" s="5">
        <v>18.729469999999999</v>
      </c>
      <c r="N12" s="5">
        <v>19.278559999999999</v>
      </c>
      <c r="O12" s="5">
        <v>19.02176</v>
      </c>
      <c r="P12" s="5">
        <v>57</v>
      </c>
      <c r="Q12" s="5">
        <v>57</v>
      </c>
      <c r="R12" s="5">
        <v>57</v>
      </c>
      <c r="S12" s="5">
        <v>54.4</v>
      </c>
      <c r="T12" s="5">
        <v>54.4</v>
      </c>
      <c r="U12" s="5">
        <v>54.4</v>
      </c>
      <c r="V12" s="5">
        <v>139.76</v>
      </c>
      <c r="W12" s="5">
        <v>0</v>
      </c>
      <c r="X12" s="5">
        <v>323.31</v>
      </c>
      <c r="Y12" s="5">
        <v>99801000000</v>
      </c>
      <c r="Z12" s="5">
        <v>1451</v>
      </c>
      <c r="AA12" s="5"/>
    </row>
    <row r="13" spans="1:27" x14ac:dyDescent="0.2">
      <c r="A13" s="5" t="s">
        <v>251</v>
      </c>
      <c r="B13" s="5" t="s">
        <v>251</v>
      </c>
      <c r="C13" s="5" t="s">
        <v>252</v>
      </c>
      <c r="D13" s="5"/>
      <c r="E13" s="6" t="s">
        <v>10</v>
      </c>
      <c r="F13" s="6">
        <v>1.6720998896086801</v>
      </c>
      <c r="G13" s="6">
        <v>5.8378378378378401E-3</v>
      </c>
      <c r="H13" s="6">
        <v>7.0790338516235396</v>
      </c>
      <c r="I13" s="5">
        <v>3.3508747601684701</v>
      </c>
      <c r="J13" s="5">
        <v>15.46738</v>
      </c>
      <c r="K13" s="5">
        <v>11.677910000000001</v>
      </c>
      <c r="L13" s="5">
        <v>13.22789</v>
      </c>
      <c r="M13" s="5">
        <v>20.207889999999999</v>
      </c>
      <c r="N13" s="5">
        <v>20.754490000000001</v>
      </c>
      <c r="O13" s="5">
        <v>20.64791</v>
      </c>
      <c r="P13" s="5">
        <v>9</v>
      </c>
      <c r="Q13" s="5">
        <v>9</v>
      </c>
      <c r="R13" s="5">
        <v>9</v>
      </c>
      <c r="S13" s="5">
        <v>31</v>
      </c>
      <c r="T13" s="5">
        <v>31</v>
      </c>
      <c r="U13" s="5">
        <v>31</v>
      </c>
      <c r="V13" s="5">
        <v>36.228000000000002</v>
      </c>
      <c r="W13" s="5">
        <v>0</v>
      </c>
      <c r="X13" s="5">
        <v>137.65</v>
      </c>
      <c r="Y13" s="5">
        <v>6194700000</v>
      </c>
      <c r="Z13" s="5">
        <v>141</v>
      </c>
      <c r="AA13" s="5"/>
    </row>
    <row r="14" spans="1:27" x14ac:dyDescent="0.2">
      <c r="A14" s="5" t="s">
        <v>35</v>
      </c>
      <c r="B14" s="5" t="s">
        <v>35</v>
      </c>
      <c r="C14" s="5" t="s">
        <v>36</v>
      </c>
      <c r="D14" s="5" t="s">
        <v>37</v>
      </c>
      <c r="E14" s="6" t="s">
        <v>10</v>
      </c>
      <c r="F14" s="6">
        <v>3.3045491809693401</v>
      </c>
      <c r="G14" s="6">
        <v>0</v>
      </c>
      <c r="H14" s="6">
        <v>6.97976716359456</v>
      </c>
      <c r="I14" s="5">
        <v>4.5997212761306896</v>
      </c>
      <c r="J14" s="5">
        <v>11.261620000000001</v>
      </c>
      <c r="K14" s="5">
        <v>11.346080000000001</v>
      </c>
      <c r="L14" s="5">
        <v>9.987247</v>
      </c>
      <c r="M14" s="5">
        <v>18.15071</v>
      </c>
      <c r="N14" s="5">
        <v>17.30011</v>
      </c>
      <c r="O14" s="5">
        <v>18.08344</v>
      </c>
      <c r="P14" s="5">
        <v>1</v>
      </c>
      <c r="Q14" s="5">
        <v>1</v>
      </c>
      <c r="R14" s="5">
        <v>1</v>
      </c>
      <c r="S14" s="5">
        <v>21.4</v>
      </c>
      <c r="T14" s="5">
        <v>21.4</v>
      </c>
      <c r="U14" s="5">
        <v>21.4</v>
      </c>
      <c r="V14" s="5">
        <v>6.3441999999999998</v>
      </c>
      <c r="W14" s="5">
        <v>6.3290999999999998E-3</v>
      </c>
      <c r="X14" s="5">
        <v>1.7911999999999999</v>
      </c>
      <c r="Y14" s="5">
        <v>63692000</v>
      </c>
      <c r="Z14" s="5">
        <v>5</v>
      </c>
      <c r="AA14" s="5"/>
    </row>
    <row r="15" spans="1:27" x14ac:dyDescent="0.2">
      <c r="A15" s="5" t="s">
        <v>38</v>
      </c>
      <c r="B15" s="5" t="s">
        <v>38</v>
      </c>
      <c r="C15" s="5" t="s">
        <v>39</v>
      </c>
      <c r="D15" s="5" t="s">
        <v>40</v>
      </c>
      <c r="E15" s="6" t="s">
        <v>10</v>
      </c>
      <c r="F15" s="6">
        <v>1.3996214922416399</v>
      </c>
      <c r="G15" s="6">
        <v>7.82222222222222E-3</v>
      </c>
      <c r="H15" s="6">
        <v>6.63109429677327</v>
      </c>
      <c r="I15" s="5">
        <v>2.7625452772983099</v>
      </c>
      <c r="J15" s="5">
        <v>15.251099999999999</v>
      </c>
      <c r="K15" s="5">
        <v>10.44961</v>
      </c>
      <c r="L15" s="5">
        <v>12.47695</v>
      </c>
      <c r="M15" s="5">
        <v>19.06278</v>
      </c>
      <c r="N15" s="5">
        <v>19.41441</v>
      </c>
      <c r="O15" s="5">
        <v>19.59375</v>
      </c>
      <c r="P15" s="5">
        <v>7</v>
      </c>
      <c r="Q15" s="5">
        <v>7</v>
      </c>
      <c r="R15" s="5">
        <v>7</v>
      </c>
      <c r="S15" s="5">
        <v>26</v>
      </c>
      <c r="T15" s="5">
        <v>26</v>
      </c>
      <c r="U15" s="5">
        <v>26</v>
      </c>
      <c r="V15" s="5">
        <v>35.015000000000001</v>
      </c>
      <c r="W15" s="5">
        <v>0</v>
      </c>
      <c r="X15" s="5">
        <v>82.710999999999999</v>
      </c>
      <c r="Y15" s="5">
        <v>1585800000</v>
      </c>
      <c r="Z15" s="5">
        <v>78</v>
      </c>
      <c r="AA15" s="5"/>
    </row>
    <row r="16" spans="1:27" x14ac:dyDescent="0.2">
      <c r="A16" s="5" t="s">
        <v>41</v>
      </c>
      <c r="B16" s="5" t="s">
        <v>41</v>
      </c>
      <c r="C16" s="5" t="s">
        <v>42</v>
      </c>
      <c r="D16" s="5" t="s">
        <v>43</v>
      </c>
      <c r="E16" s="6" t="s">
        <v>10</v>
      </c>
      <c r="F16" s="6">
        <v>1.9632160817981299</v>
      </c>
      <c r="G16" s="6">
        <v>0</v>
      </c>
      <c r="H16" s="6">
        <v>6.49674415588379</v>
      </c>
      <c r="I16" s="5">
        <v>3.8488342299984302</v>
      </c>
      <c r="J16" s="5">
        <v>13.677060000000001</v>
      </c>
      <c r="K16" s="5">
        <v>11.5221</v>
      </c>
      <c r="L16" s="5">
        <v>13.476050000000001</v>
      </c>
      <c r="M16" s="5">
        <v>19.375889999999998</v>
      </c>
      <c r="N16" s="5">
        <v>19.44763</v>
      </c>
      <c r="O16" s="5">
        <v>19.341940000000001</v>
      </c>
      <c r="P16" s="5">
        <v>15</v>
      </c>
      <c r="Q16" s="5">
        <v>15</v>
      </c>
      <c r="R16" s="5">
        <v>9</v>
      </c>
      <c r="S16" s="5">
        <v>47.9</v>
      </c>
      <c r="T16" s="5">
        <v>47.9</v>
      </c>
      <c r="U16" s="5">
        <v>30.3</v>
      </c>
      <c r="V16" s="5">
        <v>42.613</v>
      </c>
      <c r="W16" s="5">
        <v>0</v>
      </c>
      <c r="X16" s="5">
        <v>323.31</v>
      </c>
      <c r="Y16" s="5">
        <v>67939000000</v>
      </c>
      <c r="Z16" s="5">
        <v>695</v>
      </c>
      <c r="AA16" s="5"/>
    </row>
    <row r="17" spans="1:27" x14ac:dyDescent="0.2">
      <c r="A17" s="5" t="s">
        <v>253</v>
      </c>
      <c r="B17" s="5" t="s">
        <v>254</v>
      </c>
      <c r="C17" s="5" t="s">
        <v>255</v>
      </c>
      <c r="D17" s="5" t="s">
        <v>256</v>
      </c>
      <c r="E17" s="6" t="s">
        <v>10</v>
      </c>
      <c r="F17" s="6">
        <v>2.4132090062492302</v>
      </c>
      <c r="G17" s="6">
        <v>0</v>
      </c>
      <c r="H17" s="6">
        <v>6.4239187240600604</v>
      </c>
      <c r="I17" s="5">
        <v>4.1740566953229399</v>
      </c>
      <c r="J17" s="5">
        <v>11.464090000000001</v>
      </c>
      <c r="K17" s="5">
        <v>11.311489999999999</v>
      </c>
      <c r="L17" s="5">
        <v>10.959759999999999</v>
      </c>
      <c r="M17" s="5">
        <v>18.16722</v>
      </c>
      <c r="N17" s="5">
        <v>16.63345</v>
      </c>
      <c r="O17" s="5">
        <v>18.206430000000001</v>
      </c>
      <c r="P17" s="5">
        <v>5</v>
      </c>
      <c r="Q17" s="5">
        <v>5</v>
      </c>
      <c r="R17" s="5">
        <v>4</v>
      </c>
      <c r="S17" s="5">
        <v>17.399999999999999</v>
      </c>
      <c r="T17" s="5">
        <v>17.399999999999999</v>
      </c>
      <c r="U17" s="5">
        <v>13.6</v>
      </c>
      <c r="V17" s="5">
        <v>44.094999999999999</v>
      </c>
      <c r="W17" s="5">
        <v>0</v>
      </c>
      <c r="X17" s="5">
        <v>239.58</v>
      </c>
      <c r="Y17" s="5">
        <v>496780000</v>
      </c>
      <c r="Z17" s="5">
        <v>27</v>
      </c>
      <c r="AA17" s="5"/>
    </row>
    <row r="18" spans="1:27" x14ac:dyDescent="0.2">
      <c r="A18" s="5" t="s">
        <v>44</v>
      </c>
      <c r="B18" s="5" t="s">
        <v>44</v>
      </c>
      <c r="C18" s="5" t="s">
        <v>45</v>
      </c>
      <c r="D18" s="5" t="s">
        <v>46</v>
      </c>
      <c r="E18" s="6" t="s">
        <v>10</v>
      </c>
      <c r="F18" s="6">
        <v>3.4044841943951498</v>
      </c>
      <c r="G18" s="6">
        <v>0</v>
      </c>
      <c r="H18" s="6">
        <v>6.2653395334879596</v>
      </c>
      <c r="I18" s="5">
        <v>4.3920647847840897</v>
      </c>
      <c r="J18" s="5">
        <v>11.671900000000001</v>
      </c>
      <c r="K18" s="5">
        <v>11.007759999999999</v>
      </c>
      <c r="L18" s="5">
        <v>11.67933</v>
      </c>
      <c r="M18" s="5">
        <v>18.44136</v>
      </c>
      <c r="N18" s="5">
        <v>17.42737</v>
      </c>
      <c r="O18" s="5">
        <v>17.286280000000001</v>
      </c>
      <c r="P18" s="5">
        <v>1</v>
      </c>
      <c r="Q18" s="5">
        <v>1</v>
      </c>
      <c r="R18" s="5">
        <v>1</v>
      </c>
      <c r="S18" s="5">
        <v>14</v>
      </c>
      <c r="T18" s="5">
        <v>14</v>
      </c>
      <c r="U18" s="5">
        <v>14</v>
      </c>
      <c r="V18" s="5">
        <v>11.475</v>
      </c>
      <c r="W18" s="5">
        <v>0</v>
      </c>
      <c r="X18" s="5">
        <v>4.1481000000000003</v>
      </c>
      <c r="Y18" s="5">
        <v>192290000</v>
      </c>
      <c r="Z18" s="5">
        <v>13</v>
      </c>
      <c r="AA18" s="5"/>
    </row>
    <row r="19" spans="1:27" x14ac:dyDescent="0.2">
      <c r="A19" s="5" t="s">
        <v>47</v>
      </c>
      <c r="B19" s="5" t="s">
        <v>47</v>
      </c>
      <c r="C19" s="5" t="s">
        <v>48</v>
      </c>
      <c r="D19" s="5" t="s">
        <v>49</v>
      </c>
      <c r="E19" s="6" t="s">
        <v>10</v>
      </c>
      <c r="F19" s="6">
        <v>0.96747158662028598</v>
      </c>
      <c r="G19" s="6">
        <v>2.51351351351351E-2</v>
      </c>
      <c r="H19" s="6">
        <v>5.7887169520060198</v>
      </c>
      <c r="I19" s="5">
        <v>1.8798885170644399</v>
      </c>
      <c r="J19" s="5">
        <v>9.8528179999999992</v>
      </c>
      <c r="K19" s="5">
        <v>11.543200000000001</v>
      </c>
      <c r="L19" s="5">
        <v>16.752749999999999</v>
      </c>
      <c r="M19" s="5">
        <v>18.722950000000001</v>
      </c>
      <c r="N19" s="5">
        <v>18.37753</v>
      </c>
      <c r="O19" s="5">
        <v>18.414439999999999</v>
      </c>
      <c r="P19" s="5">
        <v>5</v>
      </c>
      <c r="Q19" s="5">
        <v>5</v>
      </c>
      <c r="R19" s="5">
        <v>5</v>
      </c>
      <c r="S19" s="5">
        <v>29.3</v>
      </c>
      <c r="T19" s="5">
        <v>29.3</v>
      </c>
      <c r="U19" s="5">
        <v>29.3</v>
      </c>
      <c r="V19" s="5">
        <v>34.883000000000003</v>
      </c>
      <c r="W19" s="5">
        <v>0</v>
      </c>
      <c r="X19" s="5">
        <v>323.31</v>
      </c>
      <c r="Y19" s="5">
        <v>650830000</v>
      </c>
      <c r="Z19" s="5">
        <v>32</v>
      </c>
      <c r="AA19" s="5"/>
    </row>
    <row r="20" spans="1:27" x14ac:dyDescent="0.2">
      <c r="A20" s="5" t="s">
        <v>50</v>
      </c>
      <c r="B20" s="5" t="s">
        <v>50</v>
      </c>
      <c r="C20" s="5" t="s">
        <v>51</v>
      </c>
      <c r="D20" s="5" t="s">
        <v>52</v>
      </c>
      <c r="E20" s="6" t="s">
        <v>10</v>
      </c>
      <c r="F20" s="6">
        <v>2.65434908073596</v>
      </c>
      <c r="G20" s="6">
        <v>0</v>
      </c>
      <c r="H20" s="6">
        <v>5.7700462341308603</v>
      </c>
      <c r="I20" s="5">
        <v>3.6267937973381401</v>
      </c>
      <c r="J20" s="5">
        <v>12.4551</v>
      </c>
      <c r="K20" s="5">
        <v>12.270519999999999</v>
      </c>
      <c r="L20" s="5">
        <v>10.800610000000001</v>
      </c>
      <c r="M20" s="5">
        <v>17.344729999999998</v>
      </c>
      <c r="N20" s="5">
        <v>18.16058</v>
      </c>
      <c r="O20" s="5">
        <v>17.331060000000001</v>
      </c>
      <c r="P20" s="5">
        <v>2</v>
      </c>
      <c r="Q20" s="5">
        <v>2</v>
      </c>
      <c r="R20" s="5">
        <v>2</v>
      </c>
      <c r="S20" s="5">
        <v>19.100000000000001</v>
      </c>
      <c r="T20" s="5">
        <v>19.100000000000001</v>
      </c>
      <c r="U20" s="5">
        <v>19.100000000000001</v>
      </c>
      <c r="V20" s="5">
        <v>15.244999999999999</v>
      </c>
      <c r="W20" s="5">
        <v>0</v>
      </c>
      <c r="X20" s="5">
        <v>30.373000000000001</v>
      </c>
      <c r="Y20" s="5">
        <v>364510000</v>
      </c>
      <c r="Z20" s="5">
        <v>38</v>
      </c>
      <c r="AA20" s="5"/>
    </row>
    <row r="21" spans="1:27" x14ac:dyDescent="0.2">
      <c r="A21" s="5" t="s">
        <v>53</v>
      </c>
      <c r="B21" s="5" t="s">
        <v>53</v>
      </c>
      <c r="C21" s="5" t="s">
        <v>54</v>
      </c>
      <c r="D21" s="5" t="s">
        <v>55</v>
      </c>
      <c r="E21" s="6" t="s">
        <v>10</v>
      </c>
      <c r="F21" s="6">
        <v>1.17965975368025</v>
      </c>
      <c r="G21" s="6">
        <v>1.5929824561403499E-2</v>
      </c>
      <c r="H21" s="6">
        <v>5.7515287399292001</v>
      </c>
      <c r="I21" s="5">
        <v>2.2423061038551202</v>
      </c>
      <c r="J21" s="5">
        <v>16.734999999999999</v>
      </c>
      <c r="K21" s="5">
        <v>12.092449999999999</v>
      </c>
      <c r="L21" s="5">
        <v>12.00268</v>
      </c>
      <c r="M21" s="5">
        <v>19.19265</v>
      </c>
      <c r="N21" s="5">
        <v>19.429210000000001</v>
      </c>
      <c r="O21" s="5">
        <v>19.462859999999999</v>
      </c>
      <c r="P21" s="5">
        <v>4</v>
      </c>
      <c r="Q21" s="5">
        <v>4</v>
      </c>
      <c r="R21" s="5">
        <v>4</v>
      </c>
      <c r="S21" s="5">
        <v>42.9</v>
      </c>
      <c r="T21" s="5">
        <v>42.9</v>
      </c>
      <c r="U21" s="5">
        <v>42.9</v>
      </c>
      <c r="V21" s="5">
        <v>15.032</v>
      </c>
      <c r="W21" s="5">
        <v>0</v>
      </c>
      <c r="X21" s="5">
        <v>67.084000000000003</v>
      </c>
      <c r="Y21" s="5">
        <v>2477000000</v>
      </c>
      <c r="Z21" s="5">
        <v>76</v>
      </c>
      <c r="AA21" s="5"/>
    </row>
    <row r="22" spans="1:27" x14ac:dyDescent="0.2">
      <c r="A22" s="5" t="s">
        <v>257</v>
      </c>
      <c r="B22" s="5" t="s">
        <v>257</v>
      </c>
      <c r="C22" s="5"/>
      <c r="D22" s="5" t="s">
        <v>258</v>
      </c>
      <c r="E22" s="6" t="s">
        <v>10</v>
      </c>
      <c r="F22" s="6">
        <v>1.2968253602291699</v>
      </c>
      <c r="G22" s="6">
        <v>1.1538461538461499E-2</v>
      </c>
      <c r="H22" s="6">
        <v>5.59398969014486</v>
      </c>
      <c r="I22" s="5">
        <v>2.3883012082497599</v>
      </c>
      <c r="J22" s="5">
        <v>15.95585</v>
      </c>
      <c r="K22" s="5">
        <v>11.69477</v>
      </c>
      <c r="L22" s="5">
        <v>12.28706</v>
      </c>
      <c r="M22" s="5">
        <v>18.595459999999999</v>
      </c>
      <c r="N22" s="5">
        <v>19.127960000000002</v>
      </c>
      <c r="O22" s="5">
        <v>18.996230000000001</v>
      </c>
      <c r="P22" s="5">
        <v>17</v>
      </c>
      <c r="Q22" s="5">
        <v>1</v>
      </c>
      <c r="R22" s="5">
        <v>1</v>
      </c>
      <c r="S22" s="5">
        <v>56.7</v>
      </c>
      <c r="T22" s="5">
        <v>5.2</v>
      </c>
      <c r="U22" s="5">
        <v>5.2</v>
      </c>
      <c r="V22" s="5">
        <v>22.587</v>
      </c>
      <c r="W22" s="5">
        <v>0</v>
      </c>
      <c r="X22" s="5">
        <v>5.3384</v>
      </c>
      <c r="Y22" s="5">
        <v>2148200000</v>
      </c>
      <c r="Z22" s="5">
        <v>42</v>
      </c>
      <c r="AA22" s="5"/>
    </row>
    <row r="23" spans="1:27" x14ac:dyDescent="0.2">
      <c r="A23" s="5" t="s">
        <v>259</v>
      </c>
      <c r="B23" s="5" t="s">
        <v>259</v>
      </c>
      <c r="C23" s="5" t="s">
        <v>260</v>
      </c>
      <c r="D23" s="5"/>
      <c r="E23" s="6" t="s">
        <v>10</v>
      </c>
      <c r="F23" s="6">
        <v>2.7205383544000101</v>
      </c>
      <c r="G23" s="6">
        <v>0</v>
      </c>
      <c r="H23" s="6">
        <v>5.4694595336914098</v>
      </c>
      <c r="I23" s="5">
        <v>3.2250818405709998</v>
      </c>
      <c r="J23" s="5">
        <v>10.954330000000001</v>
      </c>
      <c r="K23" s="5">
        <v>12.774419999999999</v>
      </c>
      <c r="L23" s="5">
        <v>12.406129999999999</v>
      </c>
      <c r="M23" s="5">
        <v>17.826139999999999</v>
      </c>
      <c r="N23" s="5">
        <v>18.032350000000001</v>
      </c>
      <c r="O23" s="5">
        <v>16.684760000000001</v>
      </c>
      <c r="P23" s="5">
        <v>1</v>
      </c>
      <c r="Q23" s="5">
        <v>1</v>
      </c>
      <c r="R23" s="5">
        <v>1</v>
      </c>
      <c r="S23" s="5">
        <v>16.2</v>
      </c>
      <c r="T23" s="5">
        <v>16.2</v>
      </c>
      <c r="U23" s="5">
        <v>16.2</v>
      </c>
      <c r="V23" s="5">
        <v>13.023999999999999</v>
      </c>
      <c r="W23" s="5">
        <v>0</v>
      </c>
      <c r="X23" s="5">
        <v>7.1871</v>
      </c>
      <c r="Y23" s="5">
        <v>90666000</v>
      </c>
      <c r="Z23" s="5">
        <v>9</v>
      </c>
      <c r="AA23" s="5"/>
    </row>
    <row r="24" spans="1:27" x14ac:dyDescent="0.2">
      <c r="A24" s="5" t="s">
        <v>56</v>
      </c>
      <c r="B24" s="5" t="s">
        <v>56</v>
      </c>
      <c r="C24" s="5" t="s">
        <v>57</v>
      </c>
      <c r="D24" s="5" t="s">
        <v>58</v>
      </c>
      <c r="E24" s="6" t="s">
        <v>10</v>
      </c>
      <c r="F24" s="6">
        <v>2.4496890606419601</v>
      </c>
      <c r="G24" s="6">
        <v>0</v>
      </c>
      <c r="H24" s="6">
        <v>5.3663434982299796</v>
      </c>
      <c r="I24" s="5">
        <v>2.88487629937958</v>
      </c>
      <c r="J24" s="5">
        <v>12.777419999999999</v>
      </c>
      <c r="K24" s="5">
        <v>11.47714</v>
      </c>
      <c r="L24" s="5">
        <v>10.549860000000001</v>
      </c>
      <c r="M24" s="5">
        <v>15.83207</v>
      </c>
      <c r="N24" s="5">
        <v>17.546330000000001</v>
      </c>
      <c r="O24" s="5">
        <v>17.52505</v>
      </c>
      <c r="P24" s="5">
        <v>3</v>
      </c>
      <c r="Q24" s="5">
        <v>3</v>
      </c>
      <c r="R24" s="5">
        <v>3</v>
      </c>
      <c r="S24" s="5">
        <v>23.4</v>
      </c>
      <c r="T24" s="5">
        <v>23.4</v>
      </c>
      <c r="U24" s="5">
        <v>23.4</v>
      </c>
      <c r="V24" s="5">
        <v>17.27</v>
      </c>
      <c r="W24" s="5">
        <v>0</v>
      </c>
      <c r="X24" s="5">
        <v>11.265000000000001</v>
      </c>
      <c r="Y24" s="5">
        <v>531260000</v>
      </c>
      <c r="Z24" s="5">
        <v>24</v>
      </c>
      <c r="AA24" s="5"/>
    </row>
    <row r="25" spans="1:27" x14ac:dyDescent="0.2">
      <c r="A25" s="5" t="s">
        <v>59</v>
      </c>
      <c r="B25" s="5" t="s">
        <v>59</v>
      </c>
      <c r="C25" s="5" t="s">
        <v>60</v>
      </c>
      <c r="D25" s="5" t="s">
        <v>61</v>
      </c>
      <c r="E25" s="6" t="s">
        <v>10</v>
      </c>
      <c r="F25" s="6">
        <v>3.7759029723647202</v>
      </c>
      <c r="G25" s="6">
        <v>0</v>
      </c>
      <c r="H25" s="6">
        <v>5.2455390294392901</v>
      </c>
      <c r="I25" s="5">
        <v>3.9891904065133601</v>
      </c>
      <c r="J25" s="5">
        <v>11.072240000000001</v>
      </c>
      <c r="K25" s="5">
        <v>11.95543</v>
      </c>
      <c r="L25" s="5">
        <v>11.651899999999999</v>
      </c>
      <c r="M25" s="5">
        <v>16.728570000000001</v>
      </c>
      <c r="N25" s="5">
        <v>17.146740000000001</v>
      </c>
      <c r="O25" s="5">
        <v>16.540870000000002</v>
      </c>
      <c r="P25" s="5">
        <v>2</v>
      </c>
      <c r="Q25" s="5">
        <v>2</v>
      </c>
      <c r="R25" s="5">
        <v>2</v>
      </c>
      <c r="S25" s="5">
        <v>8.3000000000000007</v>
      </c>
      <c r="T25" s="5">
        <v>8.3000000000000007</v>
      </c>
      <c r="U25" s="5">
        <v>8.3000000000000007</v>
      </c>
      <c r="V25" s="5">
        <v>16.016999999999999</v>
      </c>
      <c r="W25" s="5">
        <v>0</v>
      </c>
      <c r="X25" s="5">
        <v>5.1961000000000004</v>
      </c>
      <c r="Y25" s="5">
        <v>136190000</v>
      </c>
      <c r="Z25" s="5">
        <v>30</v>
      </c>
      <c r="AA25" s="5"/>
    </row>
    <row r="26" spans="1:27" x14ac:dyDescent="0.2">
      <c r="A26" s="5" t="s">
        <v>62</v>
      </c>
      <c r="B26" s="5" t="s">
        <v>62</v>
      </c>
      <c r="C26" s="5" t="s">
        <v>63</v>
      </c>
      <c r="D26" s="5" t="s">
        <v>64</v>
      </c>
      <c r="E26" s="6" t="s">
        <v>10</v>
      </c>
      <c r="F26" s="6">
        <v>3.9698979214283301</v>
      </c>
      <c r="G26" s="6">
        <v>0</v>
      </c>
      <c r="H26" s="6">
        <v>5.1935100555419904</v>
      </c>
      <c r="I26" s="5">
        <v>3.8874668857552699</v>
      </c>
      <c r="J26" s="5">
        <v>13.80402</v>
      </c>
      <c r="K26" s="5">
        <v>13.018689999999999</v>
      </c>
      <c r="L26" s="5">
        <v>13.114129999999999</v>
      </c>
      <c r="M26" s="5">
        <v>18.07095</v>
      </c>
      <c r="N26" s="5">
        <v>18.608470000000001</v>
      </c>
      <c r="O26" s="5">
        <v>18.837949999999999</v>
      </c>
      <c r="P26" s="5">
        <v>5</v>
      </c>
      <c r="Q26" s="5">
        <v>5</v>
      </c>
      <c r="R26" s="5">
        <v>5</v>
      </c>
      <c r="S26" s="5">
        <v>11.4</v>
      </c>
      <c r="T26" s="5">
        <v>11.4</v>
      </c>
      <c r="U26" s="5">
        <v>11.4</v>
      </c>
      <c r="V26" s="5">
        <v>32.887</v>
      </c>
      <c r="W26" s="5">
        <v>0</v>
      </c>
      <c r="X26" s="5">
        <v>8.2079000000000004</v>
      </c>
      <c r="Y26" s="5">
        <v>1390300000</v>
      </c>
      <c r="Z26" s="5">
        <v>30</v>
      </c>
      <c r="AA26" s="5"/>
    </row>
    <row r="27" spans="1:27" x14ac:dyDescent="0.2">
      <c r="A27" s="5" t="s">
        <v>65</v>
      </c>
      <c r="B27" s="5" t="s">
        <v>261</v>
      </c>
      <c r="C27" s="5" t="s">
        <v>66</v>
      </c>
      <c r="D27" s="5" t="s">
        <v>67</v>
      </c>
      <c r="E27" s="6" t="s">
        <v>10</v>
      </c>
      <c r="F27" s="6">
        <v>1.6135468268645801</v>
      </c>
      <c r="G27" s="6">
        <v>7.4893617021276598E-3</v>
      </c>
      <c r="H27" s="6">
        <v>5.0278164545694999</v>
      </c>
      <c r="I27" s="5">
        <v>2.7882921295999199</v>
      </c>
      <c r="J27" s="5">
        <v>10.514329999999999</v>
      </c>
      <c r="K27" s="5">
        <v>10.19994</v>
      </c>
      <c r="L27" s="5">
        <v>12.74888</v>
      </c>
      <c r="M27" s="5">
        <v>16.251100000000001</v>
      </c>
      <c r="N27" s="5">
        <v>16.163430000000002</v>
      </c>
      <c r="O27" s="5">
        <v>16.132069999999999</v>
      </c>
      <c r="P27" s="5">
        <v>6</v>
      </c>
      <c r="Q27" s="5">
        <v>3</v>
      </c>
      <c r="R27" s="5">
        <v>3</v>
      </c>
      <c r="S27" s="5">
        <v>17.5</v>
      </c>
      <c r="T27" s="5">
        <v>9.4</v>
      </c>
      <c r="U27" s="5">
        <v>9.4</v>
      </c>
      <c r="V27" s="5">
        <v>43.933999999999997</v>
      </c>
      <c r="W27" s="5">
        <v>0</v>
      </c>
      <c r="X27" s="5">
        <v>82.716999999999999</v>
      </c>
      <c r="Y27" s="5">
        <v>487300000</v>
      </c>
      <c r="Z27" s="5">
        <v>30</v>
      </c>
      <c r="AA27" s="5"/>
    </row>
    <row r="28" spans="1:27" x14ac:dyDescent="0.2">
      <c r="A28" s="5" t="s">
        <v>68</v>
      </c>
      <c r="B28" s="5" t="s">
        <v>68</v>
      </c>
      <c r="C28" s="5" t="s">
        <v>69</v>
      </c>
      <c r="D28" s="5" t="s">
        <v>70</v>
      </c>
      <c r="E28" s="6" t="s">
        <v>10</v>
      </c>
      <c r="F28" s="6">
        <v>2.6677066901279298</v>
      </c>
      <c r="G28" s="6">
        <v>0</v>
      </c>
      <c r="H28" s="6">
        <v>4.9542172749837201</v>
      </c>
      <c r="I28" s="5">
        <v>3.3749978509925498</v>
      </c>
      <c r="J28" s="5">
        <v>9.8955970000000004</v>
      </c>
      <c r="K28" s="5">
        <v>10.59498</v>
      </c>
      <c r="L28" s="5">
        <v>10.180350000000001</v>
      </c>
      <c r="M28" s="5">
        <v>15.89607</v>
      </c>
      <c r="N28" s="5">
        <v>15.201219999999999</v>
      </c>
      <c r="O28" s="5">
        <v>14.43629</v>
      </c>
      <c r="P28" s="5">
        <v>6</v>
      </c>
      <c r="Q28" s="5">
        <v>6</v>
      </c>
      <c r="R28" s="5">
        <v>6</v>
      </c>
      <c r="S28" s="5">
        <v>27.8</v>
      </c>
      <c r="T28" s="5">
        <v>27.8</v>
      </c>
      <c r="U28" s="5">
        <v>27.8</v>
      </c>
      <c r="V28" s="5">
        <v>21.777999999999999</v>
      </c>
      <c r="W28" s="5">
        <v>0</v>
      </c>
      <c r="X28" s="5">
        <v>14.561999999999999</v>
      </c>
      <c r="Y28" s="5">
        <v>764250000</v>
      </c>
      <c r="Z28" s="5">
        <v>26</v>
      </c>
      <c r="AA28" s="5"/>
    </row>
    <row r="29" spans="1:27" x14ac:dyDescent="0.2">
      <c r="A29" s="5" t="s">
        <v>71</v>
      </c>
      <c r="B29" s="5" t="s">
        <v>262</v>
      </c>
      <c r="C29" s="5" t="s">
        <v>72</v>
      </c>
      <c r="D29" s="5" t="s">
        <v>73</v>
      </c>
      <c r="E29" s="6" t="s">
        <v>10</v>
      </c>
      <c r="F29" s="6">
        <v>2.4819021035465001</v>
      </c>
      <c r="G29" s="6">
        <v>0</v>
      </c>
      <c r="H29" s="6">
        <v>4.9273255666097002</v>
      </c>
      <c r="I29" s="5">
        <v>3.4134290332266</v>
      </c>
      <c r="J29" s="5">
        <v>11.61572</v>
      </c>
      <c r="K29" s="5">
        <v>12.984159999999999</v>
      </c>
      <c r="L29" s="5">
        <v>12.6968</v>
      </c>
      <c r="M29" s="5">
        <v>17.057759999999998</v>
      </c>
      <c r="N29" s="5">
        <v>17.476659999999999</v>
      </c>
      <c r="O29" s="5">
        <v>17.544250000000002</v>
      </c>
      <c r="P29" s="5">
        <v>3</v>
      </c>
      <c r="Q29" s="5">
        <v>3</v>
      </c>
      <c r="R29" s="5">
        <v>3</v>
      </c>
      <c r="S29" s="5">
        <v>14.3</v>
      </c>
      <c r="T29" s="5">
        <v>14.3</v>
      </c>
      <c r="U29" s="5">
        <v>14.3</v>
      </c>
      <c r="V29" s="5">
        <v>29.975999999999999</v>
      </c>
      <c r="W29" s="5">
        <v>0</v>
      </c>
      <c r="X29" s="5">
        <v>23.013999999999999</v>
      </c>
      <c r="Y29" s="5">
        <v>487780000</v>
      </c>
      <c r="Z29" s="5">
        <v>39</v>
      </c>
      <c r="AA29" s="5"/>
    </row>
    <row r="30" spans="1:27" x14ac:dyDescent="0.2">
      <c r="A30" s="5" t="s">
        <v>74</v>
      </c>
      <c r="B30" s="5" t="s">
        <v>74</v>
      </c>
      <c r="C30" s="5" t="s">
        <v>75</v>
      </c>
      <c r="D30" s="5" t="s">
        <v>76</v>
      </c>
      <c r="E30" s="6" t="s">
        <v>10</v>
      </c>
      <c r="F30" s="6">
        <v>2.92752913292043</v>
      </c>
      <c r="G30" s="6">
        <v>0</v>
      </c>
      <c r="H30" s="6">
        <v>4.9182500839233398</v>
      </c>
      <c r="I30" s="5">
        <v>3.1209381612695002</v>
      </c>
      <c r="J30" s="5">
        <v>13.85408</v>
      </c>
      <c r="K30" s="5">
        <v>12.76666</v>
      </c>
      <c r="L30" s="5">
        <v>12.377829999999999</v>
      </c>
      <c r="M30" s="5">
        <v>17.755400000000002</v>
      </c>
      <c r="N30" s="5">
        <v>18.623200000000001</v>
      </c>
      <c r="O30" s="5">
        <v>17.37473</v>
      </c>
      <c r="P30" s="5">
        <v>9</v>
      </c>
      <c r="Q30" s="5">
        <v>9</v>
      </c>
      <c r="R30" s="5">
        <v>9</v>
      </c>
      <c r="S30" s="5">
        <v>39.799999999999997</v>
      </c>
      <c r="T30" s="5">
        <v>39.799999999999997</v>
      </c>
      <c r="U30" s="5">
        <v>39.799999999999997</v>
      </c>
      <c r="V30" s="5">
        <v>20.978000000000002</v>
      </c>
      <c r="W30" s="5">
        <v>0</v>
      </c>
      <c r="X30" s="5">
        <v>50.225000000000001</v>
      </c>
      <c r="Y30" s="5">
        <v>4681000000</v>
      </c>
      <c r="Z30" s="5">
        <v>82</v>
      </c>
      <c r="AA30" s="5"/>
    </row>
    <row r="31" spans="1:27" x14ac:dyDescent="0.2">
      <c r="A31" s="5" t="s">
        <v>263</v>
      </c>
      <c r="B31" s="5" t="s">
        <v>263</v>
      </c>
      <c r="C31" s="5" t="s">
        <v>264</v>
      </c>
      <c r="D31" s="5"/>
      <c r="E31" s="6" t="s">
        <v>10</v>
      </c>
      <c r="F31" s="6">
        <v>3.1822621041174202</v>
      </c>
      <c r="G31" s="6">
        <v>0</v>
      </c>
      <c r="H31" s="6">
        <v>4.7637640635172502</v>
      </c>
      <c r="I31" s="5">
        <v>3.2114311059087002</v>
      </c>
      <c r="J31" s="5">
        <v>13.17389</v>
      </c>
      <c r="K31" s="5">
        <v>12.21743</v>
      </c>
      <c r="L31" s="5">
        <v>12.232229999999999</v>
      </c>
      <c r="M31" s="5">
        <v>16.592490000000002</v>
      </c>
      <c r="N31" s="5">
        <v>17.519880000000001</v>
      </c>
      <c r="O31" s="5">
        <v>17.802479999999999</v>
      </c>
      <c r="P31" s="5">
        <v>1</v>
      </c>
      <c r="Q31" s="5">
        <v>1</v>
      </c>
      <c r="R31" s="5">
        <v>1</v>
      </c>
      <c r="S31" s="5">
        <v>19.399999999999999</v>
      </c>
      <c r="T31" s="5">
        <v>19.399999999999999</v>
      </c>
      <c r="U31" s="5">
        <v>19.399999999999999</v>
      </c>
      <c r="V31" s="5">
        <v>11.989000000000001</v>
      </c>
      <c r="W31" s="5">
        <v>6.3593E-3</v>
      </c>
      <c r="X31" s="5">
        <v>1.8159000000000001</v>
      </c>
      <c r="Y31" s="5">
        <v>72363000</v>
      </c>
      <c r="Z31" s="5">
        <v>2</v>
      </c>
      <c r="AA31" s="5"/>
    </row>
    <row r="32" spans="1:27" x14ac:dyDescent="0.2">
      <c r="A32" s="5" t="s">
        <v>77</v>
      </c>
      <c r="B32" s="5" t="s">
        <v>77</v>
      </c>
      <c r="C32" s="5" t="s">
        <v>78</v>
      </c>
      <c r="D32" s="5" t="s">
        <v>79</v>
      </c>
      <c r="E32" s="6" t="s">
        <v>10</v>
      </c>
      <c r="F32" s="6">
        <v>1.1431580168046001</v>
      </c>
      <c r="G32" s="6">
        <v>2.22608695652174E-2</v>
      </c>
      <c r="H32" s="6">
        <v>4.5243968963623002</v>
      </c>
      <c r="I32" s="5">
        <v>1.9695795482323299</v>
      </c>
      <c r="J32" s="5">
        <v>10.93103</v>
      </c>
      <c r="K32" s="5">
        <v>11.05646</v>
      </c>
      <c r="L32" s="5">
        <v>10.699020000000001</v>
      </c>
      <c r="M32" s="5">
        <v>12.834759999999999</v>
      </c>
      <c r="N32" s="5">
        <v>16.76351</v>
      </c>
      <c r="O32" s="5">
        <v>16.661429999999999</v>
      </c>
      <c r="P32" s="5">
        <v>15</v>
      </c>
      <c r="Q32" s="5">
        <v>14</v>
      </c>
      <c r="R32" s="5">
        <v>14</v>
      </c>
      <c r="S32" s="5">
        <v>37.1</v>
      </c>
      <c r="T32" s="5">
        <v>33.799999999999997</v>
      </c>
      <c r="U32" s="5">
        <v>33.799999999999997</v>
      </c>
      <c r="V32" s="5">
        <v>70.724000000000004</v>
      </c>
      <c r="W32" s="5">
        <v>0</v>
      </c>
      <c r="X32" s="5">
        <v>323.31</v>
      </c>
      <c r="Y32" s="5">
        <v>794060000</v>
      </c>
      <c r="Z32" s="5">
        <v>66</v>
      </c>
      <c r="AA32" s="5"/>
    </row>
    <row r="33" spans="1:27" x14ac:dyDescent="0.2">
      <c r="A33" s="5" t="s">
        <v>80</v>
      </c>
      <c r="B33" s="5" t="s">
        <v>80</v>
      </c>
      <c r="C33" s="5" t="s">
        <v>81</v>
      </c>
      <c r="D33" s="5" t="s">
        <v>82</v>
      </c>
      <c r="E33" s="6" t="s">
        <v>10</v>
      </c>
      <c r="F33" s="6">
        <v>0.99295179226775798</v>
      </c>
      <c r="G33" s="6">
        <v>2.6146341463414598E-2</v>
      </c>
      <c r="H33" s="6">
        <v>4.47585201263428</v>
      </c>
      <c r="I33" s="5">
        <v>1.6962524708352</v>
      </c>
      <c r="J33" s="5">
        <v>11.5008</v>
      </c>
      <c r="K33" s="5">
        <v>10.9087</v>
      </c>
      <c r="L33" s="5">
        <v>10.297599999999999</v>
      </c>
      <c r="M33" s="5">
        <v>12.17539</v>
      </c>
      <c r="N33" s="5">
        <v>16.994070000000001</v>
      </c>
      <c r="O33" s="5">
        <v>16.96519</v>
      </c>
      <c r="P33" s="5">
        <v>2</v>
      </c>
      <c r="Q33" s="5">
        <v>2</v>
      </c>
      <c r="R33" s="5">
        <v>2</v>
      </c>
      <c r="S33" s="5">
        <v>16.3</v>
      </c>
      <c r="T33" s="5">
        <v>16.3</v>
      </c>
      <c r="U33" s="5">
        <v>16.3</v>
      </c>
      <c r="V33" s="5">
        <v>21.396999999999998</v>
      </c>
      <c r="W33" s="5">
        <v>0</v>
      </c>
      <c r="X33" s="5">
        <v>5.1520000000000001</v>
      </c>
      <c r="Y33" s="5">
        <v>110410000</v>
      </c>
      <c r="Z33" s="5">
        <v>16</v>
      </c>
      <c r="AA33" s="5"/>
    </row>
    <row r="34" spans="1:27" x14ac:dyDescent="0.2">
      <c r="A34" s="5" t="s">
        <v>83</v>
      </c>
      <c r="B34" s="5" t="s">
        <v>265</v>
      </c>
      <c r="C34" s="5" t="s">
        <v>84</v>
      </c>
      <c r="D34" s="5" t="s">
        <v>85</v>
      </c>
      <c r="E34" s="6" t="s">
        <v>10</v>
      </c>
      <c r="F34" s="6">
        <v>1.4897147906721699</v>
      </c>
      <c r="G34" s="6">
        <v>1.1764705882352899E-2</v>
      </c>
      <c r="H34" s="6">
        <v>4.47547213236491</v>
      </c>
      <c r="I34" s="5">
        <v>1.9804084206992101</v>
      </c>
      <c r="J34" s="5">
        <v>11.640090000000001</v>
      </c>
      <c r="K34" s="5">
        <v>14.974830000000001</v>
      </c>
      <c r="L34" s="5">
        <v>14.74025</v>
      </c>
      <c r="M34" s="5">
        <v>17.840479999999999</v>
      </c>
      <c r="N34" s="5">
        <v>19.549939999999999</v>
      </c>
      <c r="O34" s="5">
        <v>17.391159999999999</v>
      </c>
      <c r="P34" s="5">
        <v>12</v>
      </c>
      <c r="Q34" s="5">
        <v>6</v>
      </c>
      <c r="R34" s="5">
        <v>6</v>
      </c>
      <c r="S34" s="5">
        <v>47.9</v>
      </c>
      <c r="T34" s="5">
        <v>30.3</v>
      </c>
      <c r="U34" s="5">
        <v>30.3</v>
      </c>
      <c r="V34" s="5">
        <v>42.280999999999999</v>
      </c>
      <c r="W34" s="5">
        <v>0</v>
      </c>
      <c r="X34" s="5">
        <v>323.31</v>
      </c>
      <c r="Y34" s="5">
        <v>7588500000</v>
      </c>
      <c r="Z34" s="5">
        <v>259</v>
      </c>
      <c r="AA34" s="5"/>
    </row>
    <row r="35" spans="1:27" x14ac:dyDescent="0.2">
      <c r="A35" s="5" t="s">
        <v>86</v>
      </c>
      <c r="B35" s="5" t="s">
        <v>86</v>
      </c>
      <c r="C35" s="5" t="s">
        <v>87</v>
      </c>
      <c r="D35" s="5" t="s">
        <v>88</v>
      </c>
      <c r="E35" s="6"/>
      <c r="F35" s="6">
        <v>0.74947499536464002</v>
      </c>
      <c r="G35" s="6">
        <v>5.0693069306930703E-2</v>
      </c>
      <c r="H35" s="6">
        <v>4.4253654479980504</v>
      </c>
      <c r="I35" s="5">
        <v>1.3913720438120101</v>
      </c>
      <c r="J35" s="5">
        <v>9.8738980000000005</v>
      </c>
      <c r="K35" s="5">
        <v>12.198510000000001</v>
      </c>
      <c r="L35" s="5">
        <v>17.23995</v>
      </c>
      <c r="M35" s="5">
        <v>17.749590000000001</v>
      </c>
      <c r="N35" s="5">
        <v>17.63993</v>
      </c>
      <c r="O35" s="5">
        <v>17.19894</v>
      </c>
      <c r="P35" s="5">
        <v>2</v>
      </c>
      <c r="Q35" s="5">
        <v>2</v>
      </c>
      <c r="R35" s="5">
        <v>2</v>
      </c>
      <c r="S35" s="5">
        <v>27</v>
      </c>
      <c r="T35" s="5">
        <v>27</v>
      </c>
      <c r="U35" s="5">
        <v>27</v>
      </c>
      <c r="V35" s="5">
        <v>11.593</v>
      </c>
      <c r="W35" s="5">
        <v>0</v>
      </c>
      <c r="X35" s="5">
        <v>12.584</v>
      </c>
      <c r="Y35" s="5">
        <v>331490000</v>
      </c>
      <c r="Z35" s="5">
        <v>29</v>
      </c>
      <c r="AA35" s="5"/>
    </row>
    <row r="36" spans="1:27" x14ac:dyDescent="0.2">
      <c r="A36" s="5" t="s">
        <v>89</v>
      </c>
      <c r="B36" s="5" t="s">
        <v>89</v>
      </c>
      <c r="C36" s="5" t="s">
        <v>90</v>
      </c>
      <c r="D36" s="5" t="s">
        <v>91</v>
      </c>
      <c r="E36" s="6" t="s">
        <v>10</v>
      </c>
      <c r="F36" s="6">
        <v>0.77629946684434703</v>
      </c>
      <c r="G36" s="6">
        <v>4.7111111111111097E-2</v>
      </c>
      <c r="H36" s="6">
        <v>4.2036031087239598</v>
      </c>
      <c r="I36" s="5">
        <v>1.37995224160431</v>
      </c>
      <c r="J36" s="5">
        <v>17.987290000000002</v>
      </c>
      <c r="K36" s="5">
        <v>12.18702</v>
      </c>
      <c r="L36" s="5">
        <v>11.756589999999999</v>
      </c>
      <c r="M36" s="5">
        <v>17.4589</v>
      </c>
      <c r="N36" s="5">
        <v>18.29278</v>
      </c>
      <c r="O36" s="5">
        <v>18.790030000000002</v>
      </c>
      <c r="P36" s="5">
        <v>2</v>
      </c>
      <c r="Q36" s="5">
        <v>2</v>
      </c>
      <c r="R36" s="5">
        <v>2</v>
      </c>
      <c r="S36" s="5">
        <v>29.7</v>
      </c>
      <c r="T36" s="5">
        <v>29.7</v>
      </c>
      <c r="U36" s="5">
        <v>29.7</v>
      </c>
      <c r="V36" s="5">
        <v>7.0662000000000003</v>
      </c>
      <c r="W36" s="5">
        <v>0</v>
      </c>
      <c r="X36" s="5">
        <v>4.7102000000000004</v>
      </c>
      <c r="Y36" s="5">
        <v>389390000</v>
      </c>
      <c r="Z36" s="5">
        <v>14</v>
      </c>
      <c r="AA36" s="5"/>
    </row>
    <row r="37" spans="1:27" x14ac:dyDescent="0.2">
      <c r="A37" s="5" t="s">
        <v>92</v>
      </c>
      <c r="B37" s="5" t="s">
        <v>92</v>
      </c>
      <c r="C37" s="5" t="s">
        <v>93</v>
      </c>
      <c r="D37" s="5" t="s">
        <v>94</v>
      </c>
      <c r="E37" s="6" t="s">
        <v>10</v>
      </c>
      <c r="F37" s="6">
        <v>1.09812461957013</v>
      </c>
      <c r="G37" s="6">
        <v>2.3544303797468399E-2</v>
      </c>
      <c r="H37" s="6">
        <v>4.1468337376912396</v>
      </c>
      <c r="I37" s="5">
        <v>1.82028131370331</v>
      </c>
      <c r="J37" s="5">
        <v>8.9955960000000008</v>
      </c>
      <c r="K37" s="5">
        <v>12.49239</v>
      </c>
      <c r="L37" s="5">
        <v>13.04447</v>
      </c>
      <c r="M37" s="5">
        <v>15.86979</v>
      </c>
      <c r="N37" s="5">
        <v>15.76634</v>
      </c>
      <c r="O37" s="5">
        <v>15.336819999999999</v>
      </c>
      <c r="P37" s="5">
        <v>2</v>
      </c>
      <c r="Q37" s="5">
        <v>2</v>
      </c>
      <c r="R37" s="5">
        <v>2</v>
      </c>
      <c r="S37" s="5">
        <v>26.1</v>
      </c>
      <c r="T37" s="5">
        <v>26.1</v>
      </c>
      <c r="U37" s="5">
        <v>26.1</v>
      </c>
      <c r="V37" s="5">
        <v>13.281000000000001</v>
      </c>
      <c r="W37" s="5">
        <v>0</v>
      </c>
      <c r="X37" s="5">
        <v>7.34</v>
      </c>
      <c r="Y37" s="5">
        <v>15593000</v>
      </c>
      <c r="Z37" s="5">
        <v>6</v>
      </c>
      <c r="AA37" s="5"/>
    </row>
    <row r="38" spans="1:27" x14ac:dyDescent="0.2">
      <c r="A38" s="5" t="s">
        <v>266</v>
      </c>
      <c r="B38" s="5" t="s">
        <v>267</v>
      </c>
      <c r="C38" s="5"/>
      <c r="D38" s="5" t="s">
        <v>268</v>
      </c>
      <c r="E38" s="6" t="s">
        <v>10</v>
      </c>
      <c r="F38" s="6">
        <v>2.2995012735726998</v>
      </c>
      <c r="G38" s="6">
        <v>9.2631578947368395E-3</v>
      </c>
      <c r="H38" s="6">
        <v>4.1022059122721402</v>
      </c>
      <c r="I38" s="5">
        <v>3.0881626769419799</v>
      </c>
      <c r="J38" s="5">
        <v>11.567589999999999</v>
      </c>
      <c r="K38" s="5">
        <v>12.311669999999999</v>
      </c>
      <c r="L38" s="5">
        <v>12.664529999999999</v>
      </c>
      <c r="M38" s="5">
        <v>16.382950000000001</v>
      </c>
      <c r="N38" s="5">
        <v>16.183969999999999</v>
      </c>
      <c r="O38" s="5">
        <v>16.283480000000001</v>
      </c>
      <c r="P38" s="5">
        <v>7</v>
      </c>
      <c r="Q38" s="5">
        <v>1</v>
      </c>
      <c r="R38" s="5">
        <v>1</v>
      </c>
      <c r="S38" s="5">
        <v>35.299999999999997</v>
      </c>
      <c r="T38" s="5">
        <v>7.3</v>
      </c>
      <c r="U38" s="5">
        <v>7.3</v>
      </c>
      <c r="V38" s="5">
        <v>27.308</v>
      </c>
      <c r="W38" s="5">
        <v>0</v>
      </c>
      <c r="X38" s="5">
        <v>4.3628999999999998</v>
      </c>
      <c r="Y38" s="5">
        <v>236440000</v>
      </c>
      <c r="Z38" s="5">
        <v>20</v>
      </c>
      <c r="AA38" s="5"/>
    </row>
    <row r="39" spans="1:27" x14ac:dyDescent="0.2">
      <c r="A39" s="5" t="s">
        <v>95</v>
      </c>
      <c r="B39" s="5" t="s">
        <v>95</v>
      </c>
      <c r="C39" s="5" t="s">
        <v>96</v>
      </c>
      <c r="D39" s="5" t="s">
        <v>97</v>
      </c>
      <c r="E39" s="6" t="s">
        <v>10</v>
      </c>
      <c r="F39" s="6">
        <v>1.1834794023287101</v>
      </c>
      <c r="G39" s="6">
        <v>2.1333333333333301E-2</v>
      </c>
      <c r="H39" s="6">
        <v>4.0889952977498396</v>
      </c>
      <c r="I39" s="5">
        <v>1.8691067671683499</v>
      </c>
      <c r="J39" s="5">
        <v>10.583130000000001</v>
      </c>
      <c r="K39" s="5">
        <v>13.189439999999999</v>
      </c>
      <c r="L39" s="5">
        <v>9.2403099999999991</v>
      </c>
      <c r="M39" s="5">
        <v>15.21275</v>
      </c>
      <c r="N39" s="5">
        <v>15.46837</v>
      </c>
      <c r="O39" s="5">
        <v>14.598750000000001</v>
      </c>
      <c r="P39" s="5">
        <v>2</v>
      </c>
      <c r="Q39" s="5">
        <v>2</v>
      </c>
      <c r="R39" s="5">
        <v>2</v>
      </c>
      <c r="S39" s="5">
        <v>13.9</v>
      </c>
      <c r="T39" s="5">
        <v>13.9</v>
      </c>
      <c r="U39" s="5">
        <v>13.9</v>
      </c>
      <c r="V39" s="5">
        <v>18.916</v>
      </c>
      <c r="W39" s="5">
        <v>0</v>
      </c>
      <c r="X39" s="5">
        <v>5.4972000000000003</v>
      </c>
      <c r="Y39" s="5">
        <v>38346000</v>
      </c>
      <c r="Z39" s="5">
        <v>7</v>
      </c>
      <c r="AA39" s="5"/>
    </row>
    <row r="40" spans="1:27" x14ac:dyDescent="0.2">
      <c r="A40" s="5" t="s">
        <v>98</v>
      </c>
      <c r="B40" s="5" t="s">
        <v>98</v>
      </c>
      <c r="C40" s="5" t="s">
        <v>99</v>
      </c>
      <c r="D40" s="5" t="s">
        <v>100</v>
      </c>
      <c r="E40" s="6" t="s">
        <v>10</v>
      </c>
      <c r="F40" s="6">
        <v>0.85948439200311899</v>
      </c>
      <c r="G40" s="6">
        <v>3.74505494505495E-2</v>
      </c>
      <c r="H40" s="6">
        <v>4.0587720870971697</v>
      </c>
      <c r="I40" s="5">
        <v>1.49367280561155</v>
      </c>
      <c r="J40" s="5">
        <v>11.998810000000001</v>
      </c>
      <c r="K40" s="5">
        <v>11.700430000000001</v>
      </c>
      <c r="L40" s="5">
        <v>16.956569999999999</v>
      </c>
      <c r="M40" s="5">
        <v>17.297090000000001</v>
      </c>
      <c r="N40" s="5">
        <v>18.007919999999999</v>
      </c>
      <c r="O40" s="5">
        <v>17.52711</v>
      </c>
      <c r="P40" s="5">
        <v>3</v>
      </c>
      <c r="Q40" s="5">
        <v>3</v>
      </c>
      <c r="R40" s="5">
        <v>3</v>
      </c>
      <c r="S40" s="5">
        <v>26.4</v>
      </c>
      <c r="T40" s="5">
        <v>26.4</v>
      </c>
      <c r="U40" s="5">
        <v>26.4</v>
      </c>
      <c r="V40" s="5">
        <v>16.141999999999999</v>
      </c>
      <c r="W40" s="5">
        <v>0</v>
      </c>
      <c r="X40" s="5">
        <v>12.763</v>
      </c>
      <c r="Y40" s="5">
        <v>480840000</v>
      </c>
      <c r="Z40" s="5">
        <v>23</v>
      </c>
      <c r="AA40" s="5"/>
    </row>
    <row r="41" spans="1:27" x14ac:dyDescent="0.2">
      <c r="A41" s="5" t="s">
        <v>101</v>
      </c>
      <c r="B41" s="5" t="s">
        <v>101</v>
      </c>
      <c r="C41" s="5" t="s">
        <v>102</v>
      </c>
      <c r="D41" s="5" t="s">
        <v>103</v>
      </c>
      <c r="E41" s="6" t="s">
        <v>10</v>
      </c>
      <c r="F41" s="6">
        <v>1.06621247379455</v>
      </c>
      <c r="G41" s="6">
        <v>2.4098765432098799E-2</v>
      </c>
      <c r="H41" s="6">
        <v>4.0539182027181004</v>
      </c>
      <c r="I41" s="5">
        <v>1.74697677133164</v>
      </c>
      <c r="J41" s="5">
        <v>15.482480000000001</v>
      </c>
      <c r="K41" s="5">
        <v>11.441789999999999</v>
      </c>
      <c r="L41" s="5">
        <v>15.20318</v>
      </c>
      <c r="M41" s="5">
        <v>17.70796</v>
      </c>
      <c r="N41" s="5">
        <v>18.452059999999999</v>
      </c>
      <c r="O41" s="5">
        <v>18.129180000000002</v>
      </c>
      <c r="P41" s="5">
        <v>2</v>
      </c>
      <c r="Q41" s="5">
        <v>2</v>
      </c>
      <c r="R41" s="5">
        <v>2</v>
      </c>
      <c r="S41" s="5">
        <v>18.399999999999999</v>
      </c>
      <c r="T41" s="5">
        <v>18.399999999999999</v>
      </c>
      <c r="U41" s="5">
        <v>18.399999999999999</v>
      </c>
      <c r="V41" s="5">
        <v>14.462999999999999</v>
      </c>
      <c r="W41" s="5">
        <v>0</v>
      </c>
      <c r="X41" s="5">
        <v>24.690999999999999</v>
      </c>
      <c r="Y41" s="5">
        <v>593270000</v>
      </c>
      <c r="Z41" s="5">
        <v>34</v>
      </c>
      <c r="AA41" s="5"/>
    </row>
    <row r="42" spans="1:27" x14ac:dyDescent="0.2">
      <c r="A42" s="5" t="s">
        <v>104</v>
      </c>
      <c r="B42" s="5" t="s">
        <v>104</v>
      </c>
      <c r="C42" s="5" t="s">
        <v>105</v>
      </c>
      <c r="D42" s="5" t="s">
        <v>106</v>
      </c>
      <c r="E42" s="6"/>
      <c r="F42" s="6">
        <v>0.73231762632987096</v>
      </c>
      <c r="G42" s="6">
        <v>5.5660377358490602E-2</v>
      </c>
      <c r="H42" s="6">
        <v>3.9664897918701199</v>
      </c>
      <c r="I42" s="5">
        <v>1.3199841841812101</v>
      </c>
      <c r="J42" s="5">
        <v>11.849119999999999</v>
      </c>
      <c r="K42" s="5">
        <v>10.009539999999999</v>
      </c>
      <c r="L42" s="5">
        <v>16.713809999999999</v>
      </c>
      <c r="M42" s="5">
        <v>16.959409999999998</v>
      </c>
      <c r="N42" s="5">
        <v>16.971520000000002</v>
      </c>
      <c r="O42" s="5">
        <v>16.54101</v>
      </c>
      <c r="P42" s="5">
        <v>2</v>
      </c>
      <c r="Q42" s="5">
        <v>2</v>
      </c>
      <c r="R42" s="5">
        <v>2</v>
      </c>
      <c r="S42" s="5">
        <v>8.6999999999999993</v>
      </c>
      <c r="T42" s="5">
        <v>8.6999999999999993</v>
      </c>
      <c r="U42" s="5">
        <v>8.6999999999999993</v>
      </c>
      <c r="V42" s="5">
        <v>29.524000000000001</v>
      </c>
      <c r="W42" s="5">
        <v>0</v>
      </c>
      <c r="X42" s="5">
        <v>38.459000000000003</v>
      </c>
      <c r="Y42" s="5">
        <v>444100000</v>
      </c>
      <c r="Z42" s="5">
        <v>28</v>
      </c>
      <c r="AA42" s="5"/>
    </row>
    <row r="43" spans="1:27" x14ac:dyDescent="0.2">
      <c r="A43" s="5" t="s">
        <v>107</v>
      </c>
      <c r="B43" s="5" t="s">
        <v>107</v>
      </c>
      <c r="C43" s="5" t="s">
        <v>108</v>
      </c>
      <c r="D43" s="5" t="s">
        <v>109</v>
      </c>
      <c r="E43" s="6" t="s">
        <v>10</v>
      </c>
      <c r="F43" s="6">
        <v>2.26601871354872</v>
      </c>
      <c r="G43" s="6">
        <v>9.0256410256410197E-3</v>
      </c>
      <c r="H43" s="6">
        <v>3.9375718434651699</v>
      </c>
      <c r="I43" s="5">
        <v>2.6678375705163999</v>
      </c>
      <c r="J43" s="5">
        <v>12.2669</v>
      </c>
      <c r="K43" s="5">
        <v>10.767329999999999</v>
      </c>
      <c r="L43" s="5">
        <v>11.718059999999999</v>
      </c>
      <c r="M43" s="5">
        <v>15.16783</v>
      </c>
      <c r="N43" s="5">
        <v>15.5985</v>
      </c>
      <c r="O43" s="5">
        <v>15.79867</v>
      </c>
      <c r="P43" s="5">
        <v>2</v>
      </c>
      <c r="Q43" s="5">
        <v>2</v>
      </c>
      <c r="R43" s="5">
        <v>2</v>
      </c>
      <c r="S43" s="5">
        <v>16.3</v>
      </c>
      <c r="T43" s="5">
        <v>16.3</v>
      </c>
      <c r="U43" s="5">
        <v>16.3</v>
      </c>
      <c r="V43" s="5">
        <v>19.79</v>
      </c>
      <c r="W43" s="5">
        <v>0</v>
      </c>
      <c r="X43" s="5">
        <v>7.0391000000000004</v>
      </c>
      <c r="Y43" s="5">
        <v>99143000</v>
      </c>
      <c r="Z43" s="5">
        <v>9</v>
      </c>
      <c r="AA43" s="5"/>
    </row>
    <row r="44" spans="1:27" x14ac:dyDescent="0.2">
      <c r="A44" s="5" t="s">
        <v>110</v>
      </c>
      <c r="B44" s="5" t="s">
        <v>110</v>
      </c>
      <c r="C44" s="5" t="s">
        <v>111</v>
      </c>
      <c r="D44" s="5" t="s">
        <v>112</v>
      </c>
      <c r="E44" s="6" t="s">
        <v>10</v>
      </c>
      <c r="F44" s="6">
        <v>1.2691772448907599</v>
      </c>
      <c r="G44" s="6">
        <v>1.9522388059701499E-2</v>
      </c>
      <c r="H44" s="6">
        <v>3.9239234924316402</v>
      </c>
      <c r="I44" s="5">
        <v>1.9418524653456899</v>
      </c>
      <c r="J44" s="5">
        <v>10.731120000000001</v>
      </c>
      <c r="K44" s="5">
        <v>10.13072</v>
      </c>
      <c r="L44" s="5">
        <v>13.38334</v>
      </c>
      <c r="M44" s="5">
        <v>15.007960000000001</v>
      </c>
      <c r="N44" s="5">
        <v>15.28619</v>
      </c>
      <c r="O44" s="5">
        <v>15.722799999999999</v>
      </c>
      <c r="P44" s="5">
        <v>12</v>
      </c>
      <c r="Q44" s="5">
        <v>12</v>
      </c>
      <c r="R44" s="5">
        <v>12</v>
      </c>
      <c r="S44" s="5">
        <v>35</v>
      </c>
      <c r="T44" s="5">
        <v>35</v>
      </c>
      <c r="U44" s="5">
        <v>35</v>
      </c>
      <c r="V44" s="5">
        <v>46.207000000000001</v>
      </c>
      <c r="W44" s="5">
        <v>0</v>
      </c>
      <c r="X44" s="5">
        <v>323.31</v>
      </c>
      <c r="Y44" s="5">
        <v>7258400000</v>
      </c>
      <c r="Z44" s="5">
        <v>188</v>
      </c>
      <c r="AA44" s="5"/>
    </row>
    <row r="45" spans="1:27" x14ac:dyDescent="0.2">
      <c r="A45" s="5" t="s">
        <v>113</v>
      </c>
      <c r="B45" s="5" t="s">
        <v>113</v>
      </c>
      <c r="C45" s="5" t="s">
        <v>114</v>
      </c>
      <c r="D45" s="5" t="s">
        <v>115</v>
      </c>
      <c r="E45" s="6" t="s">
        <v>10</v>
      </c>
      <c r="F45" s="6">
        <v>1.3561297776027901</v>
      </c>
      <c r="G45" s="6">
        <v>1.9225806451612901E-2</v>
      </c>
      <c r="H45" s="6">
        <v>3.8729693094889299</v>
      </c>
      <c r="I45" s="5">
        <v>1.91634365772624</v>
      </c>
      <c r="J45" s="5">
        <v>11.43693</v>
      </c>
      <c r="K45" s="5">
        <v>10.06054</v>
      </c>
      <c r="L45" s="5">
        <v>13.37814</v>
      </c>
      <c r="M45" s="5">
        <v>15.168950000000001</v>
      </c>
      <c r="N45" s="5">
        <v>16.180440000000001</v>
      </c>
      <c r="O45" s="5">
        <v>15.14513</v>
      </c>
      <c r="P45" s="5">
        <v>2</v>
      </c>
      <c r="Q45" s="5">
        <v>2</v>
      </c>
      <c r="R45" s="5">
        <v>2</v>
      </c>
      <c r="S45" s="5">
        <v>15.2</v>
      </c>
      <c r="T45" s="5">
        <v>15.2</v>
      </c>
      <c r="U45" s="5">
        <v>15.2</v>
      </c>
      <c r="V45" s="5">
        <v>19.012</v>
      </c>
      <c r="W45" s="5">
        <v>0</v>
      </c>
      <c r="X45" s="5">
        <v>3.1332</v>
      </c>
      <c r="Y45" s="5">
        <v>56690000</v>
      </c>
      <c r="Z45" s="5">
        <v>4</v>
      </c>
      <c r="AA45" s="5"/>
    </row>
    <row r="46" spans="1:27" x14ac:dyDescent="0.2">
      <c r="A46" s="5" t="s">
        <v>116</v>
      </c>
      <c r="B46" s="5" t="s">
        <v>116</v>
      </c>
      <c r="C46" s="5" t="s">
        <v>117</v>
      </c>
      <c r="D46" s="5" t="s">
        <v>118</v>
      </c>
      <c r="E46" s="6" t="s">
        <v>10</v>
      </c>
      <c r="F46" s="6">
        <v>1.06529369870905</v>
      </c>
      <c r="G46" s="6">
        <v>2.5831325301204799E-2</v>
      </c>
      <c r="H46" s="6">
        <v>3.81371625264486</v>
      </c>
      <c r="I46" s="5">
        <v>1.49500788466899</v>
      </c>
      <c r="J46" s="5">
        <v>12.038460000000001</v>
      </c>
      <c r="K46" s="5">
        <v>9.3976109999999995</v>
      </c>
      <c r="L46" s="5">
        <v>11.05498</v>
      </c>
      <c r="M46" s="5">
        <v>11.989929999999999</v>
      </c>
      <c r="N46" s="5">
        <v>16.36074</v>
      </c>
      <c r="O46" s="5">
        <v>15.58154</v>
      </c>
      <c r="P46" s="5">
        <v>5</v>
      </c>
      <c r="Q46" s="5">
        <v>5</v>
      </c>
      <c r="R46" s="5">
        <v>5</v>
      </c>
      <c r="S46" s="5">
        <v>18.899999999999999</v>
      </c>
      <c r="T46" s="5">
        <v>18.899999999999999</v>
      </c>
      <c r="U46" s="5">
        <v>18.899999999999999</v>
      </c>
      <c r="V46" s="5">
        <v>42.298999999999999</v>
      </c>
      <c r="W46" s="5">
        <v>0</v>
      </c>
      <c r="X46" s="5">
        <v>56.993000000000002</v>
      </c>
      <c r="Y46" s="5">
        <v>215620000</v>
      </c>
      <c r="Z46" s="5">
        <v>38</v>
      </c>
      <c r="AA46" s="5"/>
    </row>
    <row r="47" spans="1:27" x14ac:dyDescent="0.2">
      <c r="A47" s="5" t="s">
        <v>119</v>
      </c>
      <c r="B47" s="5" t="s">
        <v>119</v>
      </c>
      <c r="C47" s="5" t="s">
        <v>120</v>
      </c>
      <c r="D47" s="5" t="s">
        <v>121</v>
      </c>
      <c r="E47" s="6" t="s">
        <v>10</v>
      </c>
      <c r="F47" s="6">
        <v>1.7434356603133201</v>
      </c>
      <c r="G47" s="6">
        <v>1.2E-2</v>
      </c>
      <c r="H47" s="6">
        <v>3.7235282262166298</v>
      </c>
      <c r="I47" s="5">
        <v>2.2170038599913799</v>
      </c>
      <c r="J47" s="5">
        <v>13.02277</v>
      </c>
      <c r="K47" s="5">
        <v>11.121740000000001</v>
      </c>
      <c r="L47" s="5">
        <v>11.10528</v>
      </c>
      <c r="M47" s="5">
        <v>15.57442</v>
      </c>
      <c r="N47" s="5">
        <v>15.826079999999999</v>
      </c>
      <c r="O47" s="5">
        <v>15.019880000000001</v>
      </c>
      <c r="P47" s="5">
        <v>12</v>
      </c>
      <c r="Q47" s="5">
        <v>12</v>
      </c>
      <c r="R47" s="5">
        <v>10</v>
      </c>
      <c r="S47" s="5">
        <v>62.6</v>
      </c>
      <c r="T47" s="5">
        <v>62.6</v>
      </c>
      <c r="U47" s="5">
        <v>53.1</v>
      </c>
      <c r="V47" s="5">
        <v>32.966999999999999</v>
      </c>
      <c r="W47" s="5">
        <v>0</v>
      </c>
      <c r="X47" s="5">
        <v>323.31</v>
      </c>
      <c r="Y47" s="5">
        <v>8705900000</v>
      </c>
      <c r="Z47" s="5">
        <v>172</v>
      </c>
      <c r="AA47" s="5"/>
    </row>
    <row r="48" spans="1:27" x14ac:dyDescent="0.2">
      <c r="A48" s="5" t="s">
        <v>269</v>
      </c>
      <c r="B48" s="5" t="s">
        <v>269</v>
      </c>
      <c r="C48" s="5" t="s">
        <v>122</v>
      </c>
      <c r="D48" s="5" t="s">
        <v>123</v>
      </c>
      <c r="E48" s="6" t="s">
        <v>10</v>
      </c>
      <c r="F48" s="6">
        <v>2.0418648466392</v>
      </c>
      <c r="G48" s="6">
        <v>7.6521739130434802E-3</v>
      </c>
      <c r="H48" s="6">
        <v>3.6763782501220699</v>
      </c>
      <c r="I48" s="5">
        <v>2.4466919480824001</v>
      </c>
      <c r="J48" s="5">
        <v>12.2845</v>
      </c>
      <c r="K48" s="5">
        <v>11.59357</v>
      </c>
      <c r="L48" s="5">
        <v>13.22029</v>
      </c>
      <c r="M48" s="5">
        <v>15.867139999999999</v>
      </c>
      <c r="N48" s="5">
        <v>16.391300000000001</v>
      </c>
      <c r="O48" s="5">
        <v>15.86905</v>
      </c>
      <c r="P48" s="5">
        <v>2</v>
      </c>
      <c r="Q48" s="5">
        <v>2</v>
      </c>
      <c r="R48" s="5">
        <v>2</v>
      </c>
      <c r="S48" s="5">
        <v>20.8</v>
      </c>
      <c r="T48" s="5">
        <v>20.8</v>
      </c>
      <c r="U48" s="5">
        <v>20.8</v>
      </c>
      <c r="V48" s="5">
        <v>13.37</v>
      </c>
      <c r="W48" s="5">
        <v>0</v>
      </c>
      <c r="X48" s="5">
        <v>22.215</v>
      </c>
      <c r="Y48" s="5">
        <v>80602000</v>
      </c>
      <c r="Z48" s="5">
        <v>16</v>
      </c>
      <c r="AA48" s="5"/>
    </row>
    <row r="49" spans="1:27" x14ac:dyDescent="0.2">
      <c r="A49" s="5" t="s">
        <v>124</v>
      </c>
      <c r="B49" s="5" t="s">
        <v>124</v>
      </c>
      <c r="C49" s="5" t="s">
        <v>125</v>
      </c>
      <c r="D49" s="5" t="s">
        <v>126</v>
      </c>
      <c r="E49" s="6" t="s">
        <v>10</v>
      </c>
      <c r="F49" s="6">
        <v>3.1168601048650602</v>
      </c>
      <c r="G49" s="6">
        <v>0</v>
      </c>
      <c r="H49" s="6">
        <v>3.6545143127441402</v>
      </c>
      <c r="I49" s="5">
        <v>2.6214672955118701</v>
      </c>
      <c r="J49" s="5">
        <v>11.738899999999999</v>
      </c>
      <c r="K49" s="5">
        <v>11.0809</v>
      </c>
      <c r="L49" s="5">
        <v>11.987349999999999</v>
      </c>
      <c r="M49" s="5">
        <v>14.68435</v>
      </c>
      <c r="N49" s="5">
        <v>15.56828</v>
      </c>
      <c r="O49" s="5">
        <v>15.51806</v>
      </c>
      <c r="P49" s="5">
        <v>2</v>
      </c>
      <c r="Q49" s="5">
        <v>2</v>
      </c>
      <c r="R49" s="5">
        <v>2</v>
      </c>
      <c r="S49" s="5">
        <v>18.8</v>
      </c>
      <c r="T49" s="5">
        <v>18.8</v>
      </c>
      <c r="U49" s="5">
        <v>18.8</v>
      </c>
      <c r="V49" s="5">
        <v>17.803999999999998</v>
      </c>
      <c r="W49" s="5">
        <v>0</v>
      </c>
      <c r="X49" s="5">
        <v>15.388</v>
      </c>
      <c r="Y49" s="5">
        <v>35526000</v>
      </c>
      <c r="Z49" s="5">
        <v>9</v>
      </c>
      <c r="AA49" s="5"/>
    </row>
    <row r="50" spans="1:27" x14ac:dyDescent="0.2">
      <c r="A50" s="5" t="s">
        <v>127</v>
      </c>
      <c r="B50" s="5" t="s">
        <v>127</v>
      </c>
      <c r="C50" s="5" t="s">
        <v>128</v>
      </c>
      <c r="D50" s="5" t="s">
        <v>129</v>
      </c>
      <c r="E50" s="6" t="s">
        <v>10</v>
      </c>
      <c r="F50" s="6">
        <v>1.3112212028577499</v>
      </c>
      <c r="G50" s="6">
        <v>2.25882352941176E-2</v>
      </c>
      <c r="H50" s="6">
        <v>3.6322053273518899</v>
      </c>
      <c r="I50" s="5">
        <v>1.95004158477434</v>
      </c>
      <c r="J50" s="5">
        <v>12.590999999999999</v>
      </c>
      <c r="K50" s="5">
        <v>13.276619999999999</v>
      </c>
      <c r="L50" s="5">
        <v>15.42844</v>
      </c>
      <c r="M50" s="5">
        <v>17.62717</v>
      </c>
      <c r="N50" s="5">
        <v>17.252120000000001</v>
      </c>
      <c r="O50" s="5">
        <v>17.313379999999999</v>
      </c>
      <c r="P50" s="5">
        <v>4</v>
      </c>
      <c r="Q50" s="5">
        <v>4</v>
      </c>
      <c r="R50" s="5">
        <v>4</v>
      </c>
      <c r="S50" s="5">
        <v>31.5</v>
      </c>
      <c r="T50" s="5">
        <v>31.5</v>
      </c>
      <c r="U50" s="5">
        <v>31.5</v>
      </c>
      <c r="V50" s="5">
        <v>33.901000000000003</v>
      </c>
      <c r="W50" s="5">
        <v>0</v>
      </c>
      <c r="X50" s="5">
        <v>154.68</v>
      </c>
      <c r="Y50" s="5">
        <v>388710000</v>
      </c>
      <c r="Z50" s="5">
        <v>51</v>
      </c>
      <c r="AA50" s="5"/>
    </row>
    <row r="51" spans="1:27" x14ac:dyDescent="0.2">
      <c r="A51" s="5" t="s">
        <v>130</v>
      </c>
      <c r="B51" s="5" t="s">
        <v>130</v>
      </c>
      <c r="C51" s="5" t="s">
        <v>131</v>
      </c>
      <c r="D51" s="5" t="s">
        <v>132</v>
      </c>
      <c r="E51" s="6" t="s">
        <v>10</v>
      </c>
      <c r="F51" s="6">
        <v>2.9431057650497099</v>
      </c>
      <c r="G51" s="6">
        <v>3.2000000000000002E-3</v>
      </c>
      <c r="H51" s="6">
        <v>3.6318476994832398</v>
      </c>
      <c r="I51" s="5">
        <v>2.5845113426765001</v>
      </c>
      <c r="J51" s="5">
        <v>11.283379999999999</v>
      </c>
      <c r="K51" s="5">
        <v>11.87616</v>
      </c>
      <c r="L51" s="5">
        <v>10.76519</v>
      </c>
      <c r="M51" s="5">
        <v>14.48664</v>
      </c>
      <c r="N51" s="5">
        <v>14.99532</v>
      </c>
      <c r="O51" s="5">
        <v>15.33831</v>
      </c>
      <c r="P51" s="5">
        <v>2</v>
      </c>
      <c r="Q51" s="5">
        <v>2</v>
      </c>
      <c r="R51" s="5">
        <v>2</v>
      </c>
      <c r="S51" s="5">
        <v>13.8</v>
      </c>
      <c r="T51" s="5">
        <v>13.8</v>
      </c>
      <c r="U51" s="5">
        <v>13.8</v>
      </c>
      <c r="V51" s="5">
        <v>18.207999999999998</v>
      </c>
      <c r="W51" s="5">
        <v>0</v>
      </c>
      <c r="X51" s="5">
        <v>10.571</v>
      </c>
      <c r="Y51" s="5">
        <v>78154000</v>
      </c>
      <c r="Z51" s="5">
        <v>9</v>
      </c>
      <c r="AA51" s="5"/>
    </row>
    <row r="52" spans="1:27" x14ac:dyDescent="0.2">
      <c r="A52" s="5" t="s">
        <v>133</v>
      </c>
      <c r="B52" s="5" t="s">
        <v>133</v>
      </c>
      <c r="C52" s="5" t="s">
        <v>134</v>
      </c>
      <c r="D52" s="5" t="s">
        <v>135</v>
      </c>
      <c r="E52" s="6" t="s">
        <v>10</v>
      </c>
      <c r="F52" s="6">
        <v>1.20785963480272</v>
      </c>
      <c r="G52" s="6">
        <v>2.44736842105263E-2</v>
      </c>
      <c r="H52" s="6">
        <v>3.5947179794311501</v>
      </c>
      <c r="I52" s="5">
        <v>1.8189471130789201</v>
      </c>
      <c r="J52" s="5">
        <v>17.771850000000001</v>
      </c>
      <c r="K52" s="5">
        <v>15.290839999999999</v>
      </c>
      <c r="L52" s="5">
        <v>18.471350000000001</v>
      </c>
      <c r="M52" s="5">
        <v>20.782900000000001</v>
      </c>
      <c r="N52" s="5">
        <v>20.511109999999999</v>
      </c>
      <c r="O52" s="5">
        <v>21.024190000000001</v>
      </c>
      <c r="P52" s="5">
        <v>2</v>
      </c>
      <c r="Q52" s="5">
        <v>2</v>
      </c>
      <c r="R52" s="5">
        <v>2</v>
      </c>
      <c r="S52" s="5">
        <v>5.0999999999999996</v>
      </c>
      <c r="T52" s="5">
        <v>5.0999999999999996</v>
      </c>
      <c r="U52" s="5">
        <v>5.0999999999999996</v>
      </c>
      <c r="V52" s="5">
        <v>52.783000000000001</v>
      </c>
      <c r="W52" s="5">
        <v>9.3457999999999996E-3</v>
      </c>
      <c r="X52" s="5">
        <v>1.6819999999999999</v>
      </c>
      <c r="Y52" s="5">
        <v>8820100000</v>
      </c>
      <c r="Z52" s="5">
        <v>23</v>
      </c>
      <c r="AA52" s="5"/>
    </row>
    <row r="53" spans="1:27" x14ac:dyDescent="0.2">
      <c r="A53" s="5" t="s">
        <v>136</v>
      </c>
      <c r="B53" s="5" t="s">
        <v>136</v>
      </c>
      <c r="C53" s="5" t="s">
        <v>137</v>
      </c>
      <c r="D53" s="5" t="s">
        <v>138</v>
      </c>
      <c r="E53" s="6" t="s">
        <v>10</v>
      </c>
      <c r="F53" s="6">
        <v>3.27516138828378</v>
      </c>
      <c r="G53" s="6">
        <v>0</v>
      </c>
      <c r="H53" s="6">
        <v>3.59005324045817</v>
      </c>
      <c r="I53" s="5">
        <v>2.6519712958359598</v>
      </c>
      <c r="J53" s="5">
        <v>12.737590000000001</v>
      </c>
      <c r="K53" s="5">
        <v>11.98977</v>
      </c>
      <c r="L53" s="5">
        <v>11.98526</v>
      </c>
      <c r="M53" s="5">
        <v>15.91708</v>
      </c>
      <c r="N53" s="5">
        <v>15.35643</v>
      </c>
      <c r="O53" s="5">
        <v>16.209250000000001</v>
      </c>
      <c r="P53" s="5">
        <v>2</v>
      </c>
      <c r="Q53" s="5">
        <v>2</v>
      </c>
      <c r="R53" s="5">
        <v>2</v>
      </c>
      <c r="S53" s="5">
        <v>17.8</v>
      </c>
      <c r="T53" s="5">
        <v>17.8</v>
      </c>
      <c r="U53" s="5">
        <v>17.8</v>
      </c>
      <c r="V53" s="5">
        <v>12.483000000000001</v>
      </c>
      <c r="W53" s="5">
        <v>0</v>
      </c>
      <c r="X53" s="5">
        <v>3.0783999999999998</v>
      </c>
      <c r="Y53" s="5">
        <v>180560000</v>
      </c>
      <c r="Z53" s="5">
        <v>5</v>
      </c>
      <c r="AA53" s="5"/>
    </row>
    <row r="54" spans="1:27" x14ac:dyDescent="0.2">
      <c r="A54" s="5" t="s">
        <v>139</v>
      </c>
      <c r="B54" s="5" t="s">
        <v>139</v>
      </c>
      <c r="C54" s="5" t="s">
        <v>140</v>
      </c>
      <c r="D54" s="5" t="s">
        <v>141</v>
      </c>
      <c r="E54" s="6" t="s">
        <v>10</v>
      </c>
      <c r="F54" s="6">
        <v>2.1183206497956899</v>
      </c>
      <c r="G54" s="6">
        <v>8.0000000000000002E-3</v>
      </c>
      <c r="H54" s="6">
        <v>3.5779666900634801</v>
      </c>
      <c r="I54" s="5">
        <v>2.3539306386051999</v>
      </c>
      <c r="J54" s="5">
        <v>16.76596</v>
      </c>
      <c r="K54" s="5">
        <v>18.332650000000001</v>
      </c>
      <c r="L54" s="5">
        <v>17.147950000000002</v>
      </c>
      <c r="M54" s="5">
        <v>20.582380000000001</v>
      </c>
      <c r="N54" s="5">
        <v>21.068249999999999</v>
      </c>
      <c r="O54" s="5">
        <v>21.329830000000001</v>
      </c>
      <c r="P54" s="5">
        <v>1</v>
      </c>
      <c r="Q54" s="5">
        <v>1</v>
      </c>
      <c r="R54" s="5">
        <v>1</v>
      </c>
      <c r="S54" s="5">
        <v>1.2</v>
      </c>
      <c r="T54" s="5">
        <v>1.2</v>
      </c>
      <c r="U54" s="5">
        <v>1.2</v>
      </c>
      <c r="V54" s="5">
        <v>84.701999999999998</v>
      </c>
      <c r="W54" s="5">
        <v>7.8370000000000002E-3</v>
      </c>
      <c r="X54" s="5">
        <v>1.7231000000000001</v>
      </c>
      <c r="Y54" s="5">
        <v>17532000000</v>
      </c>
      <c r="Z54" s="5">
        <v>79</v>
      </c>
      <c r="AA54" s="5"/>
    </row>
    <row r="55" spans="1:27" x14ac:dyDescent="0.2">
      <c r="A55" s="5" t="s">
        <v>142</v>
      </c>
      <c r="B55" s="5" t="s">
        <v>142</v>
      </c>
      <c r="C55" s="5" t="s">
        <v>143</v>
      </c>
      <c r="D55" s="5" t="s">
        <v>144</v>
      </c>
      <c r="E55" s="6" t="s">
        <v>10</v>
      </c>
      <c r="F55" s="6">
        <v>0.94235241676506099</v>
      </c>
      <c r="G55" s="6">
        <v>3.5999999999999997E-2</v>
      </c>
      <c r="H55" s="6">
        <v>3.56473191579183</v>
      </c>
      <c r="I55" s="5">
        <v>1.5148920794888401</v>
      </c>
      <c r="J55" s="5">
        <v>10.993740000000001</v>
      </c>
      <c r="K55" s="5">
        <v>15.431509999999999</v>
      </c>
      <c r="L55" s="5">
        <v>12.03689</v>
      </c>
      <c r="M55" s="5">
        <v>16.621670000000002</v>
      </c>
      <c r="N55" s="5">
        <v>16.008939999999999</v>
      </c>
      <c r="O55" s="5">
        <v>16.525729999999999</v>
      </c>
      <c r="P55" s="5">
        <v>1</v>
      </c>
      <c r="Q55" s="5">
        <v>1</v>
      </c>
      <c r="R55" s="5">
        <v>1</v>
      </c>
      <c r="S55" s="5">
        <v>6</v>
      </c>
      <c r="T55" s="5">
        <v>6</v>
      </c>
      <c r="U55" s="5">
        <v>6</v>
      </c>
      <c r="V55" s="5">
        <v>24.831</v>
      </c>
      <c r="W55" s="5">
        <v>0</v>
      </c>
      <c r="X55" s="5">
        <v>2.4081999999999999</v>
      </c>
      <c r="Y55" s="5">
        <v>301440000</v>
      </c>
      <c r="Z55" s="5">
        <v>15</v>
      </c>
      <c r="AA55" s="5"/>
    </row>
    <row r="56" spans="1:27" x14ac:dyDescent="0.2">
      <c r="A56" s="5" t="s">
        <v>270</v>
      </c>
      <c r="B56" s="5" t="s">
        <v>271</v>
      </c>
      <c r="C56" s="5" t="s">
        <v>272</v>
      </c>
      <c r="D56" s="5" t="s">
        <v>273</v>
      </c>
      <c r="E56" s="6"/>
      <c r="F56" s="6">
        <v>0.73827100207769103</v>
      </c>
      <c r="G56" s="6">
        <v>6.3714285714285696E-2</v>
      </c>
      <c r="H56" s="6">
        <v>3.4617245992024701</v>
      </c>
      <c r="I56" s="5">
        <v>1.26130456203564</v>
      </c>
      <c r="J56" s="5">
        <v>11.751200000000001</v>
      </c>
      <c r="K56" s="5">
        <v>15.9413</v>
      </c>
      <c r="L56" s="5">
        <v>17.574850000000001</v>
      </c>
      <c r="M56" s="5">
        <v>18.18553</v>
      </c>
      <c r="N56" s="5">
        <v>18.816980000000001</v>
      </c>
      <c r="O56" s="5">
        <v>18.650020000000001</v>
      </c>
      <c r="P56" s="5">
        <v>7</v>
      </c>
      <c r="Q56" s="5">
        <v>7</v>
      </c>
      <c r="R56" s="5">
        <v>7</v>
      </c>
      <c r="S56" s="5">
        <v>34.700000000000003</v>
      </c>
      <c r="T56" s="5">
        <v>34.700000000000003</v>
      </c>
      <c r="U56" s="5">
        <v>34.700000000000003</v>
      </c>
      <c r="V56" s="5">
        <v>35.578000000000003</v>
      </c>
      <c r="W56" s="5">
        <v>0</v>
      </c>
      <c r="X56" s="5">
        <v>182.92</v>
      </c>
      <c r="Y56" s="5">
        <v>2462600000</v>
      </c>
      <c r="Z56" s="5">
        <v>80</v>
      </c>
      <c r="AA56" s="5"/>
    </row>
    <row r="57" spans="1:27" x14ac:dyDescent="0.2">
      <c r="A57" s="5" t="s">
        <v>145</v>
      </c>
      <c r="B57" s="5" t="s">
        <v>145</v>
      </c>
      <c r="C57" s="5" t="s">
        <v>146</v>
      </c>
      <c r="D57" s="5" t="s">
        <v>147</v>
      </c>
      <c r="E57" s="6" t="s">
        <v>10</v>
      </c>
      <c r="F57" s="6">
        <v>1.59172853202099</v>
      </c>
      <c r="G57" s="6">
        <v>1.5133333333333301E-2</v>
      </c>
      <c r="H57" s="6">
        <v>3.3518950144449899</v>
      </c>
      <c r="I57" s="5">
        <v>1.77943631795709</v>
      </c>
      <c r="J57" s="5">
        <v>13.30345</v>
      </c>
      <c r="K57" s="5">
        <v>13.34754</v>
      </c>
      <c r="L57" s="5">
        <v>11.096299999999999</v>
      </c>
      <c r="M57" s="5">
        <v>15.20035</v>
      </c>
      <c r="N57" s="5">
        <v>16.832100000000001</v>
      </c>
      <c r="O57" s="5">
        <v>15.770519999999999</v>
      </c>
      <c r="P57" s="5">
        <v>1</v>
      </c>
      <c r="Q57" s="5">
        <v>1</v>
      </c>
      <c r="R57" s="5">
        <v>1</v>
      </c>
      <c r="S57" s="5">
        <v>1.9</v>
      </c>
      <c r="T57" s="5">
        <v>1.9</v>
      </c>
      <c r="U57" s="5">
        <v>1.9</v>
      </c>
      <c r="V57" s="5">
        <v>46.395000000000003</v>
      </c>
      <c r="W57" s="5">
        <v>6.3492000000000002E-3</v>
      </c>
      <c r="X57" s="5">
        <v>1.7990999999999999</v>
      </c>
      <c r="Y57" s="5">
        <v>121300000</v>
      </c>
      <c r="Z57" s="5">
        <v>1</v>
      </c>
      <c r="AA57" s="5"/>
    </row>
    <row r="58" spans="1:27" x14ac:dyDescent="0.2">
      <c r="A58" s="5" t="s">
        <v>274</v>
      </c>
      <c r="B58" s="5" t="s">
        <v>275</v>
      </c>
      <c r="C58" s="5" t="s">
        <v>276</v>
      </c>
      <c r="D58" s="5" t="s">
        <v>277</v>
      </c>
      <c r="E58" s="6"/>
      <c r="F58" s="6">
        <v>0.50295163536349197</v>
      </c>
      <c r="G58" s="6">
        <v>0.18952112676056301</v>
      </c>
      <c r="H58" s="6">
        <v>3.2978029251098602</v>
      </c>
      <c r="I58" s="5">
        <v>0.94608070894154295</v>
      </c>
      <c r="J58" s="5">
        <v>17.353649999999998</v>
      </c>
      <c r="K58" s="5">
        <v>10.127789999999999</v>
      </c>
      <c r="L58" s="5">
        <v>17.742619999999999</v>
      </c>
      <c r="M58" s="5">
        <v>18.587489999999999</v>
      </c>
      <c r="N58" s="5">
        <v>18.5975</v>
      </c>
      <c r="O58" s="5">
        <v>17.932490000000001</v>
      </c>
      <c r="P58" s="5">
        <v>4</v>
      </c>
      <c r="Q58" s="5">
        <v>4</v>
      </c>
      <c r="R58" s="5">
        <v>4</v>
      </c>
      <c r="S58" s="5">
        <v>28.2</v>
      </c>
      <c r="T58" s="5">
        <v>28.2</v>
      </c>
      <c r="U58" s="5">
        <v>28.2</v>
      </c>
      <c r="V58" s="5">
        <v>17.695</v>
      </c>
      <c r="W58" s="5">
        <v>0</v>
      </c>
      <c r="X58" s="5">
        <v>15.519</v>
      </c>
      <c r="Y58" s="5">
        <v>888560000</v>
      </c>
      <c r="Z58" s="5">
        <v>57</v>
      </c>
      <c r="AA58" s="5"/>
    </row>
    <row r="59" spans="1:27" x14ac:dyDescent="0.2">
      <c r="A59" s="5" t="s">
        <v>148</v>
      </c>
      <c r="B59" s="5" t="s">
        <v>148</v>
      </c>
      <c r="C59" s="5" t="s">
        <v>149</v>
      </c>
      <c r="D59" s="5" t="s">
        <v>150</v>
      </c>
      <c r="E59" s="6" t="s">
        <v>10</v>
      </c>
      <c r="F59" s="6">
        <v>1.8455819390536301</v>
      </c>
      <c r="G59" s="6">
        <v>1.3056603773584899E-2</v>
      </c>
      <c r="H59" s="6">
        <v>3.2835337320963598</v>
      </c>
      <c r="I59" s="5">
        <v>1.9427897019482101</v>
      </c>
      <c r="J59" s="5">
        <v>19.03895</v>
      </c>
      <c r="K59" s="5">
        <v>19.995850000000001</v>
      </c>
      <c r="L59" s="5">
        <v>17.95112</v>
      </c>
      <c r="M59" s="5">
        <v>21.57835</v>
      </c>
      <c r="N59" s="5">
        <v>22.747820000000001</v>
      </c>
      <c r="O59" s="5">
        <v>22.510349999999999</v>
      </c>
      <c r="P59" s="5">
        <v>2</v>
      </c>
      <c r="Q59" s="5">
        <v>2</v>
      </c>
      <c r="R59" s="5">
        <v>2</v>
      </c>
      <c r="S59" s="5">
        <v>20.2</v>
      </c>
      <c r="T59" s="5">
        <v>20.2</v>
      </c>
      <c r="U59" s="5">
        <v>20.2</v>
      </c>
      <c r="V59" s="5">
        <v>10.35</v>
      </c>
      <c r="W59" s="5">
        <v>0</v>
      </c>
      <c r="X59" s="5">
        <v>40.139000000000003</v>
      </c>
      <c r="Y59" s="5">
        <v>9165900000</v>
      </c>
      <c r="Z59" s="5">
        <v>174</v>
      </c>
      <c r="AA59" s="5"/>
    </row>
    <row r="60" spans="1:27" x14ac:dyDescent="0.2">
      <c r="A60" s="5" t="s">
        <v>151</v>
      </c>
      <c r="B60" s="5" t="s">
        <v>151</v>
      </c>
      <c r="C60" s="5" t="s">
        <v>152</v>
      </c>
      <c r="D60" s="5" t="s">
        <v>153</v>
      </c>
      <c r="E60" s="6" t="s">
        <v>10</v>
      </c>
      <c r="F60" s="6">
        <v>1.4809928767573799</v>
      </c>
      <c r="G60" s="6">
        <v>1.9818181818181801E-2</v>
      </c>
      <c r="H60" s="6">
        <v>3.2701435089111301</v>
      </c>
      <c r="I60" s="5">
        <v>1.8692789177125699</v>
      </c>
      <c r="J60" s="5">
        <v>11.90554</v>
      </c>
      <c r="K60" s="5">
        <v>11.165380000000001</v>
      </c>
      <c r="L60" s="5">
        <v>11.19084</v>
      </c>
      <c r="M60" s="5">
        <v>14.976570000000001</v>
      </c>
      <c r="N60" s="5">
        <v>13.34488</v>
      </c>
      <c r="O60" s="5">
        <v>15.75074</v>
      </c>
      <c r="P60" s="5">
        <v>1</v>
      </c>
      <c r="Q60" s="5">
        <v>1</v>
      </c>
      <c r="R60" s="5">
        <v>1</v>
      </c>
      <c r="S60" s="5">
        <v>6.5</v>
      </c>
      <c r="T60" s="5">
        <v>6.5</v>
      </c>
      <c r="U60" s="5">
        <v>6.5</v>
      </c>
      <c r="V60" s="5">
        <v>25.588000000000001</v>
      </c>
      <c r="W60" s="5">
        <v>0</v>
      </c>
      <c r="X60" s="5">
        <v>7.2302</v>
      </c>
      <c r="Y60" s="5">
        <v>68742000</v>
      </c>
      <c r="Z60" s="5">
        <v>7</v>
      </c>
      <c r="AA60" s="5"/>
    </row>
    <row r="61" spans="1:27" x14ac:dyDescent="0.2">
      <c r="A61" s="5" t="s">
        <v>154</v>
      </c>
      <c r="B61" s="5" t="s">
        <v>154</v>
      </c>
      <c r="C61" s="5" t="s">
        <v>155</v>
      </c>
      <c r="D61" s="5" t="s">
        <v>156</v>
      </c>
      <c r="E61" s="6" t="s">
        <v>10</v>
      </c>
      <c r="F61" s="6">
        <v>2.5418109753242</v>
      </c>
      <c r="G61" s="6">
        <v>8.3809523809523796E-3</v>
      </c>
      <c r="H61" s="6">
        <v>3.2635819117228202</v>
      </c>
      <c r="I61" s="5">
        <v>2.38254371145069</v>
      </c>
      <c r="J61" s="5">
        <v>11.292820000000001</v>
      </c>
      <c r="K61" s="5">
        <v>12.42182</v>
      </c>
      <c r="L61" s="5">
        <v>11.805289999999999</v>
      </c>
      <c r="M61" s="5">
        <v>15.401</v>
      </c>
      <c r="N61" s="5">
        <v>14.7989</v>
      </c>
      <c r="O61" s="5">
        <v>15.11079</v>
      </c>
      <c r="P61" s="5">
        <v>1</v>
      </c>
      <c r="Q61" s="5">
        <v>1</v>
      </c>
      <c r="R61" s="5">
        <v>1</v>
      </c>
      <c r="S61" s="5">
        <v>8.6</v>
      </c>
      <c r="T61" s="5">
        <v>8.6</v>
      </c>
      <c r="U61" s="5">
        <v>8.6</v>
      </c>
      <c r="V61" s="5">
        <v>16.542000000000002</v>
      </c>
      <c r="W61" s="5">
        <v>9.2592999999999998E-3</v>
      </c>
      <c r="X61" s="5">
        <v>1.6448</v>
      </c>
      <c r="Y61" s="5">
        <v>31938000</v>
      </c>
      <c r="Z61" s="5">
        <v>2</v>
      </c>
      <c r="AA61" s="5"/>
    </row>
    <row r="62" spans="1:27" x14ac:dyDescent="0.2">
      <c r="A62" s="5" t="s">
        <v>157</v>
      </c>
      <c r="B62" s="5" t="s">
        <v>278</v>
      </c>
      <c r="C62" s="5" t="s">
        <v>158</v>
      </c>
      <c r="D62" s="5" t="s">
        <v>159</v>
      </c>
      <c r="E62" s="6" t="s">
        <v>10</v>
      </c>
      <c r="F62" s="6">
        <v>1.0113842675757501</v>
      </c>
      <c r="G62" s="6">
        <v>3.5395348837209302E-2</v>
      </c>
      <c r="H62" s="6">
        <v>3.2364362080891902</v>
      </c>
      <c r="I62" s="5">
        <v>1.5139431135951</v>
      </c>
      <c r="J62" s="5">
        <v>15.84938</v>
      </c>
      <c r="K62" s="5">
        <v>14.433149999999999</v>
      </c>
      <c r="L62" s="5">
        <v>12.013579999999999</v>
      </c>
      <c r="M62" s="5">
        <v>17.062000000000001</v>
      </c>
      <c r="N62" s="5">
        <v>17.727150000000002</v>
      </c>
      <c r="O62" s="5">
        <v>17.216270000000002</v>
      </c>
      <c r="P62" s="5">
        <v>4</v>
      </c>
      <c r="Q62" s="5">
        <v>4</v>
      </c>
      <c r="R62" s="5">
        <v>4</v>
      </c>
      <c r="S62" s="5">
        <v>21.9</v>
      </c>
      <c r="T62" s="5">
        <v>21.9</v>
      </c>
      <c r="U62" s="5">
        <v>21.9</v>
      </c>
      <c r="V62" s="5">
        <v>26.231000000000002</v>
      </c>
      <c r="W62" s="5">
        <v>0</v>
      </c>
      <c r="X62" s="5">
        <v>62.923999999999999</v>
      </c>
      <c r="Y62" s="5">
        <v>497400000</v>
      </c>
      <c r="Z62" s="5">
        <v>50</v>
      </c>
      <c r="AA62" s="5"/>
    </row>
    <row r="63" spans="1:27" x14ac:dyDescent="0.2">
      <c r="A63" s="5" t="s">
        <v>160</v>
      </c>
      <c r="B63" s="5" t="s">
        <v>279</v>
      </c>
      <c r="C63" s="5" t="s">
        <v>161</v>
      </c>
      <c r="D63" s="5" t="s">
        <v>162</v>
      </c>
      <c r="E63" s="6" t="s">
        <v>10</v>
      </c>
      <c r="F63" s="6">
        <v>1.8803558295218601</v>
      </c>
      <c r="G63" s="6">
        <v>1.4254545454545501E-2</v>
      </c>
      <c r="H63" s="6">
        <v>3.1471554438273102</v>
      </c>
      <c r="I63" s="5">
        <v>1.97018954992044</v>
      </c>
      <c r="J63" s="5">
        <v>10.00628</v>
      </c>
      <c r="K63" s="5">
        <v>10.21194</v>
      </c>
      <c r="L63" s="5">
        <v>11.687889999999999</v>
      </c>
      <c r="M63" s="5">
        <v>13.55092</v>
      </c>
      <c r="N63" s="5">
        <v>14.333019999999999</v>
      </c>
      <c r="O63" s="5">
        <v>13.46364</v>
      </c>
      <c r="P63" s="5">
        <v>5</v>
      </c>
      <c r="Q63" s="5">
        <v>5</v>
      </c>
      <c r="R63" s="5">
        <v>5</v>
      </c>
      <c r="S63" s="5">
        <v>7.7</v>
      </c>
      <c r="T63" s="5">
        <v>7.7</v>
      </c>
      <c r="U63" s="5">
        <v>7.7</v>
      </c>
      <c r="V63" s="5">
        <v>86.239000000000004</v>
      </c>
      <c r="W63" s="5">
        <v>0</v>
      </c>
      <c r="X63" s="5">
        <v>8.7947000000000006</v>
      </c>
      <c r="Y63" s="5">
        <v>72130000</v>
      </c>
      <c r="Z63" s="5">
        <v>12</v>
      </c>
      <c r="AA63" s="5"/>
    </row>
    <row r="64" spans="1:27" x14ac:dyDescent="0.2">
      <c r="A64" s="5" t="s">
        <v>163</v>
      </c>
      <c r="B64" s="5" t="s">
        <v>163</v>
      </c>
      <c r="C64" s="5" t="s">
        <v>164</v>
      </c>
      <c r="D64" s="5" t="s">
        <v>165</v>
      </c>
      <c r="E64" s="6" t="s">
        <v>10</v>
      </c>
      <c r="F64" s="6">
        <v>0.95653497838540802</v>
      </c>
      <c r="G64" s="6">
        <v>4.27083333333333E-2</v>
      </c>
      <c r="H64" s="6">
        <v>3.1245562235514299</v>
      </c>
      <c r="I64" s="5">
        <v>1.23757155324696</v>
      </c>
      <c r="J64" s="5">
        <v>11.28111</v>
      </c>
      <c r="K64" s="5">
        <v>10.84684</v>
      </c>
      <c r="L64" s="5">
        <v>14.10446</v>
      </c>
      <c r="M64" s="5">
        <v>13.047140000000001</v>
      </c>
      <c r="N64" s="5">
        <v>16.882180000000002</v>
      </c>
      <c r="O64" s="5">
        <v>15.676740000000001</v>
      </c>
      <c r="P64" s="5">
        <v>5</v>
      </c>
      <c r="Q64" s="5">
        <v>4</v>
      </c>
      <c r="R64" s="5">
        <v>4</v>
      </c>
      <c r="S64" s="5">
        <v>26.5</v>
      </c>
      <c r="T64" s="5">
        <v>22.7</v>
      </c>
      <c r="U64" s="5">
        <v>22.7</v>
      </c>
      <c r="V64" s="5">
        <v>29.425000000000001</v>
      </c>
      <c r="W64" s="5">
        <v>0</v>
      </c>
      <c r="X64" s="5">
        <v>9.4425000000000008</v>
      </c>
      <c r="Y64" s="5">
        <v>322960000</v>
      </c>
      <c r="Z64" s="5">
        <v>17</v>
      </c>
      <c r="AA64" s="5"/>
    </row>
    <row r="65" spans="1:27" x14ac:dyDescent="0.2">
      <c r="A65" s="5" t="s">
        <v>166</v>
      </c>
      <c r="B65" s="5" t="s">
        <v>166</v>
      </c>
      <c r="C65" s="5" t="s">
        <v>167</v>
      </c>
      <c r="D65" s="5" t="s">
        <v>168</v>
      </c>
      <c r="E65" s="6" t="s">
        <v>10</v>
      </c>
      <c r="F65" s="6">
        <v>0.93630620382797403</v>
      </c>
      <c r="G65" s="6">
        <v>4.41237113402062E-2</v>
      </c>
      <c r="H65" s="6">
        <v>3.0735836029052699</v>
      </c>
      <c r="I65" s="5">
        <v>1.35787047756796</v>
      </c>
      <c r="J65" s="5">
        <v>15.270009999999999</v>
      </c>
      <c r="K65" s="5">
        <v>12.06358</v>
      </c>
      <c r="L65" s="5">
        <v>11.336349999999999</v>
      </c>
      <c r="M65" s="5">
        <v>15.240869999999999</v>
      </c>
      <c r="N65" s="5">
        <v>16.45608</v>
      </c>
      <c r="O65" s="5">
        <v>16.193750000000001</v>
      </c>
      <c r="P65" s="5">
        <v>3</v>
      </c>
      <c r="Q65" s="5">
        <v>3</v>
      </c>
      <c r="R65" s="5">
        <v>3</v>
      </c>
      <c r="S65" s="5">
        <v>25.2</v>
      </c>
      <c r="T65" s="5">
        <v>25.2</v>
      </c>
      <c r="U65" s="5">
        <v>25.2</v>
      </c>
      <c r="V65" s="5">
        <v>26.753</v>
      </c>
      <c r="W65" s="5">
        <v>0</v>
      </c>
      <c r="X65" s="5">
        <v>47.308999999999997</v>
      </c>
      <c r="Y65" s="5">
        <v>139900000</v>
      </c>
      <c r="Z65" s="5">
        <v>17</v>
      </c>
      <c r="AA65" s="5"/>
    </row>
    <row r="66" spans="1:27" x14ac:dyDescent="0.2">
      <c r="A66" s="5" t="s">
        <v>169</v>
      </c>
      <c r="B66" s="5" t="s">
        <v>169</v>
      </c>
      <c r="C66" s="5" t="s">
        <v>170</v>
      </c>
      <c r="D66" s="5" t="s">
        <v>171</v>
      </c>
      <c r="E66" s="6" t="s">
        <v>10</v>
      </c>
      <c r="F66" s="6">
        <v>2.47536636008335</v>
      </c>
      <c r="G66" s="6">
        <v>7.3333333333333297E-3</v>
      </c>
      <c r="H66" s="6">
        <v>3.0684601465861001</v>
      </c>
      <c r="I66" s="5">
        <v>2.0678481420408801</v>
      </c>
      <c r="J66" s="5">
        <v>10.297599999999999</v>
      </c>
      <c r="K66" s="5">
        <v>11.03675</v>
      </c>
      <c r="L66" s="5">
        <v>11.54989</v>
      </c>
      <c r="M66" s="5">
        <v>13.391120000000001</v>
      </c>
      <c r="N66" s="5">
        <v>14.33785</v>
      </c>
      <c r="O66" s="5">
        <v>14.36065</v>
      </c>
      <c r="P66" s="5">
        <v>2</v>
      </c>
      <c r="Q66" s="5">
        <v>2</v>
      </c>
      <c r="R66" s="5">
        <v>2</v>
      </c>
      <c r="S66" s="5">
        <v>6.2</v>
      </c>
      <c r="T66" s="5">
        <v>6.2</v>
      </c>
      <c r="U66" s="5">
        <v>6.2</v>
      </c>
      <c r="V66" s="5">
        <v>54.191000000000003</v>
      </c>
      <c r="W66" s="5">
        <v>0</v>
      </c>
      <c r="X66" s="5">
        <v>14.954000000000001</v>
      </c>
      <c r="Y66" s="5">
        <v>62995000</v>
      </c>
      <c r="Z66" s="5">
        <v>7</v>
      </c>
      <c r="AA66" s="5"/>
    </row>
    <row r="67" spans="1:27" x14ac:dyDescent="0.2">
      <c r="A67" s="5" t="s">
        <v>172</v>
      </c>
      <c r="B67" s="5" t="s">
        <v>172</v>
      </c>
      <c r="C67" s="5" t="s">
        <v>173</v>
      </c>
      <c r="D67" s="5" t="s">
        <v>174</v>
      </c>
      <c r="E67" s="6" t="s">
        <v>10</v>
      </c>
      <c r="F67" s="6">
        <v>1.3317622247735399</v>
      </c>
      <c r="G67" s="6">
        <v>2.4400000000000002E-2</v>
      </c>
      <c r="H67" s="6">
        <v>3.0584942499796601</v>
      </c>
      <c r="I67" s="5">
        <v>1.5128795591459701</v>
      </c>
      <c r="J67" s="5">
        <v>11.94661</v>
      </c>
      <c r="K67" s="5">
        <v>12.65244</v>
      </c>
      <c r="L67" s="5">
        <v>10.663449999999999</v>
      </c>
      <c r="M67" s="5">
        <v>15.68835</v>
      </c>
      <c r="N67" s="5">
        <v>13.134119999999999</v>
      </c>
      <c r="O67" s="5">
        <v>15.615500000000001</v>
      </c>
      <c r="P67" s="5">
        <v>3</v>
      </c>
      <c r="Q67" s="5">
        <v>3</v>
      </c>
      <c r="R67" s="5">
        <v>3</v>
      </c>
      <c r="S67" s="5">
        <v>29.9</v>
      </c>
      <c r="T67" s="5">
        <v>29.9</v>
      </c>
      <c r="U67" s="5">
        <v>29.9</v>
      </c>
      <c r="V67" s="5">
        <v>17.861000000000001</v>
      </c>
      <c r="W67" s="5">
        <v>0</v>
      </c>
      <c r="X67" s="5">
        <v>11.587999999999999</v>
      </c>
      <c r="Y67" s="5">
        <v>157840000</v>
      </c>
      <c r="Z67" s="5">
        <v>20</v>
      </c>
      <c r="AA67" s="5"/>
    </row>
    <row r="68" spans="1:27" x14ac:dyDescent="0.2">
      <c r="A68" s="5" t="s">
        <v>280</v>
      </c>
      <c r="B68" s="5" t="s">
        <v>280</v>
      </c>
      <c r="C68" s="5" t="s">
        <v>281</v>
      </c>
      <c r="D68" s="5" t="s">
        <v>282</v>
      </c>
      <c r="E68" s="6"/>
      <c r="F68" s="6">
        <v>0.61812840756542997</v>
      </c>
      <c r="G68" s="6">
        <v>0.131460317460317</v>
      </c>
      <c r="H68" s="6">
        <v>3.0338300069173201</v>
      </c>
      <c r="I68" s="5">
        <v>1.04268911484662</v>
      </c>
      <c r="J68" s="5">
        <v>14.89814</v>
      </c>
      <c r="K68" s="5">
        <v>16.401050000000001</v>
      </c>
      <c r="L68" s="5">
        <v>10.225110000000001</v>
      </c>
      <c r="M68" s="5">
        <v>16.83053</v>
      </c>
      <c r="N68" s="5">
        <v>17.649560000000001</v>
      </c>
      <c r="O68" s="5">
        <v>16.145689999999998</v>
      </c>
      <c r="P68" s="5">
        <v>4</v>
      </c>
      <c r="Q68" s="5">
        <v>4</v>
      </c>
      <c r="R68" s="5">
        <v>4</v>
      </c>
      <c r="S68" s="5">
        <v>31.6</v>
      </c>
      <c r="T68" s="5">
        <v>31.6</v>
      </c>
      <c r="U68" s="5">
        <v>31.6</v>
      </c>
      <c r="V68" s="5">
        <v>23.384</v>
      </c>
      <c r="W68" s="5">
        <v>0</v>
      </c>
      <c r="X68" s="5">
        <v>73.524000000000001</v>
      </c>
      <c r="Y68" s="5">
        <v>346040000</v>
      </c>
      <c r="Z68" s="5">
        <v>47</v>
      </c>
      <c r="AA68" s="5"/>
    </row>
    <row r="69" spans="1:27" x14ac:dyDescent="0.2">
      <c r="A69" s="5" t="s">
        <v>175</v>
      </c>
      <c r="B69" s="5" t="s">
        <v>175</v>
      </c>
      <c r="C69" s="5" t="s">
        <v>176</v>
      </c>
      <c r="D69" s="5" t="s">
        <v>177</v>
      </c>
      <c r="E69" s="6" t="s">
        <v>10</v>
      </c>
      <c r="F69" s="6">
        <v>1.5559327302750201</v>
      </c>
      <c r="G69" s="6">
        <v>2.1942857142857101E-2</v>
      </c>
      <c r="H69" s="6">
        <v>2.9451204935709598</v>
      </c>
      <c r="I69" s="5">
        <v>1.67282748788673</v>
      </c>
      <c r="J69" s="5">
        <v>12.489739999999999</v>
      </c>
      <c r="K69" s="5">
        <v>14.499549999999999</v>
      </c>
      <c r="L69" s="5">
        <v>12.536440000000001</v>
      </c>
      <c r="M69" s="5">
        <v>15.406890000000001</v>
      </c>
      <c r="N69" s="5">
        <v>16.282959999999999</v>
      </c>
      <c r="O69" s="5">
        <v>16.671250000000001</v>
      </c>
      <c r="P69" s="5">
        <v>2</v>
      </c>
      <c r="Q69" s="5">
        <v>2</v>
      </c>
      <c r="R69" s="5">
        <v>2</v>
      </c>
      <c r="S69" s="5">
        <v>11</v>
      </c>
      <c r="T69" s="5">
        <v>11</v>
      </c>
      <c r="U69" s="5">
        <v>11</v>
      </c>
      <c r="V69" s="5">
        <v>20.052</v>
      </c>
      <c r="W69" s="5">
        <v>0</v>
      </c>
      <c r="X69" s="5">
        <v>4.2779999999999996</v>
      </c>
      <c r="Y69" s="5">
        <v>138860000</v>
      </c>
      <c r="Z69" s="5">
        <v>10</v>
      </c>
      <c r="AA69" s="5"/>
    </row>
    <row r="70" spans="1:27" x14ac:dyDescent="0.2">
      <c r="A70" s="5" t="s">
        <v>178</v>
      </c>
      <c r="B70" s="5" t="s">
        <v>283</v>
      </c>
      <c r="C70" s="5"/>
      <c r="D70" s="5" t="s">
        <v>179</v>
      </c>
      <c r="E70" s="6" t="s">
        <v>10</v>
      </c>
      <c r="F70" s="6">
        <v>2.1211208387585598</v>
      </c>
      <c r="G70" s="6">
        <v>1.4E-2</v>
      </c>
      <c r="H70" s="6">
        <v>2.8339385986328098</v>
      </c>
      <c r="I70" s="5">
        <v>2.14652283256483</v>
      </c>
      <c r="J70" s="5">
        <v>8.8331669999999995</v>
      </c>
      <c r="K70" s="5">
        <v>9.894387</v>
      </c>
      <c r="L70" s="5">
        <v>9.2848389999999998</v>
      </c>
      <c r="M70" s="5">
        <v>12.024649999999999</v>
      </c>
      <c r="N70" s="5">
        <v>12.15592</v>
      </c>
      <c r="O70" s="5">
        <v>12.333640000000001</v>
      </c>
      <c r="P70" s="5">
        <v>6</v>
      </c>
      <c r="Q70" s="5">
        <v>6</v>
      </c>
      <c r="R70" s="5">
        <v>6</v>
      </c>
      <c r="S70" s="5">
        <v>5.2</v>
      </c>
      <c r="T70" s="5">
        <v>5.2</v>
      </c>
      <c r="U70" s="5">
        <v>5.2</v>
      </c>
      <c r="V70" s="5">
        <v>174.29</v>
      </c>
      <c r="W70" s="5">
        <v>0</v>
      </c>
      <c r="X70" s="5">
        <v>82.614000000000004</v>
      </c>
      <c r="Y70" s="5">
        <v>89158000</v>
      </c>
      <c r="Z70" s="5">
        <v>16</v>
      </c>
      <c r="AA70" s="5"/>
    </row>
    <row r="71" spans="1:27" x14ac:dyDescent="0.2">
      <c r="A71" s="5" t="s">
        <v>180</v>
      </c>
      <c r="B71" s="5" t="s">
        <v>180</v>
      </c>
      <c r="C71" s="5" t="s">
        <v>181</v>
      </c>
      <c r="D71" s="5" t="s">
        <v>182</v>
      </c>
      <c r="E71" s="6"/>
      <c r="F71" s="6">
        <v>0.93782055200537995</v>
      </c>
      <c r="G71" s="6">
        <v>5.1844660194174802E-2</v>
      </c>
      <c r="H71" s="6">
        <v>2.8311764399210602</v>
      </c>
      <c r="I71" s="5">
        <v>1.3520853742660299</v>
      </c>
      <c r="J71" s="5">
        <v>11.732670000000001</v>
      </c>
      <c r="K71" s="5">
        <v>11.972200000000001</v>
      </c>
      <c r="L71" s="5">
        <v>11.326689999999999</v>
      </c>
      <c r="M71" s="5">
        <v>12.740019999999999</v>
      </c>
      <c r="N71" s="5">
        <v>16.45945</v>
      </c>
      <c r="O71" s="5">
        <v>14.325609999999999</v>
      </c>
      <c r="P71" s="5">
        <v>3</v>
      </c>
      <c r="Q71" s="5">
        <v>3</v>
      </c>
      <c r="R71" s="5">
        <v>3</v>
      </c>
      <c r="S71" s="5">
        <v>14.9</v>
      </c>
      <c r="T71" s="5">
        <v>14.9</v>
      </c>
      <c r="U71" s="5">
        <v>14.9</v>
      </c>
      <c r="V71" s="5">
        <v>30.832999999999998</v>
      </c>
      <c r="W71" s="5">
        <v>0</v>
      </c>
      <c r="X71" s="5">
        <v>7.2003000000000004</v>
      </c>
      <c r="Y71" s="5">
        <v>203800000</v>
      </c>
      <c r="Z71" s="5">
        <v>27</v>
      </c>
      <c r="AA71" s="5"/>
    </row>
    <row r="72" spans="1:27" x14ac:dyDescent="0.2">
      <c r="A72" s="5" t="s">
        <v>284</v>
      </c>
      <c r="B72" s="5" t="s">
        <v>284</v>
      </c>
      <c r="C72" s="5" t="s">
        <v>285</v>
      </c>
      <c r="D72" s="5" t="s">
        <v>286</v>
      </c>
      <c r="E72" s="6"/>
      <c r="F72" s="6">
        <v>0.56308979668416403</v>
      </c>
      <c r="G72" s="6">
        <v>0.17738129496402899</v>
      </c>
      <c r="H72" s="6">
        <v>2.7876434326171902</v>
      </c>
      <c r="I72" s="5">
        <v>0.96782547079259995</v>
      </c>
      <c r="J72" s="5">
        <v>12.92787</v>
      </c>
      <c r="K72" s="5">
        <v>10.03819</v>
      </c>
      <c r="L72" s="5">
        <v>16.498799999999999</v>
      </c>
      <c r="M72" s="5">
        <v>15.60798</v>
      </c>
      <c r="N72" s="5">
        <v>16.331790000000002</v>
      </c>
      <c r="O72" s="5">
        <v>15.888019999999999</v>
      </c>
      <c r="P72" s="5">
        <v>5</v>
      </c>
      <c r="Q72" s="5">
        <v>5</v>
      </c>
      <c r="R72" s="5">
        <v>5</v>
      </c>
      <c r="S72" s="5">
        <v>30.4</v>
      </c>
      <c r="T72" s="5">
        <v>30.4</v>
      </c>
      <c r="U72" s="5">
        <v>30.4</v>
      </c>
      <c r="V72" s="5">
        <v>25.344999999999999</v>
      </c>
      <c r="W72" s="5">
        <v>0</v>
      </c>
      <c r="X72" s="5">
        <v>29.545999999999999</v>
      </c>
      <c r="Y72" s="5">
        <v>341850000</v>
      </c>
      <c r="Z72" s="5">
        <v>17</v>
      </c>
      <c r="AA72" s="5"/>
    </row>
    <row r="73" spans="1:27" x14ac:dyDescent="0.2">
      <c r="A73" s="5" t="s">
        <v>183</v>
      </c>
      <c r="B73" s="5" t="s">
        <v>287</v>
      </c>
      <c r="C73" s="5" t="s">
        <v>184</v>
      </c>
      <c r="D73" s="5" t="s">
        <v>185</v>
      </c>
      <c r="E73" s="6" t="s">
        <v>10</v>
      </c>
      <c r="F73" s="6">
        <v>1.50959648301042</v>
      </c>
      <c r="G73" s="6">
        <v>2.3846153846153802E-2</v>
      </c>
      <c r="H73" s="6">
        <v>2.78461360931396</v>
      </c>
      <c r="I73" s="5">
        <v>1.54308138660296</v>
      </c>
      <c r="J73" s="5">
        <v>12.70312</v>
      </c>
      <c r="K73" s="5">
        <v>10.62449</v>
      </c>
      <c r="L73" s="5">
        <v>12.49142</v>
      </c>
      <c r="M73" s="5">
        <v>14.00972</v>
      </c>
      <c r="N73" s="5">
        <v>15.58216</v>
      </c>
      <c r="O73" s="5">
        <v>14.58099</v>
      </c>
      <c r="P73" s="5">
        <v>14</v>
      </c>
      <c r="Q73" s="5">
        <v>14</v>
      </c>
      <c r="R73" s="5">
        <v>1</v>
      </c>
      <c r="S73" s="5">
        <v>39.299999999999997</v>
      </c>
      <c r="T73" s="5">
        <v>39.299999999999997</v>
      </c>
      <c r="U73" s="5">
        <v>2.2000000000000002</v>
      </c>
      <c r="V73" s="5">
        <v>52.241</v>
      </c>
      <c r="W73" s="5">
        <v>0</v>
      </c>
      <c r="X73" s="5">
        <v>247.2</v>
      </c>
      <c r="Y73" s="5">
        <v>14031000000</v>
      </c>
      <c r="Z73" s="5">
        <v>99</v>
      </c>
      <c r="AA73" s="5"/>
    </row>
    <row r="74" spans="1:27" x14ac:dyDescent="0.2">
      <c r="A74" s="5" t="s">
        <v>186</v>
      </c>
      <c r="B74" s="5" t="s">
        <v>186</v>
      </c>
      <c r="C74" s="5" t="s">
        <v>187</v>
      </c>
      <c r="D74" s="5" t="s">
        <v>188</v>
      </c>
      <c r="E74" s="6"/>
      <c r="F74" s="6">
        <v>0.91362161132804698</v>
      </c>
      <c r="G74" s="6">
        <v>5.6224299065420598E-2</v>
      </c>
      <c r="H74" s="6">
        <v>2.70872751871745</v>
      </c>
      <c r="I74" s="5">
        <v>1.2570983109443301</v>
      </c>
      <c r="J74" s="5">
        <v>12.75393</v>
      </c>
      <c r="K74" s="5">
        <v>15.5722</v>
      </c>
      <c r="L74" s="5">
        <v>16.381720000000001</v>
      </c>
      <c r="M74" s="5">
        <v>16.996459999999999</v>
      </c>
      <c r="N74" s="5">
        <v>17.618320000000001</v>
      </c>
      <c r="O74" s="5">
        <v>18.219239999999999</v>
      </c>
      <c r="P74" s="5">
        <v>2</v>
      </c>
      <c r="Q74" s="5">
        <v>2</v>
      </c>
      <c r="R74" s="5">
        <v>1</v>
      </c>
      <c r="S74" s="5">
        <v>10.5</v>
      </c>
      <c r="T74" s="5">
        <v>10.5</v>
      </c>
      <c r="U74" s="5">
        <v>5.5</v>
      </c>
      <c r="V74" s="5">
        <v>21.977</v>
      </c>
      <c r="W74" s="5">
        <v>0</v>
      </c>
      <c r="X74" s="5">
        <v>3.9552999999999998</v>
      </c>
      <c r="Y74" s="5">
        <v>812610000</v>
      </c>
      <c r="Z74" s="5">
        <v>57</v>
      </c>
      <c r="AA74" s="5"/>
    </row>
    <row r="75" spans="1:27" x14ac:dyDescent="0.2">
      <c r="A75" s="5" t="s">
        <v>189</v>
      </c>
      <c r="B75" s="5" t="s">
        <v>189</v>
      </c>
      <c r="C75" s="5" t="s">
        <v>190</v>
      </c>
      <c r="D75" s="5" t="s">
        <v>191</v>
      </c>
      <c r="E75" s="6" t="s">
        <v>10</v>
      </c>
      <c r="F75" s="6">
        <v>2.1713318640752899</v>
      </c>
      <c r="G75" s="6">
        <v>1.5655172413793099E-2</v>
      </c>
      <c r="H75" s="6">
        <v>2.7073532740275099</v>
      </c>
      <c r="I75" s="5">
        <v>2.1648404374313399</v>
      </c>
      <c r="J75" s="5">
        <v>11.593669999999999</v>
      </c>
      <c r="K75" s="5">
        <v>11.8004</v>
      </c>
      <c r="L75" s="5">
        <v>12.414720000000001</v>
      </c>
      <c r="M75" s="5">
        <v>14.60599</v>
      </c>
      <c r="N75" s="5">
        <v>14.73291</v>
      </c>
      <c r="O75" s="5">
        <v>14.591939999999999</v>
      </c>
      <c r="P75" s="5">
        <v>2</v>
      </c>
      <c r="Q75" s="5">
        <v>2</v>
      </c>
      <c r="R75" s="5">
        <v>2</v>
      </c>
      <c r="S75" s="5">
        <v>7.7</v>
      </c>
      <c r="T75" s="5">
        <v>7.7</v>
      </c>
      <c r="U75" s="5">
        <v>7.7</v>
      </c>
      <c r="V75" s="5">
        <v>46.109000000000002</v>
      </c>
      <c r="W75" s="5">
        <v>0</v>
      </c>
      <c r="X75" s="5">
        <v>5.8460999999999999</v>
      </c>
      <c r="Y75" s="5">
        <v>65816000</v>
      </c>
      <c r="Z75" s="5">
        <v>10</v>
      </c>
      <c r="AA75" s="5"/>
    </row>
    <row r="76" spans="1:27" x14ac:dyDescent="0.2">
      <c r="A76" s="5" t="s">
        <v>192</v>
      </c>
      <c r="B76" s="5" t="s">
        <v>192</v>
      </c>
      <c r="C76" s="5"/>
      <c r="D76" s="5" t="s">
        <v>193</v>
      </c>
      <c r="E76" s="6"/>
      <c r="F76" s="6">
        <v>0.92014939087837599</v>
      </c>
      <c r="G76" s="6">
        <v>5.6690909090909097E-2</v>
      </c>
      <c r="H76" s="6">
        <v>2.6511058807372998</v>
      </c>
      <c r="I76" s="5">
        <v>1.18389651053881</v>
      </c>
      <c r="J76" s="5">
        <v>10.13955</v>
      </c>
      <c r="K76" s="5">
        <v>12.13448</v>
      </c>
      <c r="L76" s="5">
        <v>11.445449999999999</v>
      </c>
      <c r="M76" s="5">
        <v>11.722110000000001</v>
      </c>
      <c r="N76" s="5">
        <v>14.74478</v>
      </c>
      <c r="O76" s="5">
        <v>15.2059</v>
      </c>
      <c r="P76" s="5">
        <v>3</v>
      </c>
      <c r="Q76" s="5">
        <v>3</v>
      </c>
      <c r="R76" s="5">
        <v>3</v>
      </c>
      <c r="S76" s="5">
        <v>12.4</v>
      </c>
      <c r="T76" s="5">
        <v>12.4</v>
      </c>
      <c r="U76" s="5">
        <v>12.4</v>
      </c>
      <c r="V76" s="5">
        <v>35.180999999999997</v>
      </c>
      <c r="W76" s="5">
        <v>0</v>
      </c>
      <c r="X76" s="5">
        <v>67.046999999999997</v>
      </c>
      <c r="Y76" s="5">
        <v>177690000</v>
      </c>
      <c r="Z76" s="5">
        <v>36</v>
      </c>
      <c r="AA76" s="5"/>
    </row>
    <row r="77" spans="1:27" x14ac:dyDescent="0.2">
      <c r="A77" s="5" t="s">
        <v>288</v>
      </c>
      <c r="B77" s="5" t="s">
        <v>288</v>
      </c>
      <c r="C77" s="5" t="s">
        <v>289</v>
      </c>
      <c r="D77" s="5" t="s">
        <v>290</v>
      </c>
      <c r="E77" s="6"/>
      <c r="F77" s="6">
        <v>0.66434606980733801</v>
      </c>
      <c r="G77" s="6">
        <v>0.13256692913385801</v>
      </c>
      <c r="H77" s="6">
        <v>2.6372435887654602</v>
      </c>
      <c r="I77" s="5">
        <v>1.02678875797104</v>
      </c>
      <c r="J77" s="5">
        <v>15.614000000000001</v>
      </c>
      <c r="K77" s="5">
        <v>11.659280000000001</v>
      </c>
      <c r="L77" s="5">
        <v>16.585429999999999</v>
      </c>
      <c r="M77" s="5">
        <v>16.390599999999999</v>
      </c>
      <c r="N77" s="5">
        <v>17.59591</v>
      </c>
      <c r="O77" s="5">
        <v>17.783930000000002</v>
      </c>
      <c r="P77" s="5">
        <v>6</v>
      </c>
      <c r="Q77" s="5">
        <v>6</v>
      </c>
      <c r="R77" s="5">
        <v>6</v>
      </c>
      <c r="S77" s="5">
        <v>29.9</v>
      </c>
      <c r="T77" s="5">
        <v>29.9</v>
      </c>
      <c r="U77" s="5">
        <v>29.9</v>
      </c>
      <c r="V77" s="5">
        <v>36.276000000000003</v>
      </c>
      <c r="W77" s="5">
        <v>0</v>
      </c>
      <c r="X77" s="5">
        <v>49.698999999999998</v>
      </c>
      <c r="Y77" s="5">
        <v>583610000</v>
      </c>
      <c r="Z77" s="5">
        <v>46</v>
      </c>
      <c r="AA77" s="5"/>
    </row>
    <row r="78" spans="1:27" x14ac:dyDescent="0.2">
      <c r="A78" s="5" t="s">
        <v>291</v>
      </c>
      <c r="B78" s="5" t="s">
        <v>291</v>
      </c>
      <c r="C78" s="5"/>
      <c r="D78" s="5" t="s">
        <v>292</v>
      </c>
      <c r="E78" s="6"/>
      <c r="F78" s="6">
        <v>0.67304476336928698</v>
      </c>
      <c r="G78" s="6">
        <v>0.13167999999999999</v>
      </c>
      <c r="H78" s="6">
        <v>2.6226924260457398</v>
      </c>
      <c r="I78" s="5">
        <v>0.98761611752271405</v>
      </c>
      <c r="J78" s="5">
        <v>10.671290000000001</v>
      </c>
      <c r="K78" s="5">
        <v>11.77285</v>
      </c>
      <c r="L78" s="5">
        <v>13.25915</v>
      </c>
      <c r="M78" s="5">
        <v>16.29486</v>
      </c>
      <c r="N78" s="5">
        <v>11.592840000000001</v>
      </c>
      <c r="O78" s="5">
        <v>15.683669999999999</v>
      </c>
      <c r="P78" s="5">
        <v>1</v>
      </c>
      <c r="Q78" s="5">
        <v>1</v>
      </c>
      <c r="R78" s="5">
        <v>1</v>
      </c>
      <c r="S78" s="5">
        <v>12.3</v>
      </c>
      <c r="T78" s="5">
        <v>12.3</v>
      </c>
      <c r="U78" s="5">
        <v>12.3</v>
      </c>
      <c r="V78" s="5">
        <v>12.122999999999999</v>
      </c>
      <c r="W78" s="5">
        <v>0</v>
      </c>
      <c r="X78" s="5">
        <v>3.3948</v>
      </c>
      <c r="Y78" s="5">
        <v>78027000</v>
      </c>
      <c r="Z78" s="5">
        <v>17</v>
      </c>
      <c r="AA78" s="5"/>
    </row>
    <row r="79" spans="1:27" x14ac:dyDescent="0.2">
      <c r="A79" s="5" t="s">
        <v>293</v>
      </c>
      <c r="B79" s="5" t="s">
        <v>293</v>
      </c>
      <c r="C79" s="5" t="s">
        <v>294</v>
      </c>
      <c r="D79" s="5" t="s">
        <v>295</v>
      </c>
      <c r="E79" s="6"/>
      <c r="F79" s="6">
        <v>0.539327734654512</v>
      </c>
      <c r="G79" s="6">
        <v>0.20833333333333301</v>
      </c>
      <c r="H79" s="6">
        <v>2.62209351857503</v>
      </c>
      <c r="I79" s="5">
        <v>0.89385844710220796</v>
      </c>
      <c r="J79" s="5">
        <v>12.10924</v>
      </c>
      <c r="K79" s="5">
        <v>10.993919999999999</v>
      </c>
      <c r="L79" s="5">
        <v>12.99929</v>
      </c>
      <c r="M79" s="5">
        <v>15.521520000000001</v>
      </c>
      <c r="N79" s="5">
        <v>17.32902</v>
      </c>
      <c r="O79" s="5">
        <v>11.11819</v>
      </c>
      <c r="P79" s="5">
        <v>3</v>
      </c>
      <c r="Q79" s="5">
        <v>3</v>
      </c>
      <c r="R79" s="5">
        <v>3</v>
      </c>
      <c r="S79" s="5">
        <v>16.3</v>
      </c>
      <c r="T79" s="5">
        <v>16.3</v>
      </c>
      <c r="U79" s="5">
        <v>16.3</v>
      </c>
      <c r="V79" s="5">
        <v>26.315999999999999</v>
      </c>
      <c r="W79" s="5">
        <v>0</v>
      </c>
      <c r="X79" s="5">
        <v>14.29</v>
      </c>
      <c r="Y79" s="5">
        <v>67575000</v>
      </c>
      <c r="Z79" s="5">
        <v>28</v>
      </c>
      <c r="AA79" s="5"/>
    </row>
    <row r="80" spans="1:27" x14ac:dyDescent="0.2">
      <c r="A80" s="5" t="s">
        <v>194</v>
      </c>
      <c r="B80" s="5" t="s">
        <v>194</v>
      </c>
      <c r="C80" s="5" t="s">
        <v>195</v>
      </c>
      <c r="D80" s="5" t="s">
        <v>196</v>
      </c>
      <c r="E80" s="6" t="s">
        <v>10</v>
      </c>
      <c r="F80" s="6">
        <v>1.6669388663385101</v>
      </c>
      <c r="G80" s="6">
        <v>2.4799999999999999E-2</v>
      </c>
      <c r="H80" s="6">
        <v>2.5885845820108999</v>
      </c>
      <c r="I80" s="5">
        <v>1.7191067767139201</v>
      </c>
      <c r="J80" s="5">
        <v>15.15967</v>
      </c>
      <c r="K80" s="5">
        <v>16.09263</v>
      </c>
      <c r="L80" s="5">
        <v>14.454079999999999</v>
      </c>
      <c r="M80" s="5">
        <v>17.533390000000001</v>
      </c>
      <c r="N80" s="5">
        <v>18.138300000000001</v>
      </c>
      <c r="O80" s="5">
        <v>17.800439999999998</v>
      </c>
      <c r="P80" s="5">
        <v>5</v>
      </c>
      <c r="Q80" s="5">
        <v>5</v>
      </c>
      <c r="R80" s="5">
        <v>5</v>
      </c>
      <c r="S80" s="5">
        <v>43.8</v>
      </c>
      <c r="T80" s="5">
        <v>43.8</v>
      </c>
      <c r="U80" s="5">
        <v>43.8</v>
      </c>
      <c r="V80" s="5">
        <v>21.882000000000001</v>
      </c>
      <c r="W80" s="5">
        <v>0</v>
      </c>
      <c r="X80" s="5">
        <v>18.213999999999999</v>
      </c>
      <c r="Y80" s="5">
        <v>451310000</v>
      </c>
      <c r="Z80" s="5">
        <v>53</v>
      </c>
      <c r="AA80" s="5"/>
    </row>
    <row r="81" spans="1:27" x14ac:dyDescent="0.2">
      <c r="A81" s="5" t="s">
        <v>197</v>
      </c>
      <c r="B81" s="5" t="s">
        <v>197</v>
      </c>
      <c r="C81" s="5" t="s">
        <v>198</v>
      </c>
      <c r="D81" s="5" t="s">
        <v>199</v>
      </c>
      <c r="E81" s="6" t="s">
        <v>10</v>
      </c>
      <c r="F81" s="6">
        <v>1.2267605722078301</v>
      </c>
      <c r="G81" s="6">
        <v>3.6413793103448298E-2</v>
      </c>
      <c r="H81" s="6">
        <v>2.5882663726806601</v>
      </c>
      <c r="I81" s="5">
        <v>1.3190397152100799</v>
      </c>
      <c r="J81" s="5">
        <v>12.77047</v>
      </c>
      <c r="K81" s="5">
        <v>11.69594</v>
      </c>
      <c r="L81" s="5">
        <v>14.349299999999999</v>
      </c>
      <c r="M81" s="5">
        <v>14.46477</v>
      </c>
      <c r="N81" s="5">
        <v>16.445709999999998</v>
      </c>
      <c r="O81" s="5">
        <v>15.670019999999999</v>
      </c>
      <c r="P81" s="5">
        <v>3</v>
      </c>
      <c r="Q81" s="5">
        <v>3</v>
      </c>
      <c r="R81" s="5">
        <v>3</v>
      </c>
      <c r="S81" s="5">
        <v>8.4</v>
      </c>
      <c r="T81" s="5">
        <v>8.4</v>
      </c>
      <c r="U81" s="5">
        <v>8.4</v>
      </c>
      <c r="V81" s="5">
        <v>60.122999999999998</v>
      </c>
      <c r="W81" s="5">
        <v>0</v>
      </c>
      <c r="X81" s="5">
        <v>8.3177000000000003</v>
      </c>
      <c r="Y81" s="5">
        <v>174730000</v>
      </c>
      <c r="Z81" s="5">
        <v>8</v>
      </c>
      <c r="AA81" s="5"/>
    </row>
    <row r="82" spans="1:27" x14ac:dyDescent="0.2">
      <c r="A82" s="5" t="s">
        <v>200</v>
      </c>
      <c r="B82" s="5" t="s">
        <v>200</v>
      </c>
      <c r="C82" s="5" t="s">
        <v>201</v>
      </c>
      <c r="D82" s="5" t="s">
        <v>202</v>
      </c>
      <c r="E82" s="6" t="s">
        <v>10</v>
      </c>
      <c r="F82" s="6">
        <v>1.3081603140498099</v>
      </c>
      <c r="G82" s="6">
        <v>2.90352941176471E-2</v>
      </c>
      <c r="H82" s="6">
        <v>2.57785765329997</v>
      </c>
      <c r="I82" s="5">
        <v>1.58235648968471</v>
      </c>
      <c r="J82" s="5">
        <v>12.34844</v>
      </c>
      <c r="K82" s="5">
        <v>12.7796</v>
      </c>
      <c r="L82" s="5">
        <v>14.383850000000001</v>
      </c>
      <c r="M82" s="5">
        <v>15.801819999999999</v>
      </c>
      <c r="N82" s="5">
        <v>15.90854</v>
      </c>
      <c r="O82" s="5">
        <v>15.5351</v>
      </c>
      <c r="P82" s="5">
        <v>12</v>
      </c>
      <c r="Q82" s="5">
        <v>12</v>
      </c>
      <c r="R82" s="5">
        <v>2</v>
      </c>
      <c r="S82" s="5">
        <v>40.4</v>
      </c>
      <c r="T82" s="5">
        <v>40.4</v>
      </c>
      <c r="U82" s="5">
        <v>6.2</v>
      </c>
      <c r="V82" s="5">
        <v>29.295000000000002</v>
      </c>
      <c r="W82" s="5">
        <v>0</v>
      </c>
      <c r="X82" s="5">
        <v>307.23</v>
      </c>
      <c r="Y82" s="5">
        <v>7928900000</v>
      </c>
      <c r="Z82" s="5">
        <v>167</v>
      </c>
      <c r="AA82" s="5"/>
    </row>
    <row r="83" spans="1:27" x14ac:dyDescent="0.2">
      <c r="A83" s="5" t="s">
        <v>296</v>
      </c>
      <c r="B83" s="5" t="s">
        <v>296</v>
      </c>
      <c r="C83" s="5" t="s">
        <v>297</v>
      </c>
      <c r="D83" s="5" t="s">
        <v>298</v>
      </c>
      <c r="E83" s="6"/>
      <c r="F83" s="6">
        <v>0.44566447680608101</v>
      </c>
      <c r="G83" s="6">
        <v>0.26037209302325598</v>
      </c>
      <c r="H83" s="6">
        <v>2.51017093658447</v>
      </c>
      <c r="I83" s="5">
        <v>0.79768727477102297</v>
      </c>
      <c r="J83" s="5">
        <v>17.370619999999999</v>
      </c>
      <c r="K83" s="5">
        <v>11.64312</v>
      </c>
      <c r="L83" s="5">
        <v>18.50263</v>
      </c>
      <c r="M83" s="5">
        <v>17.86054</v>
      </c>
      <c r="N83" s="5">
        <v>18.945869999999999</v>
      </c>
      <c r="O83" s="5">
        <v>18.240469999999998</v>
      </c>
      <c r="P83" s="5">
        <v>5</v>
      </c>
      <c r="Q83" s="5">
        <v>5</v>
      </c>
      <c r="R83" s="5">
        <v>5</v>
      </c>
      <c r="S83" s="5">
        <v>32.1</v>
      </c>
      <c r="T83" s="5">
        <v>32.1</v>
      </c>
      <c r="U83" s="5">
        <v>32.1</v>
      </c>
      <c r="V83" s="5">
        <v>23.574000000000002</v>
      </c>
      <c r="W83" s="5">
        <v>0</v>
      </c>
      <c r="X83" s="5">
        <v>209.46</v>
      </c>
      <c r="Y83" s="5">
        <v>2374600000</v>
      </c>
      <c r="Z83" s="5">
        <v>94</v>
      </c>
      <c r="AA83" s="5"/>
    </row>
    <row r="84" spans="1:27" x14ac:dyDescent="0.2">
      <c r="A84" s="5" t="s">
        <v>299</v>
      </c>
      <c r="B84" s="5" t="s">
        <v>299</v>
      </c>
      <c r="C84" s="5" t="s">
        <v>300</v>
      </c>
      <c r="D84" s="5" t="s">
        <v>301</v>
      </c>
      <c r="E84" s="6"/>
      <c r="F84" s="6">
        <v>0.68171837241018995</v>
      </c>
      <c r="G84" s="6">
        <v>0.13337499999999999</v>
      </c>
      <c r="H84" s="6">
        <v>2.5098218917846702</v>
      </c>
      <c r="I84" s="5">
        <v>1.01285387864066</v>
      </c>
      <c r="J84" s="5">
        <v>15.84652</v>
      </c>
      <c r="K84" s="5">
        <v>15.69819</v>
      </c>
      <c r="L84" s="5">
        <v>11.573370000000001</v>
      </c>
      <c r="M84" s="5">
        <v>17.01878</v>
      </c>
      <c r="N84" s="5">
        <v>17.624690000000001</v>
      </c>
      <c r="O84" s="5">
        <v>16.004069999999999</v>
      </c>
      <c r="P84" s="5">
        <v>2</v>
      </c>
      <c r="Q84" s="5">
        <v>2</v>
      </c>
      <c r="R84" s="5">
        <v>2</v>
      </c>
      <c r="S84" s="5">
        <v>13.2</v>
      </c>
      <c r="T84" s="5">
        <v>13.2</v>
      </c>
      <c r="U84" s="5">
        <v>13.2</v>
      </c>
      <c r="V84" s="5">
        <v>19.876000000000001</v>
      </c>
      <c r="W84" s="5">
        <v>0</v>
      </c>
      <c r="X84" s="5">
        <v>14.964</v>
      </c>
      <c r="Y84" s="5">
        <v>186530000</v>
      </c>
      <c r="Z84" s="5">
        <v>12</v>
      </c>
      <c r="AA84" s="5"/>
    </row>
    <row r="85" spans="1:27" x14ac:dyDescent="0.2">
      <c r="A85" s="5" t="s">
        <v>203</v>
      </c>
      <c r="B85" s="5" t="s">
        <v>203</v>
      </c>
      <c r="C85" s="5" t="s">
        <v>204</v>
      </c>
      <c r="D85" s="5" t="s">
        <v>205</v>
      </c>
      <c r="E85" s="6" t="s">
        <v>10</v>
      </c>
      <c r="F85" s="6">
        <v>2.1344757501506102</v>
      </c>
      <c r="G85" s="6">
        <v>1.8338461538461501E-2</v>
      </c>
      <c r="H85" s="6">
        <v>2.4841680526733398</v>
      </c>
      <c r="I85" s="5">
        <v>1.6628471257631099</v>
      </c>
      <c r="J85" s="5">
        <v>12.70004</v>
      </c>
      <c r="K85" s="5">
        <v>13.907870000000001</v>
      </c>
      <c r="L85" s="5">
        <v>13.20115</v>
      </c>
      <c r="M85" s="5">
        <v>15.341010000000001</v>
      </c>
      <c r="N85" s="5">
        <v>15.47467</v>
      </c>
      <c r="O85" s="5">
        <v>16.445889999999999</v>
      </c>
      <c r="P85" s="5">
        <v>7</v>
      </c>
      <c r="Q85" s="5">
        <v>7</v>
      </c>
      <c r="R85" s="5">
        <v>7</v>
      </c>
      <c r="S85" s="5">
        <v>14.1</v>
      </c>
      <c r="T85" s="5">
        <v>14.1</v>
      </c>
      <c r="U85" s="5">
        <v>14.1</v>
      </c>
      <c r="V85" s="5">
        <v>72.75</v>
      </c>
      <c r="W85" s="5">
        <v>0</v>
      </c>
      <c r="X85" s="5">
        <v>123.48</v>
      </c>
      <c r="Y85" s="5">
        <v>1587200000</v>
      </c>
      <c r="Z85" s="5">
        <v>98</v>
      </c>
      <c r="AA85" s="5"/>
    </row>
    <row r="86" spans="1:27" x14ac:dyDescent="0.2">
      <c r="A86" s="5" t="s">
        <v>206</v>
      </c>
      <c r="B86" s="5" t="s">
        <v>302</v>
      </c>
      <c r="C86" s="5" t="s">
        <v>207</v>
      </c>
      <c r="D86" s="5" t="s">
        <v>208</v>
      </c>
      <c r="E86" s="6" t="s">
        <v>10</v>
      </c>
      <c r="F86" s="6">
        <v>1.1962663841632</v>
      </c>
      <c r="G86" s="6">
        <v>0.04</v>
      </c>
      <c r="H86" s="6">
        <v>2.4473441441853798</v>
      </c>
      <c r="I86" s="5">
        <v>1.2564211983634701</v>
      </c>
      <c r="J86" s="5">
        <v>10.38625</v>
      </c>
      <c r="K86" s="5">
        <v>12.70988</v>
      </c>
      <c r="L86" s="5">
        <v>12.44544</v>
      </c>
      <c r="M86" s="5">
        <v>15.181990000000001</v>
      </c>
      <c r="N86" s="5">
        <v>14.548260000000001</v>
      </c>
      <c r="O86" s="5">
        <v>13.15335</v>
      </c>
      <c r="P86" s="5">
        <v>4</v>
      </c>
      <c r="Q86" s="5">
        <v>4</v>
      </c>
      <c r="R86" s="5">
        <v>4</v>
      </c>
      <c r="S86" s="5">
        <v>15.4</v>
      </c>
      <c r="T86" s="5">
        <v>15.4</v>
      </c>
      <c r="U86" s="5">
        <v>15.4</v>
      </c>
      <c r="V86" s="5">
        <v>36.497999999999998</v>
      </c>
      <c r="W86" s="5">
        <v>0</v>
      </c>
      <c r="X86" s="5">
        <v>8.9204000000000008</v>
      </c>
      <c r="Y86" s="5">
        <v>224500000</v>
      </c>
      <c r="Z86" s="5">
        <v>12</v>
      </c>
      <c r="AA86" s="5"/>
    </row>
    <row r="87" spans="1:27" x14ac:dyDescent="0.2">
      <c r="A87" s="5" t="s">
        <v>209</v>
      </c>
      <c r="B87" s="5" t="s">
        <v>303</v>
      </c>
      <c r="C87" s="5" t="s">
        <v>210</v>
      </c>
      <c r="D87" s="5" t="s">
        <v>211</v>
      </c>
      <c r="E87" s="6" t="s">
        <v>10</v>
      </c>
      <c r="F87" s="6">
        <v>1.2408942138047401</v>
      </c>
      <c r="G87" s="6">
        <v>3.7866666666666701E-2</v>
      </c>
      <c r="H87" s="6">
        <v>2.4312782287597701</v>
      </c>
      <c r="I87" s="5">
        <v>1.41306826572087</v>
      </c>
      <c r="J87" s="5">
        <v>16.713419999999999</v>
      </c>
      <c r="K87" s="5">
        <v>16.780290000000001</v>
      </c>
      <c r="L87" s="5">
        <v>18.787839999999999</v>
      </c>
      <c r="M87" s="5">
        <v>19.425650000000001</v>
      </c>
      <c r="N87" s="5">
        <v>20.240680000000001</v>
      </c>
      <c r="O87" s="5">
        <v>19.909050000000001</v>
      </c>
      <c r="P87" s="5">
        <v>3</v>
      </c>
      <c r="Q87" s="5">
        <v>3</v>
      </c>
      <c r="R87" s="5">
        <v>3</v>
      </c>
      <c r="S87" s="5">
        <v>35.4</v>
      </c>
      <c r="T87" s="5">
        <v>35.4</v>
      </c>
      <c r="U87" s="5">
        <v>35.4</v>
      </c>
      <c r="V87" s="5">
        <v>10.914</v>
      </c>
      <c r="W87" s="5">
        <v>0</v>
      </c>
      <c r="X87" s="5">
        <v>86.484999999999999</v>
      </c>
      <c r="Y87" s="5">
        <v>1554300000</v>
      </c>
      <c r="Z87" s="5">
        <v>65</v>
      </c>
      <c r="AA87" s="5"/>
    </row>
    <row r="88" spans="1:27" x14ac:dyDescent="0.2">
      <c r="A88" s="5" t="s">
        <v>212</v>
      </c>
      <c r="B88" s="5" t="s">
        <v>212</v>
      </c>
      <c r="C88" s="5" t="s">
        <v>213</v>
      </c>
      <c r="D88" s="5" t="s">
        <v>214</v>
      </c>
      <c r="E88" s="6" t="s">
        <v>10</v>
      </c>
      <c r="F88" s="6">
        <v>1.79639775583654</v>
      </c>
      <c r="G88" s="6">
        <v>2.4155844155844201E-2</v>
      </c>
      <c r="H88" s="6">
        <v>2.3844159444173201</v>
      </c>
      <c r="I88" s="5">
        <v>1.66811810537389</v>
      </c>
      <c r="J88" s="5">
        <v>12.5198</v>
      </c>
      <c r="K88" s="5">
        <v>13.11026</v>
      </c>
      <c r="L88" s="5">
        <v>13.893380000000001</v>
      </c>
      <c r="M88" s="5">
        <v>15.29894</v>
      </c>
      <c r="N88" s="5">
        <v>15.85534</v>
      </c>
      <c r="O88" s="5">
        <v>15.522410000000001</v>
      </c>
      <c r="P88" s="5">
        <v>8</v>
      </c>
      <c r="Q88" s="5">
        <v>8</v>
      </c>
      <c r="R88" s="5">
        <v>8</v>
      </c>
      <c r="S88" s="5">
        <v>17.2</v>
      </c>
      <c r="T88" s="5">
        <v>17.2</v>
      </c>
      <c r="U88" s="5">
        <v>17.2</v>
      </c>
      <c r="V88" s="5">
        <v>94.944000000000003</v>
      </c>
      <c r="W88" s="5">
        <v>0</v>
      </c>
      <c r="X88" s="5">
        <v>85.774000000000001</v>
      </c>
      <c r="Y88" s="5">
        <v>613080000</v>
      </c>
      <c r="Z88" s="5">
        <v>40</v>
      </c>
      <c r="AA88" s="5"/>
    </row>
    <row r="89" spans="1:27" x14ac:dyDescent="0.2">
      <c r="A89" s="5" t="s">
        <v>215</v>
      </c>
      <c r="B89" s="5" t="s">
        <v>304</v>
      </c>
      <c r="C89" s="5" t="s">
        <v>216</v>
      </c>
      <c r="D89" s="5" t="s">
        <v>217</v>
      </c>
      <c r="E89" s="6" t="s">
        <v>10</v>
      </c>
      <c r="F89" s="6">
        <v>2.6740449879553299</v>
      </c>
      <c r="G89" s="6">
        <v>1.5389830508474599E-2</v>
      </c>
      <c r="H89" s="6">
        <v>2.3697258631388398</v>
      </c>
      <c r="I89" s="5">
        <v>2.01448336977549</v>
      </c>
      <c r="J89" s="5">
        <v>15.77037</v>
      </c>
      <c r="K89" s="5">
        <v>15.97124</v>
      </c>
      <c r="L89" s="5">
        <v>15.8299</v>
      </c>
      <c r="M89" s="5">
        <v>17.899570000000001</v>
      </c>
      <c r="N89" s="5">
        <v>18.43843</v>
      </c>
      <c r="O89" s="5">
        <v>18.342690000000001</v>
      </c>
      <c r="P89" s="5">
        <v>14</v>
      </c>
      <c r="Q89" s="5">
        <v>14</v>
      </c>
      <c r="R89" s="5">
        <v>14</v>
      </c>
      <c r="S89" s="5">
        <v>47.5</v>
      </c>
      <c r="T89" s="5">
        <v>47.5</v>
      </c>
      <c r="U89" s="5">
        <v>47.5</v>
      </c>
      <c r="V89" s="5">
        <v>50.618000000000002</v>
      </c>
      <c r="W89" s="5">
        <v>0</v>
      </c>
      <c r="X89" s="5">
        <v>206.34</v>
      </c>
      <c r="Y89" s="5">
        <v>2363700000</v>
      </c>
      <c r="Z89" s="5">
        <v>251</v>
      </c>
      <c r="AA89" s="5"/>
    </row>
    <row r="90" spans="1:27" x14ac:dyDescent="0.2">
      <c r="A90" s="5" t="s">
        <v>305</v>
      </c>
      <c r="B90" s="5" t="s">
        <v>305</v>
      </c>
      <c r="C90" s="5" t="s">
        <v>306</v>
      </c>
      <c r="D90" s="5" t="s">
        <v>307</v>
      </c>
      <c r="E90" s="6"/>
      <c r="F90" s="6">
        <v>0.87045299920122898</v>
      </c>
      <c r="G90" s="6">
        <v>9.0803418803418801E-2</v>
      </c>
      <c r="H90" s="6">
        <v>2.2915614446004202</v>
      </c>
      <c r="I90" s="5">
        <v>1.14267093448799</v>
      </c>
      <c r="J90" s="5">
        <v>14.215820000000001</v>
      </c>
      <c r="K90" s="5">
        <v>11.67714</v>
      </c>
      <c r="L90" s="5">
        <v>11.029920000000001</v>
      </c>
      <c r="M90" s="5">
        <v>14.14485</v>
      </c>
      <c r="N90" s="5">
        <v>15.03201</v>
      </c>
      <c r="O90" s="5">
        <v>14.620699999999999</v>
      </c>
      <c r="P90" s="5">
        <v>3</v>
      </c>
      <c r="Q90" s="5">
        <v>3</v>
      </c>
      <c r="R90" s="5">
        <v>3</v>
      </c>
      <c r="S90" s="5">
        <v>10</v>
      </c>
      <c r="T90" s="5">
        <v>10</v>
      </c>
      <c r="U90" s="5">
        <v>10</v>
      </c>
      <c r="V90" s="5">
        <v>59.308</v>
      </c>
      <c r="W90" s="5">
        <v>0</v>
      </c>
      <c r="X90" s="5">
        <v>128.52000000000001</v>
      </c>
      <c r="Y90" s="5">
        <v>84854000</v>
      </c>
      <c r="Z90" s="5">
        <v>26</v>
      </c>
      <c r="AA90" s="5"/>
    </row>
    <row r="91" spans="1:27" x14ac:dyDescent="0.2">
      <c r="A91" s="5" t="s">
        <v>308</v>
      </c>
      <c r="B91" s="5" t="s">
        <v>308</v>
      </c>
      <c r="C91" s="5" t="s">
        <v>309</v>
      </c>
      <c r="D91" s="5" t="s">
        <v>310</v>
      </c>
      <c r="E91" s="6"/>
      <c r="F91" s="6">
        <v>0.38774766716296499</v>
      </c>
      <c r="G91" s="6">
        <v>0.31415873015873003</v>
      </c>
      <c r="H91" s="6">
        <v>2.2827491760253902</v>
      </c>
      <c r="I91" s="5">
        <v>0.70585314036185398</v>
      </c>
      <c r="J91" s="5">
        <v>11.46195</v>
      </c>
      <c r="K91" s="5">
        <v>16.825749999999999</v>
      </c>
      <c r="L91" s="5">
        <v>18.848199999999999</v>
      </c>
      <c r="M91" s="5">
        <v>18.724519999999998</v>
      </c>
      <c r="N91" s="5">
        <v>17.69012</v>
      </c>
      <c r="O91" s="5">
        <v>17.569510000000001</v>
      </c>
      <c r="P91" s="5">
        <v>17</v>
      </c>
      <c r="Q91" s="5">
        <v>1</v>
      </c>
      <c r="R91" s="5">
        <v>0</v>
      </c>
      <c r="S91" s="5">
        <v>44.8</v>
      </c>
      <c r="T91" s="5">
        <v>3.1</v>
      </c>
      <c r="U91" s="5">
        <v>0</v>
      </c>
      <c r="V91" s="5">
        <v>49.908999999999999</v>
      </c>
      <c r="W91" s="5">
        <v>0</v>
      </c>
      <c r="X91" s="5">
        <v>78.334000000000003</v>
      </c>
      <c r="Y91" s="5">
        <v>1550000000</v>
      </c>
      <c r="Z91" s="5">
        <v>92</v>
      </c>
      <c r="AA91" s="5"/>
    </row>
    <row r="92" spans="1:27" x14ac:dyDescent="0.2">
      <c r="A92" s="5" t="s">
        <v>311</v>
      </c>
      <c r="B92" s="5" t="s">
        <v>311</v>
      </c>
      <c r="C92" s="5" t="s">
        <v>312</v>
      </c>
      <c r="D92" s="5" t="s">
        <v>313</v>
      </c>
      <c r="E92" s="6" t="s">
        <v>10</v>
      </c>
      <c r="F92" s="6">
        <v>2.1784381462117999</v>
      </c>
      <c r="G92" s="6">
        <v>2.1633802816901401E-2</v>
      </c>
      <c r="H92" s="6">
        <v>2.2546752293904602</v>
      </c>
      <c r="I92" s="5">
        <v>1.7457055100177099</v>
      </c>
      <c r="J92" s="5">
        <v>11.150370000000001</v>
      </c>
      <c r="K92" s="5">
        <v>11.157109999999999</v>
      </c>
      <c r="L92" s="5">
        <v>11.49118</v>
      </c>
      <c r="M92" s="5">
        <v>13.13341</v>
      </c>
      <c r="N92" s="5">
        <v>13.39148</v>
      </c>
      <c r="O92" s="5">
        <v>14.03781</v>
      </c>
      <c r="P92" s="5">
        <v>3</v>
      </c>
      <c r="Q92" s="5">
        <v>1</v>
      </c>
      <c r="R92" s="5">
        <v>1</v>
      </c>
      <c r="S92" s="5">
        <v>4.2</v>
      </c>
      <c r="T92" s="5">
        <v>1.5</v>
      </c>
      <c r="U92" s="5">
        <v>1.5</v>
      </c>
      <c r="V92" s="5">
        <v>62.844000000000001</v>
      </c>
      <c r="W92" s="5">
        <v>0</v>
      </c>
      <c r="X92" s="5">
        <v>3.8730000000000002</v>
      </c>
      <c r="Y92" s="5">
        <v>176700000</v>
      </c>
      <c r="Z92" s="5">
        <v>18</v>
      </c>
      <c r="AA92" s="5"/>
    </row>
    <row r="93" spans="1:27" x14ac:dyDescent="0.2">
      <c r="A93" s="5" t="s">
        <v>314</v>
      </c>
      <c r="B93" s="5" t="s">
        <v>314</v>
      </c>
      <c r="C93" s="5" t="s">
        <v>315</v>
      </c>
      <c r="D93" s="5" t="s">
        <v>316</v>
      </c>
      <c r="E93" s="6"/>
      <c r="F93" s="6">
        <v>0.83475052333201405</v>
      </c>
      <c r="G93" s="6">
        <v>0.106809917355372</v>
      </c>
      <c r="H93" s="6">
        <v>2.2139164606730199</v>
      </c>
      <c r="I93" s="5">
        <v>1.1186769297644401</v>
      </c>
      <c r="J93" s="5">
        <v>14.654070000000001</v>
      </c>
      <c r="K93" s="5">
        <v>11.59141</v>
      </c>
      <c r="L93" s="5">
        <v>11.94441</v>
      </c>
      <c r="M93" s="5">
        <v>14.69678</v>
      </c>
      <c r="N93" s="5">
        <v>15.21579</v>
      </c>
      <c r="O93" s="5">
        <v>14.919079999999999</v>
      </c>
      <c r="P93" s="5">
        <v>4</v>
      </c>
      <c r="Q93" s="5">
        <v>4</v>
      </c>
      <c r="R93" s="5">
        <v>4</v>
      </c>
      <c r="S93" s="5">
        <v>19.600000000000001</v>
      </c>
      <c r="T93" s="5">
        <v>19.600000000000001</v>
      </c>
      <c r="U93" s="5">
        <v>19.600000000000001</v>
      </c>
      <c r="V93" s="5">
        <v>35.722000000000001</v>
      </c>
      <c r="W93" s="5">
        <v>0</v>
      </c>
      <c r="X93" s="5">
        <v>29.873999999999999</v>
      </c>
      <c r="Y93" s="5">
        <v>134500000</v>
      </c>
      <c r="Z93" s="5">
        <v>23</v>
      </c>
      <c r="AA93" s="5"/>
    </row>
    <row r="94" spans="1:27" x14ac:dyDescent="0.2">
      <c r="A94" s="5" t="s">
        <v>317</v>
      </c>
      <c r="B94" s="5" t="s">
        <v>317</v>
      </c>
      <c r="C94" s="5" t="s">
        <v>318</v>
      </c>
      <c r="D94" s="5" t="s">
        <v>319</v>
      </c>
      <c r="E94" s="6"/>
      <c r="F94" s="6">
        <v>0.57228854007677199</v>
      </c>
      <c r="G94" s="6">
        <v>0.21777777777777799</v>
      </c>
      <c r="H94" s="6">
        <v>2.1692431767781599</v>
      </c>
      <c r="I94" s="5">
        <v>0.88510284219617796</v>
      </c>
      <c r="J94" s="5">
        <v>10.44584</v>
      </c>
      <c r="K94" s="5">
        <v>13.35778</v>
      </c>
      <c r="L94" s="5">
        <v>15.3828</v>
      </c>
      <c r="M94" s="5">
        <v>14.808759999999999</v>
      </c>
      <c r="N94" s="5">
        <v>15.29476</v>
      </c>
      <c r="O94" s="5">
        <v>15.590619999999999</v>
      </c>
      <c r="P94" s="5">
        <v>8</v>
      </c>
      <c r="Q94" s="5">
        <v>7</v>
      </c>
      <c r="R94" s="5">
        <v>7</v>
      </c>
      <c r="S94" s="5">
        <v>23.5</v>
      </c>
      <c r="T94" s="5">
        <v>20.8</v>
      </c>
      <c r="U94" s="5">
        <v>20.8</v>
      </c>
      <c r="V94" s="5">
        <v>63.372</v>
      </c>
      <c r="W94" s="5">
        <v>0</v>
      </c>
      <c r="X94" s="5">
        <v>81.213999999999999</v>
      </c>
      <c r="Y94" s="5">
        <v>638450000</v>
      </c>
      <c r="Z94" s="5">
        <v>37</v>
      </c>
      <c r="AA94" s="5"/>
    </row>
    <row r="95" spans="1:27" x14ac:dyDescent="0.2">
      <c r="A95" s="5" t="s">
        <v>320</v>
      </c>
      <c r="B95" s="5" t="s">
        <v>321</v>
      </c>
      <c r="C95" s="5" t="s">
        <v>322</v>
      </c>
      <c r="D95" s="5" t="s">
        <v>323</v>
      </c>
      <c r="E95" s="6"/>
      <c r="F95" s="6">
        <v>0.78816825665982604</v>
      </c>
      <c r="G95" s="6">
        <v>0.12695081967213101</v>
      </c>
      <c r="H95" s="6">
        <v>2.16525904337565</v>
      </c>
      <c r="I95" s="5">
        <v>1.07960901746321</v>
      </c>
      <c r="J95" s="5">
        <v>19.36009</v>
      </c>
      <c r="K95" s="5">
        <v>21.954650000000001</v>
      </c>
      <c r="L95" s="5">
        <v>18.655930000000001</v>
      </c>
      <c r="M95" s="5">
        <v>22.01267</v>
      </c>
      <c r="N95" s="5">
        <v>22.213100000000001</v>
      </c>
      <c r="O95" s="5">
        <v>22.240670000000001</v>
      </c>
      <c r="P95" s="5">
        <v>8</v>
      </c>
      <c r="Q95" s="5">
        <v>7</v>
      </c>
      <c r="R95" s="5">
        <v>7</v>
      </c>
      <c r="S95" s="5">
        <v>51</v>
      </c>
      <c r="T95" s="5">
        <v>47</v>
      </c>
      <c r="U95" s="5">
        <v>47</v>
      </c>
      <c r="V95" s="5">
        <v>22.43</v>
      </c>
      <c r="W95" s="5">
        <v>0</v>
      </c>
      <c r="X95" s="5">
        <v>323.31</v>
      </c>
      <c r="Y95" s="5">
        <v>14116000000</v>
      </c>
      <c r="Z95" s="5">
        <v>230</v>
      </c>
      <c r="AA95" s="5"/>
    </row>
    <row r="96" spans="1:27" x14ac:dyDescent="0.2">
      <c r="A96" s="5" t="s">
        <v>324</v>
      </c>
      <c r="B96" s="5" t="s">
        <v>324</v>
      </c>
      <c r="C96" s="5" t="s">
        <v>325</v>
      </c>
      <c r="D96" s="5" t="s">
        <v>326</v>
      </c>
      <c r="E96" s="6"/>
      <c r="F96" s="6">
        <v>0.75813318298665999</v>
      </c>
      <c r="G96" s="6">
        <v>0.13987692307692301</v>
      </c>
      <c r="H96" s="6">
        <v>2.1496117909749302</v>
      </c>
      <c r="I96" s="5">
        <v>0.94250739711045695</v>
      </c>
      <c r="J96" s="5">
        <v>11.110519999999999</v>
      </c>
      <c r="K96" s="5">
        <v>13.0137</v>
      </c>
      <c r="L96" s="5">
        <v>14.67037</v>
      </c>
      <c r="M96" s="5">
        <v>13.55986</v>
      </c>
      <c r="N96" s="5">
        <v>15.73241</v>
      </c>
      <c r="O96" s="5">
        <v>15.95115</v>
      </c>
      <c r="P96" s="5">
        <v>6</v>
      </c>
      <c r="Q96" s="5">
        <v>4</v>
      </c>
      <c r="R96" s="5">
        <v>4</v>
      </c>
      <c r="S96" s="5">
        <v>33.1</v>
      </c>
      <c r="T96" s="5">
        <v>25.7</v>
      </c>
      <c r="U96" s="5">
        <v>25.7</v>
      </c>
      <c r="V96" s="5">
        <v>27.777999999999999</v>
      </c>
      <c r="W96" s="5">
        <v>0</v>
      </c>
      <c r="X96" s="5">
        <v>98.668999999999997</v>
      </c>
      <c r="Y96" s="5">
        <v>302280000</v>
      </c>
      <c r="Z96" s="5">
        <v>37</v>
      </c>
      <c r="AA96" s="5"/>
    </row>
    <row r="97" spans="1:27" x14ac:dyDescent="0.2">
      <c r="A97" s="5" t="s">
        <v>327</v>
      </c>
      <c r="B97" s="5" t="s">
        <v>327</v>
      </c>
      <c r="C97" s="5" t="s">
        <v>328</v>
      </c>
      <c r="D97" s="5" t="s">
        <v>329</v>
      </c>
      <c r="E97" s="6"/>
      <c r="F97" s="6">
        <v>0.72533010084851701</v>
      </c>
      <c r="G97" s="6">
        <v>0.154823529411765</v>
      </c>
      <c r="H97" s="6">
        <v>2.1245670318603498</v>
      </c>
      <c r="I97" s="5">
        <v>1.00716831259633</v>
      </c>
      <c r="J97" s="5">
        <v>15.815860000000001</v>
      </c>
      <c r="K97" s="5">
        <v>13.521039999999999</v>
      </c>
      <c r="L97" s="5">
        <v>17.276150000000001</v>
      </c>
      <c r="M97" s="5">
        <v>17.556519999999999</v>
      </c>
      <c r="N97" s="5">
        <v>18.032879999999999</v>
      </c>
      <c r="O97" s="5">
        <v>17.397349999999999</v>
      </c>
      <c r="P97" s="5">
        <v>5</v>
      </c>
      <c r="Q97" s="5">
        <v>5</v>
      </c>
      <c r="R97" s="5">
        <v>5</v>
      </c>
      <c r="S97" s="5">
        <v>26.4</v>
      </c>
      <c r="T97" s="5">
        <v>26.4</v>
      </c>
      <c r="U97" s="5">
        <v>26.4</v>
      </c>
      <c r="V97" s="5">
        <v>24.234999999999999</v>
      </c>
      <c r="W97" s="5">
        <v>0</v>
      </c>
      <c r="X97" s="5">
        <v>108.06</v>
      </c>
      <c r="Y97" s="5">
        <v>586670000</v>
      </c>
      <c r="Z97" s="5">
        <v>56</v>
      </c>
      <c r="AA97" s="5"/>
    </row>
    <row r="98" spans="1:27" x14ac:dyDescent="0.2">
      <c r="A98" s="5" t="s">
        <v>330</v>
      </c>
      <c r="B98" s="5" t="s">
        <v>330</v>
      </c>
      <c r="C98" s="5" t="s">
        <v>331</v>
      </c>
      <c r="D98" s="5" t="s">
        <v>332</v>
      </c>
      <c r="E98" s="6"/>
      <c r="F98" s="6">
        <v>0.78248037439551898</v>
      </c>
      <c r="G98" s="6">
        <v>0.13234108527131799</v>
      </c>
      <c r="H98" s="6">
        <v>2.0917259852091501</v>
      </c>
      <c r="I98" s="5">
        <v>1.04922994415963</v>
      </c>
      <c r="J98" s="5">
        <v>11.46383</v>
      </c>
      <c r="K98" s="5">
        <v>11.53354</v>
      </c>
      <c r="L98" s="5">
        <v>11.91051</v>
      </c>
      <c r="M98" s="5">
        <v>11.80227</v>
      </c>
      <c r="N98" s="5">
        <v>14.33906</v>
      </c>
      <c r="O98" s="5">
        <v>15.041729999999999</v>
      </c>
      <c r="P98" s="5">
        <v>4</v>
      </c>
      <c r="Q98" s="5">
        <v>4</v>
      </c>
      <c r="R98" s="5">
        <v>4</v>
      </c>
      <c r="S98" s="5">
        <v>11.2</v>
      </c>
      <c r="T98" s="5">
        <v>11.2</v>
      </c>
      <c r="U98" s="5">
        <v>11.2</v>
      </c>
      <c r="V98" s="5">
        <v>47.122999999999998</v>
      </c>
      <c r="W98" s="5">
        <v>0</v>
      </c>
      <c r="X98" s="5">
        <v>24.097999999999999</v>
      </c>
      <c r="Y98" s="5">
        <v>63284000</v>
      </c>
      <c r="Z98" s="5">
        <v>14</v>
      </c>
      <c r="AA98" s="5"/>
    </row>
    <row r="99" spans="1:27" x14ac:dyDescent="0.2">
      <c r="A99" s="5" t="s">
        <v>333</v>
      </c>
      <c r="B99" s="5" t="s">
        <v>334</v>
      </c>
      <c r="C99" s="5" t="s">
        <v>335</v>
      </c>
      <c r="D99" s="5" t="s">
        <v>336</v>
      </c>
      <c r="E99" s="6"/>
      <c r="F99" s="6">
        <v>0.60355745562478602</v>
      </c>
      <c r="G99" s="6">
        <v>0.21675675675675701</v>
      </c>
      <c r="H99" s="6">
        <v>2.0872023900349901</v>
      </c>
      <c r="I99" s="5">
        <v>0.90540783954484305</v>
      </c>
      <c r="J99" s="5">
        <v>15.50393</v>
      </c>
      <c r="K99" s="5">
        <v>14.521750000000001</v>
      </c>
      <c r="L99" s="5">
        <v>11.20532</v>
      </c>
      <c r="M99" s="5">
        <v>15.887779999999999</v>
      </c>
      <c r="N99" s="5">
        <v>15.615</v>
      </c>
      <c r="O99" s="5">
        <v>15.98982</v>
      </c>
      <c r="P99" s="5">
        <v>10</v>
      </c>
      <c r="Q99" s="5">
        <v>10</v>
      </c>
      <c r="R99" s="5">
        <v>10</v>
      </c>
      <c r="S99" s="5">
        <v>28.9</v>
      </c>
      <c r="T99" s="5">
        <v>28.9</v>
      </c>
      <c r="U99" s="5">
        <v>28.9</v>
      </c>
      <c r="V99" s="5">
        <v>57.23</v>
      </c>
      <c r="W99" s="5">
        <v>0</v>
      </c>
      <c r="X99" s="5">
        <v>197.85</v>
      </c>
      <c r="Y99" s="5">
        <v>646860000</v>
      </c>
      <c r="Z99" s="5">
        <v>64</v>
      </c>
      <c r="AA99" s="5"/>
    </row>
    <row r="100" spans="1:27" x14ac:dyDescent="0.2">
      <c r="A100" s="5" t="s">
        <v>337</v>
      </c>
      <c r="B100" s="5" t="s">
        <v>337</v>
      </c>
      <c r="C100" s="5" t="s">
        <v>338</v>
      </c>
      <c r="D100" s="5"/>
      <c r="E100" s="6"/>
      <c r="F100" s="6">
        <v>0.35176209709295198</v>
      </c>
      <c r="G100" s="6">
        <v>0.370308457711443</v>
      </c>
      <c r="H100" s="6">
        <v>2.0698763529459598</v>
      </c>
      <c r="I100" s="5">
        <v>0.63879472408303095</v>
      </c>
      <c r="J100" s="5">
        <v>12.18852</v>
      </c>
      <c r="K100" s="5">
        <v>10.47753</v>
      </c>
      <c r="L100" s="5">
        <v>11.64236</v>
      </c>
      <c r="M100" s="5">
        <v>17.842359999999999</v>
      </c>
      <c r="N100" s="5">
        <v>10.90203</v>
      </c>
      <c r="O100" s="5">
        <v>11.77366</v>
      </c>
      <c r="P100" s="5">
        <v>2</v>
      </c>
      <c r="Q100" s="5">
        <v>2</v>
      </c>
      <c r="R100" s="5">
        <v>2</v>
      </c>
      <c r="S100" s="5">
        <v>26.4</v>
      </c>
      <c r="T100" s="5">
        <v>26.4</v>
      </c>
      <c r="U100" s="5">
        <v>26.4</v>
      </c>
      <c r="V100" s="5">
        <v>11.778</v>
      </c>
      <c r="W100" s="5">
        <v>0</v>
      </c>
      <c r="X100" s="5">
        <v>35.500999999999998</v>
      </c>
      <c r="Y100" s="5">
        <v>134460000</v>
      </c>
      <c r="Z100" s="5">
        <v>13</v>
      </c>
      <c r="AA100" s="5"/>
    </row>
    <row r="101" spans="1:27" x14ac:dyDescent="0.2">
      <c r="A101" s="5" t="s">
        <v>339</v>
      </c>
      <c r="B101" s="5" t="s">
        <v>340</v>
      </c>
      <c r="C101" s="5" t="s">
        <v>341</v>
      </c>
      <c r="D101" s="5" t="s">
        <v>342</v>
      </c>
      <c r="E101" s="6"/>
      <c r="F101" s="6">
        <v>1.0584714991039299</v>
      </c>
      <c r="G101" s="6">
        <v>7.0631578947368406E-2</v>
      </c>
      <c r="H101" s="6">
        <v>2.0514469146728498</v>
      </c>
      <c r="I101" s="5">
        <v>1.1894377501295099</v>
      </c>
      <c r="J101" s="5">
        <v>12.66958</v>
      </c>
      <c r="K101" s="5">
        <v>11.35876</v>
      </c>
      <c r="L101" s="5">
        <v>10.268879999999999</v>
      </c>
      <c r="M101" s="5">
        <v>13.795109999999999</v>
      </c>
      <c r="N101" s="5">
        <v>13.087199999999999</v>
      </c>
      <c r="O101" s="5">
        <v>13.56925</v>
      </c>
      <c r="P101" s="5">
        <v>3</v>
      </c>
      <c r="Q101" s="5">
        <v>3</v>
      </c>
      <c r="R101" s="5">
        <v>3</v>
      </c>
      <c r="S101" s="5">
        <v>11.3</v>
      </c>
      <c r="T101" s="5">
        <v>11.3</v>
      </c>
      <c r="U101" s="5">
        <v>11.3</v>
      </c>
      <c r="V101" s="5">
        <v>43.869</v>
      </c>
      <c r="W101" s="5">
        <v>0</v>
      </c>
      <c r="X101" s="5">
        <v>56.042999999999999</v>
      </c>
      <c r="Y101" s="5">
        <v>30290000</v>
      </c>
      <c r="Z101" s="5">
        <v>5</v>
      </c>
      <c r="AA101" s="5"/>
    </row>
    <row r="102" spans="1:27" x14ac:dyDescent="0.2">
      <c r="A102" s="5" t="s">
        <v>218</v>
      </c>
      <c r="B102" s="5" t="s">
        <v>218</v>
      </c>
      <c r="C102" s="5" t="s">
        <v>219</v>
      </c>
      <c r="D102" s="5" t="s">
        <v>220</v>
      </c>
      <c r="E102" s="6"/>
      <c r="F102" s="6">
        <v>1.19773689804642</v>
      </c>
      <c r="G102" s="6">
        <v>5.7740740740740697E-2</v>
      </c>
      <c r="H102" s="6">
        <v>2.0386460622151699</v>
      </c>
      <c r="I102" s="5">
        <v>1.18836337657268</v>
      </c>
      <c r="J102" s="5">
        <v>13.804270000000001</v>
      </c>
      <c r="K102" s="5">
        <v>14.90612</v>
      </c>
      <c r="L102" s="5">
        <v>14.70795</v>
      </c>
      <c r="M102" s="5">
        <v>15.2561</v>
      </c>
      <c r="N102" s="5">
        <v>17.233789999999999</v>
      </c>
      <c r="O102" s="5">
        <v>17.0444</v>
      </c>
      <c r="P102" s="5">
        <v>6</v>
      </c>
      <c r="Q102" s="5">
        <v>6</v>
      </c>
      <c r="R102" s="5">
        <v>6</v>
      </c>
      <c r="S102" s="5">
        <v>33.9</v>
      </c>
      <c r="T102" s="5">
        <v>33.9</v>
      </c>
      <c r="U102" s="5">
        <v>33.9</v>
      </c>
      <c r="V102" s="5">
        <v>26.24</v>
      </c>
      <c r="W102" s="5">
        <v>0</v>
      </c>
      <c r="X102" s="5">
        <v>22.081</v>
      </c>
      <c r="Y102" s="5">
        <v>250640000</v>
      </c>
      <c r="Z102" s="5">
        <v>26</v>
      </c>
      <c r="AA102" s="5"/>
    </row>
    <row r="103" spans="1:27" x14ac:dyDescent="0.2">
      <c r="A103" s="5" t="s">
        <v>343</v>
      </c>
      <c r="B103" s="5" t="s">
        <v>344</v>
      </c>
      <c r="C103" s="5" t="s">
        <v>345</v>
      </c>
      <c r="D103" s="5" t="s">
        <v>346</v>
      </c>
      <c r="E103" s="6"/>
      <c r="F103" s="6">
        <v>0.80737370584976997</v>
      </c>
      <c r="G103" s="6">
        <v>0.14096240601503801</v>
      </c>
      <c r="H103" s="6">
        <v>1.9703868230183901</v>
      </c>
      <c r="I103" s="5">
        <v>1.0318213734105699</v>
      </c>
      <c r="J103" s="5">
        <v>13.221909999999999</v>
      </c>
      <c r="K103" s="5">
        <v>10.164199999999999</v>
      </c>
      <c r="L103" s="5">
        <v>12.17258</v>
      </c>
      <c r="M103" s="5">
        <v>13.74802</v>
      </c>
      <c r="N103" s="5">
        <v>14.113770000000001</v>
      </c>
      <c r="O103" s="5">
        <v>13.60806</v>
      </c>
      <c r="P103" s="5">
        <v>9</v>
      </c>
      <c r="Q103" s="5">
        <v>9</v>
      </c>
      <c r="R103" s="5">
        <v>9</v>
      </c>
      <c r="S103" s="5">
        <v>21.7</v>
      </c>
      <c r="T103" s="5">
        <v>21.7</v>
      </c>
      <c r="U103" s="5">
        <v>21.7</v>
      </c>
      <c r="V103" s="5">
        <v>65.322000000000003</v>
      </c>
      <c r="W103" s="5">
        <v>0</v>
      </c>
      <c r="X103" s="5">
        <v>35.598999999999997</v>
      </c>
      <c r="Y103" s="5">
        <v>454130000</v>
      </c>
      <c r="Z103" s="5">
        <v>25</v>
      </c>
      <c r="AA103" s="5"/>
    </row>
    <row r="104" spans="1:27" x14ac:dyDescent="0.2">
      <c r="A104" s="5" t="s">
        <v>347</v>
      </c>
      <c r="B104" s="5" t="s">
        <v>347</v>
      </c>
      <c r="C104" s="5" t="s">
        <v>348</v>
      </c>
      <c r="D104" s="5" t="s">
        <v>349</v>
      </c>
      <c r="E104" s="6"/>
      <c r="F104" s="6">
        <v>0.50684296015498198</v>
      </c>
      <c r="G104" s="6">
        <v>0.26731818181818201</v>
      </c>
      <c r="H104" s="6">
        <v>1.8842887878418</v>
      </c>
      <c r="I104" s="5">
        <v>0.76636224372581196</v>
      </c>
      <c r="J104" s="5">
        <v>15.881209999999999</v>
      </c>
      <c r="K104" s="5">
        <v>11.649749999999999</v>
      </c>
      <c r="L104" s="5">
        <v>15.86524</v>
      </c>
      <c r="M104" s="5">
        <v>16.466280000000001</v>
      </c>
      <c r="N104" s="5">
        <v>16.945329999999998</v>
      </c>
      <c r="O104" s="5">
        <v>15.637460000000001</v>
      </c>
      <c r="P104" s="5">
        <v>5</v>
      </c>
      <c r="Q104" s="5">
        <v>5</v>
      </c>
      <c r="R104" s="5">
        <v>5</v>
      </c>
      <c r="S104" s="5">
        <v>27.9</v>
      </c>
      <c r="T104" s="5">
        <v>27.9</v>
      </c>
      <c r="U104" s="5">
        <v>27.9</v>
      </c>
      <c r="V104" s="5">
        <v>22.097999999999999</v>
      </c>
      <c r="W104" s="5">
        <v>0</v>
      </c>
      <c r="X104" s="5">
        <v>37.167999999999999</v>
      </c>
      <c r="Y104" s="5">
        <v>261780000</v>
      </c>
      <c r="Z104" s="5">
        <v>21</v>
      </c>
      <c r="AA104" s="5"/>
    </row>
    <row r="105" spans="1:27" x14ac:dyDescent="0.2">
      <c r="A105" s="5" t="s">
        <v>350</v>
      </c>
      <c r="B105" s="5" t="s">
        <v>351</v>
      </c>
      <c r="C105" s="5" t="s">
        <v>352</v>
      </c>
      <c r="D105" s="5" t="s">
        <v>353</v>
      </c>
      <c r="E105" s="6"/>
      <c r="F105" s="6">
        <v>0.42903694612228899</v>
      </c>
      <c r="G105" s="6">
        <v>0.31311578947368401</v>
      </c>
      <c r="H105" s="6">
        <v>1.88256708780924</v>
      </c>
      <c r="I105" s="5">
        <v>0.70175774144672098</v>
      </c>
      <c r="J105" s="5">
        <v>12.3255</v>
      </c>
      <c r="K105" s="5">
        <v>16.18111</v>
      </c>
      <c r="L105" s="5">
        <v>17.911249999999999</v>
      </c>
      <c r="M105" s="5">
        <v>17.99043</v>
      </c>
      <c r="N105" s="5">
        <v>16.916730000000001</v>
      </c>
      <c r="O105" s="5">
        <v>17.1584</v>
      </c>
      <c r="P105" s="5">
        <v>11</v>
      </c>
      <c r="Q105" s="5">
        <v>11</v>
      </c>
      <c r="R105" s="5">
        <v>11</v>
      </c>
      <c r="S105" s="5">
        <v>63.4</v>
      </c>
      <c r="T105" s="5">
        <v>63.4</v>
      </c>
      <c r="U105" s="5">
        <v>63.4</v>
      </c>
      <c r="V105" s="5">
        <v>37.270000000000003</v>
      </c>
      <c r="W105" s="5">
        <v>0</v>
      </c>
      <c r="X105" s="5">
        <v>149.27000000000001</v>
      </c>
      <c r="Y105" s="5">
        <v>881770000</v>
      </c>
      <c r="Z105" s="5">
        <v>70</v>
      </c>
      <c r="AA105" s="5"/>
    </row>
    <row r="106" spans="1:27" x14ac:dyDescent="0.2">
      <c r="A106" s="5" t="s">
        <v>354</v>
      </c>
      <c r="B106" s="5" t="s">
        <v>354</v>
      </c>
      <c r="C106" s="5" t="s">
        <v>355</v>
      </c>
      <c r="D106" s="5" t="s">
        <v>356</v>
      </c>
      <c r="E106" s="6"/>
      <c r="F106" s="6">
        <v>0.60460443047207302</v>
      </c>
      <c r="G106" s="6">
        <v>0.22869565217391299</v>
      </c>
      <c r="H106" s="6">
        <v>1.85907808939616</v>
      </c>
      <c r="I106" s="5">
        <v>0.86223197807084795</v>
      </c>
      <c r="J106" s="5">
        <v>12.09545</v>
      </c>
      <c r="K106" s="5">
        <v>12.077669999999999</v>
      </c>
      <c r="L106" s="5">
        <v>12.250450000000001</v>
      </c>
      <c r="M106" s="5">
        <v>11.69523</v>
      </c>
      <c r="N106" s="5">
        <v>15.27904</v>
      </c>
      <c r="O106" s="5">
        <v>15.026529999999999</v>
      </c>
      <c r="P106" s="5">
        <v>4</v>
      </c>
      <c r="Q106" s="5">
        <v>4</v>
      </c>
      <c r="R106" s="5">
        <v>4</v>
      </c>
      <c r="S106" s="5">
        <v>14.5</v>
      </c>
      <c r="T106" s="5">
        <v>14.5</v>
      </c>
      <c r="U106" s="5">
        <v>14.5</v>
      </c>
      <c r="V106" s="5">
        <v>34.216000000000001</v>
      </c>
      <c r="W106" s="5">
        <v>0</v>
      </c>
      <c r="X106" s="5">
        <v>13.596</v>
      </c>
      <c r="Y106" s="5">
        <v>46179000</v>
      </c>
      <c r="Z106" s="5">
        <v>15</v>
      </c>
      <c r="AA106" s="5"/>
    </row>
    <row r="107" spans="1:27" x14ac:dyDescent="0.2">
      <c r="A107" s="5" t="s">
        <v>357</v>
      </c>
      <c r="B107" s="5" t="s">
        <v>357</v>
      </c>
      <c r="C107" s="5" t="s">
        <v>358</v>
      </c>
      <c r="D107" s="5" t="s">
        <v>359</v>
      </c>
      <c r="E107" s="6"/>
      <c r="F107" s="6">
        <v>0.54955070088714897</v>
      </c>
      <c r="G107" s="6">
        <v>0.249704142011834</v>
      </c>
      <c r="H107" s="6">
        <v>1.8545087178548201</v>
      </c>
      <c r="I107" s="5">
        <v>0.74382360801327996</v>
      </c>
      <c r="J107" s="5">
        <v>18.187519999999999</v>
      </c>
      <c r="K107" s="5">
        <v>18.511130000000001</v>
      </c>
      <c r="L107" s="5">
        <v>15.15714</v>
      </c>
      <c r="M107" s="5">
        <v>18.930050000000001</v>
      </c>
      <c r="N107" s="5">
        <v>21.042739999999998</v>
      </c>
      <c r="O107" s="5">
        <v>17.446529999999999</v>
      </c>
      <c r="P107" s="5">
        <v>5</v>
      </c>
      <c r="Q107" s="5">
        <v>5</v>
      </c>
      <c r="R107" s="5">
        <v>5</v>
      </c>
      <c r="S107" s="5">
        <v>19.5</v>
      </c>
      <c r="T107" s="5">
        <v>19.5</v>
      </c>
      <c r="U107" s="5">
        <v>19.5</v>
      </c>
      <c r="V107" s="5">
        <v>24.161999999999999</v>
      </c>
      <c r="W107" s="5">
        <v>0</v>
      </c>
      <c r="X107" s="5">
        <v>23.547000000000001</v>
      </c>
      <c r="Y107" s="5">
        <v>2059700000</v>
      </c>
      <c r="Z107" s="5">
        <v>41</v>
      </c>
      <c r="AA107" s="5"/>
    </row>
    <row r="108" spans="1:27" x14ac:dyDescent="0.2">
      <c r="A108" s="5" t="s">
        <v>360</v>
      </c>
      <c r="B108" s="5" t="s">
        <v>361</v>
      </c>
      <c r="C108" s="5" t="s">
        <v>362</v>
      </c>
      <c r="D108" s="5" t="s">
        <v>363</v>
      </c>
      <c r="E108" s="6"/>
      <c r="F108" s="6">
        <v>0.56984022737853002</v>
      </c>
      <c r="G108" s="6">
        <v>0.24183132530120499</v>
      </c>
      <c r="H108" s="6">
        <v>1.83991146087646</v>
      </c>
      <c r="I108" s="5">
        <v>0.80141033400913497</v>
      </c>
      <c r="J108" s="5">
        <v>11.50549</v>
      </c>
      <c r="K108" s="5">
        <v>14.82447</v>
      </c>
      <c r="L108" s="5">
        <v>10.86702</v>
      </c>
      <c r="M108" s="5">
        <v>14.61157</v>
      </c>
      <c r="N108" s="5">
        <v>13.404999999999999</v>
      </c>
      <c r="O108" s="5">
        <v>14.700150000000001</v>
      </c>
      <c r="P108" s="5">
        <v>5</v>
      </c>
      <c r="Q108" s="5">
        <v>5</v>
      </c>
      <c r="R108" s="5">
        <v>3</v>
      </c>
      <c r="S108" s="5">
        <v>13.6</v>
      </c>
      <c r="T108" s="5">
        <v>13.6</v>
      </c>
      <c r="U108" s="5">
        <v>7.2</v>
      </c>
      <c r="V108" s="5">
        <v>55.012999999999998</v>
      </c>
      <c r="W108" s="5">
        <v>0</v>
      </c>
      <c r="X108" s="5">
        <v>10.853</v>
      </c>
      <c r="Y108" s="5">
        <v>214270000</v>
      </c>
      <c r="Z108" s="5">
        <v>12</v>
      </c>
      <c r="AA108" s="5"/>
    </row>
    <row r="109" spans="1:27" x14ac:dyDescent="0.2">
      <c r="A109" s="5" t="s">
        <v>364</v>
      </c>
      <c r="B109" s="5" t="s">
        <v>365</v>
      </c>
      <c r="C109" s="5" t="s">
        <v>366</v>
      </c>
      <c r="D109" s="5" t="s">
        <v>367</v>
      </c>
      <c r="E109" s="6"/>
      <c r="F109" s="6">
        <v>0.73219393406966404</v>
      </c>
      <c r="G109" s="6">
        <v>0.189304964539007</v>
      </c>
      <c r="H109" s="6">
        <v>1.8249092102050799</v>
      </c>
      <c r="I109" s="5">
        <v>0.91210233890201997</v>
      </c>
      <c r="J109" s="5">
        <v>12.30429</v>
      </c>
      <c r="K109" s="5">
        <v>12.722630000000001</v>
      </c>
      <c r="L109" s="5">
        <v>11.60666</v>
      </c>
      <c r="M109" s="5">
        <v>14.3322</v>
      </c>
      <c r="N109" s="5">
        <v>15.507009999999999</v>
      </c>
      <c r="O109" s="5">
        <v>12.26909</v>
      </c>
      <c r="P109" s="5">
        <v>3</v>
      </c>
      <c r="Q109" s="5">
        <v>3</v>
      </c>
      <c r="R109" s="5">
        <v>3</v>
      </c>
      <c r="S109" s="5">
        <v>22.4</v>
      </c>
      <c r="T109" s="5">
        <v>22.4</v>
      </c>
      <c r="U109" s="5">
        <v>22.4</v>
      </c>
      <c r="V109" s="5">
        <v>30.597000000000001</v>
      </c>
      <c r="W109" s="5">
        <v>0</v>
      </c>
      <c r="X109" s="5">
        <v>56.338000000000001</v>
      </c>
      <c r="Y109" s="5">
        <v>91162000</v>
      </c>
      <c r="Z109" s="5">
        <v>14</v>
      </c>
      <c r="AA109" s="5"/>
    </row>
    <row r="110" spans="1:27" x14ac:dyDescent="0.2">
      <c r="A110" s="5" t="s">
        <v>368</v>
      </c>
      <c r="B110" s="5" t="s">
        <v>368</v>
      </c>
      <c r="C110" s="5" t="s">
        <v>369</v>
      </c>
      <c r="D110" s="5" t="s">
        <v>370</v>
      </c>
      <c r="E110" s="6"/>
      <c r="F110" s="6">
        <v>0.23632532101700399</v>
      </c>
      <c r="G110" s="6">
        <v>0.52939759036144596</v>
      </c>
      <c r="H110" s="6">
        <v>1.70410029093424</v>
      </c>
      <c r="I110" s="5">
        <v>0.47185282624373798</v>
      </c>
      <c r="J110" s="5">
        <v>10.33512</v>
      </c>
      <c r="K110" s="5">
        <v>17.651039999999998</v>
      </c>
      <c r="L110" s="5">
        <v>18.56091</v>
      </c>
      <c r="M110" s="5">
        <v>16.81343</v>
      </c>
      <c r="N110" s="5">
        <v>17.442209999999999</v>
      </c>
      <c r="O110" s="5">
        <v>17.403729999999999</v>
      </c>
      <c r="P110" s="5">
        <v>1</v>
      </c>
      <c r="Q110" s="5">
        <v>1</v>
      </c>
      <c r="R110" s="5">
        <v>1</v>
      </c>
      <c r="S110" s="5">
        <v>19.600000000000001</v>
      </c>
      <c r="T110" s="5">
        <v>19.600000000000001</v>
      </c>
      <c r="U110" s="5">
        <v>19.600000000000001</v>
      </c>
      <c r="V110" s="5">
        <v>6.6586999999999996</v>
      </c>
      <c r="W110" s="5">
        <v>0</v>
      </c>
      <c r="X110" s="5">
        <v>2.1008</v>
      </c>
      <c r="Y110" s="5">
        <v>84965000</v>
      </c>
      <c r="Z110" s="5">
        <v>10</v>
      </c>
      <c r="AA110" s="5"/>
    </row>
    <row r="111" spans="1:27" x14ac:dyDescent="0.2">
      <c r="A111" s="5" t="s">
        <v>371</v>
      </c>
      <c r="B111" s="5" t="s">
        <v>371</v>
      </c>
      <c r="C111" s="5" t="s">
        <v>372</v>
      </c>
      <c r="D111" s="5" t="s">
        <v>373</v>
      </c>
      <c r="E111" s="6"/>
      <c r="F111" s="6">
        <v>0.441056363471099</v>
      </c>
      <c r="G111" s="6">
        <v>0.324659793814433</v>
      </c>
      <c r="H111" s="6">
        <v>1.69596640268962</v>
      </c>
      <c r="I111" s="5">
        <v>0.64052510681281405</v>
      </c>
      <c r="J111" s="5">
        <v>12.79691</v>
      </c>
      <c r="K111" s="5">
        <v>15.372680000000001</v>
      </c>
      <c r="L111" s="5">
        <v>11.15192</v>
      </c>
      <c r="M111" s="5">
        <v>15.693049999999999</v>
      </c>
      <c r="N111" s="5">
        <v>12.61875</v>
      </c>
      <c r="O111" s="5">
        <v>16.097619999999999</v>
      </c>
      <c r="P111" s="5">
        <v>2</v>
      </c>
      <c r="Q111" s="5">
        <v>1</v>
      </c>
      <c r="R111" s="5">
        <v>1</v>
      </c>
      <c r="S111" s="5">
        <v>8.3000000000000007</v>
      </c>
      <c r="T111" s="5">
        <v>4.8</v>
      </c>
      <c r="U111" s="5">
        <v>4.8</v>
      </c>
      <c r="V111" s="5">
        <v>26.390999999999998</v>
      </c>
      <c r="W111" s="5">
        <v>9.2735999999999999E-3</v>
      </c>
      <c r="X111" s="5">
        <v>1.6482000000000001</v>
      </c>
      <c r="Y111" s="5">
        <v>388920000</v>
      </c>
      <c r="Z111" s="5">
        <v>22</v>
      </c>
      <c r="AA111" s="5"/>
    </row>
    <row r="112" spans="1:27" x14ac:dyDescent="0.2">
      <c r="A112" s="5" t="s">
        <v>374</v>
      </c>
      <c r="B112" s="5" t="s">
        <v>375</v>
      </c>
      <c r="C112" s="5" t="s">
        <v>376</v>
      </c>
      <c r="D112" s="5" t="s">
        <v>377</v>
      </c>
      <c r="E112" s="6"/>
      <c r="F112" s="6">
        <v>0.79410587673064303</v>
      </c>
      <c r="G112" s="6">
        <v>0.19</v>
      </c>
      <c r="H112" s="6">
        <v>1.69446500142415</v>
      </c>
      <c r="I112" s="5">
        <v>0.90249748703635901</v>
      </c>
      <c r="J112" s="5">
        <v>11.111409999999999</v>
      </c>
      <c r="K112" s="5">
        <v>10.004200000000001</v>
      </c>
      <c r="L112" s="5">
        <v>10.263479999999999</v>
      </c>
      <c r="M112" s="5">
        <v>11.633710000000001</v>
      </c>
      <c r="N112" s="5">
        <v>13.745419999999999</v>
      </c>
      <c r="O112" s="5">
        <v>11.08334</v>
      </c>
      <c r="P112" s="5">
        <v>8</v>
      </c>
      <c r="Q112" s="5">
        <v>8</v>
      </c>
      <c r="R112" s="5">
        <v>8</v>
      </c>
      <c r="S112" s="5">
        <v>21.2</v>
      </c>
      <c r="T112" s="5">
        <v>21.2</v>
      </c>
      <c r="U112" s="5">
        <v>21.2</v>
      </c>
      <c r="V112" s="5">
        <v>56.887999999999998</v>
      </c>
      <c r="W112" s="5">
        <v>0</v>
      </c>
      <c r="X112" s="5">
        <v>16.968</v>
      </c>
      <c r="Y112" s="5">
        <v>664090000</v>
      </c>
      <c r="Z112" s="5">
        <v>30</v>
      </c>
      <c r="AA112" s="5"/>
    </row>
    <row r="113" spans="1:27" x14ac:dyDescent="0.2">
      <c r="A113" s="5" t="s">
        <v>378</v>
      </c>
      <c r="B113" s="5" t="s">
        <v>378</v>
      </c>
      <c r="C113" s="5"/>
      <c r="D113" s="5" t="s">
        <v>379</v>
      </c>
      <c r="E113" s="6"/>
      <c r="F113" s="6">
        <v>1.33202078440288</v>
      </c>
      <c r="G113" s="6">
        <v>8.0486956521739095E-2</v>
      </c>
      <c r="H113" s="6">
        <v>1.6735223134358701</v>
      </c>
      <c r="I113" s="5">
        <v>1.2148396984205301</v>
      </c>
      <c r="J113" s="5">
        <v>18.915430000000001</v>
      </c>
      <c r="K113" s="5">
        <v>19.990369999999999</v>
      </c>
      <c r="L113" s="5">
        <v>20.093769999999999</v>
      </c>
      <c r="M113" s="5">
        <v>21.371359999999999</v>
      </c>
      <c r="N113" s="5">
        <v>21.290330000000001</v>
      </c>
      <c r="O113" s="5">
        <v>21.358440000000002</v>
      </c>
      <c r="P113" s="5">
        <v>16</v>
      </c>
      <c r="Q113" s="5">
        <v>7</v>
      </c>
      <c r="R113" s="5">
        <v>7</v>
      </c>
      <c r="S113" s="5">
        <v>56.9</v>
      </c>
      <c r="T113" s="5">
        <v>28</v>
      </c>
      <c r="U113" s="5">
        <v>28</v>
      </c>
      <c r="V113" s="5">
        <v>25.518999999999998</v>
      </c>
      <c r="W113" s="5">
        <v>0</v>
      </c>
      <c r="X113" s="5">
        <v>323.31</v>
      </c>
      <c r="Y113" s="5">
        <v>10490000000</v>
      </c>
      <c r="Z113" s="5">
        <v>238</v>
      </c>
      <c r="AA113" s="5"/>
    </row>
    <row r="114" spans="1:27" x14ac:dyDescent="0.2">
      <c r="A114" s="5" t="s">
        <v>380</v>
      </c>
      <c r="B114" s="5" t="s">
        <v>381</v>
      </c>
      <c r="C114" s="5" t="s">
        <v>382</v>
      </c>
      <c r="D114" s="5" t="s">
        <v>383</v>
      </c>
      <c r="E114" s="6"/>
      <c r="F114" s="6">
        <v>0.67393726148327104</v>
      </c>
      <c r="G114" s="6">
        <v>0.23382716049382701</v>
      </c>
      <c r="H114" s="6">
        <v>1.61200968424479</v>
      </c>
      <c r="I114" s="5">
        <v>0.78985602810092503</v>
      </c>
      <c r="J114" s="5">
        <v>14.25292</v>
      </c>
      <c r="K114" s="5">
        <v>13.5014</v>
      </c>
      <c r="L114" s="5">
        <v>11.27702</v>
      </c>
      <c r="M114" s="5">
        <v>13.58581</v>
      </c>
      <c r="N114" s="5">
        <v>14.91802</v>
      </c>
      <c r="O114" s="5">
        <v>15.363530000000001</v>
      </c>
      <c r="P114" s="5">
        <v>5</v>
      </c>
      <c r="Q114" s="5">
        <v>5</v>
      </c>
      <c r="R114" s="5">
        <v>5</v>
      </c>
      <c r="S114" s="5">
        <v>8.1999999999999993</v>
      </c>
      <c r="T114" s="5">
        <v>8.1999999999999993</v>
      </c>
      <c r="U114" s="5">
        <v>8.1999999999999993</v>
      </c>
      <c r="V114" s="5">
        <v>99.551000000000002</v>
      </c>
      <c r="W114" s="5">
        <v>0</v>
      </c>
      <c r="X114" s="5">
        <v>19.231999999999999</v>
      </c>
      <c r="Y114" s="5">
        <v>477350000</v>
      </c>
      <c r="Z114" s="5">
        <v>24</v>
      </c>
      <c r="AA114" s="5"/>
    </row>
    <row r="115" spans="1:27" x14ac:dyDescent="0.2">
      <c r="A115" s="5" t="s">
        <v>384</v>
      </c>
      <c r="B115" s="5" t="s">
        <v>385</v>
      </c>
      <c r="C115" s="5" t="s">
        <v>386</v>
      </c>
      <c r="D115" s="5" t="s">
        <v>387</v>
      </c>
      <c r="E115" s="6"/>
      <c r="F115" s="6">
        <v>0.47292957587131002</v>
      </c>
      <c r="G115" s="6">
        <v>0.31409424083769599</v>
      </c>
      <c r="H115" s="6">
        <v>1.6020857493082701</v>
      </c>
      <c r="I115" s="5">
        <v>0.65054936730791102</v>
      </c>
      <c r="J115" s="5">
        <v>9.7364739999999994</v>
      </c>
      <c r="K115" s="5">
        <v>12.762969999999999</v>
      </c>
      <c r="L115" s="5">
        <v>12.303900000000001</v>
      </c>
      <c r="M115" s="5">
        <v>15.435689999999999</v>
      </c>
      <c r="N115" s="5">
        <v>11.946160000000001</v>
      </c>
      <c r="O115" s="5">
        <v>12.22775</v>
      </c>
      <c r="P115" s="5">
        <v>4</v>
      </c>
      <c r="Q115" s="5">
        <v>4</v>
      </c>
      <c r="R115" s="5">
        <v>4</v>
      </c>
      <c r="S115" s="5">
        <v>20</v>
      </c>
      <c r="T115" s="5">
        <v>20</v>
      </c>
      <c r="U115" s="5">
        <v>20</v>
      </c>
      <c r="V115" s="5">
        <v>20.041</v>
      </c>
      <c r="W115" s="5">
        <v>0</v>
      </c>
      <c r="X115" s="5">
        <v>77.870999999999995</v>
      </c>
      <c r="Y115" s="5">
        <v>1276800000</v>
      </c>
      <c r="Z115" s="5">
        <v>34</v>
      </c>
      <c r="AA115" s="5"/>
    </row>
    <row r="116" spans="1:27" x14ac:dyDescent="0.2">
      <c r="A116" s="5" t="s">
        <v>388</v>
      </c>
      <c r="B116" s="5" t="s">
        <v>388</v>
      </c>
      <c r="C116" s="5" t="s">
        <v>389</v>
      </c>
      <c r="D116" s="5" t="s">
        <v>390</v>
      </c>
      <c r="E116" s="6"/>
      <c r="F116" s="6">
        <v>0.98493093643138996</v>
      </c>
      <c r="G116" s="6">
        <v>0.153693430656934</v>
      </c>
      <c r="H116" s="6">
        <v>1.58720175425212</v>
      </c>
      <c r="I116" s="5">
        <v>1.0192411017660301</v>
      </c>
      <c r="J116" s="5">
        <v>11.62581</v>
      </c>
      <c r="K116" s="5">
        <v>13.19464</v>
      </c>
      <c r="L116" s="5">
        <v>13.3794</v>
      </c>
      <c r="M116" s="5">
        <v>14.268219999999999</v>
      </c>
      <c r="N116" s="5">
        <v>14.31353</v>
      </c>
      <c r="O116" s="5">
        <v>14.3797</v>
      </c>
      <c r="P116" s="5">
        <v>2</v>
      </c>
      <c r="Q116" s="5">
        <v>2</v>
      </c>
      <c r="R116" s="5">
        <v>2</v>
      </c>
      <c r="S116" s="5">
        <v>2.2999999999999998</v>
      </c>
      <c r="T116" s="5">
        <v>2.2999999999999998</v>
      </c>
      <c r="U116" s="5">
        <v>2.2999999999999998</v>
      </c>
      <c r="V116" s="5">
        <v>114.57</v>
      </c>
      <c r="W116" s="5">
        <v>0</v>
      </c>
      <c r="X116" s="5">
        <v>2.0823</v>
      </c>
      <c r="Y116" s="5">
        <v>61471000</v>
      </c>
      <c r="Z116" s="5">
        <v>7</v>
      </c>
      <c r="AA116" s="5"/>
    </row>
    <row r="117" spans="1:27" x14ac:dyDescent="0.2">
      <c r="A117" s="5" t="s">
        <v>391</v>
      </c>
      <c r="B117" s="5" t="s">
        <v>392</v>
      </c>
      <c r="C117" s="5" t="s">
        <v>393</v>
      </c>
      <c r="D117" s="5" t="s">
        <v>394</v>
      </c>
      <c r="E117" s="6"/>
      <c r="F117" s="6">
        <v>1.62345305872035</v>
      </c>
      <c r="G117" s="6">
        <v>6.5345132743362802E-2</v>
      </c>
      <c r="H117" s="6">
        <v>1.5762106577555399</v>
      </c>
      <c r="I117" s="5">
        <v>1.16847518227707</v>
      </c>
      <c r="J117" s="5">
        <v>15.037140000000001</v>
      </c>
      <c r="K117" s="5">
        <v>15.45786</v>
      </c>
      <c r="L117" s="5">
        <v>15.47677</v>
      </c>
      <c r="M117" s="5">
        <v>16.885390000000001</v>
      </c>
      <c r="N117" s="5">
        <v>17.458279999999998</v>
      </c>
      <c r="O117" s="5">
        <v>16.356729999999999</v>
      </c>
      <c r="P117" s="5">
        <v>7</v>
      </c>
      <c r="Q117" s="5">
        <v>7</v>
      </c>
      <c r="R117" s="5">
        <v>7</v>
      </c>
      <c r="S117" s="5">
        <v>39.9</v>
      </c>
      <c r="T117" s="5">
        <v>39.9</v>
      </c>
      <c r="U117" s="5">
        <v>39.9</v>
      </c>
      <c r="V117" s="5">
        <v>26.673999999999999</v>
      </c>
      <c r="W117" s="5">
        <v>0</v>
      </c>
      <c r="X117" s="5">
        <v>48.725000000000001</v>
      </c>
      <c r="Y117" s="5">
        <v>473250000</v>
      </c>
      <c r="Z117" s="5">
        <v>43</v>
      </c>
      <c r="AA117" s="5"/>
    </row>
    <row r="118" spans="1:27" x14ac:dyDescent="0.2">
      <c r="A118" s="5" t="s">
        <v>395</v>
      </c>
      <c r="B118" s="5" t="s">
        <v>395</v>
      </c>
      <c r="C118" s="5" t="s">
        <v>396</v>
      </c>
      <c r="D118" s="5" t="s">
        <v>397</v>
      </c>
      <c r="E118" s="6"/>
      <c r="F118" s="6">
        <v>0.65285550843975504</v>
      </c>
      <c r="G118" s="6">
        <v>0.24395209580838301</v>
      </c>
      <c r="H118" s="6">
        <v>1.5695505142211901</v>
      </c>
      <c r="I118" s="5">
        <v>0.77269966414388203</v>
      </c>
      <c r="J118" s="5">
        <v>14.501289999999999</v>
      </c>
      <c r="K118" s="5">
        <v>11.37393</v>
      </c>
      <c r="L118" s="5">
        <v>13.08667</v>
      </c>
      <c r="M118" s="5">
        <v>15.34867</v>
      </c>
      <c r="N118" s="5">
        <v>14.678369999999999</v>
      </c>
      <c r="O118" s="5">
        <v>13.643509999999999</v>
      </c>
      <c r="P118" s="5">
        <v>5</v>
      </c>
      <c r="Q118" s="5">
        <v>5</v>
      </c>
      <c r="R118" s="5">
        <v>5</v>
      </c>
      <c r="S118" s="5">
        <v>20.3</v>
      </c>
      <c r="T118" s="5">
        <v>20.3</v>
      </c>
      <c r="U118" s="5">
        <v>20.3</v>
      </c>
      <c r="V118" s="5">
        <v>33.509</v>
      </c>
      <c r="W118" s="5">
        <v>0</v>
      </c>
      <c r="X118" s="5">
        <v>29.04</v>
      </c>
      <c r="Y118" s="5">
        <v>193500000</v>
      </c>
      <c r="Z118" s="5">
        <v>25</v>
      </c>
      <c r="AA118" s="5"/>
    </row>
    <row r="119" spans="1:27" x14ac:dyDescent="0.2">
      <c r="A119" s="5" t="s">
        <v>221</v>
      </c>
      <c r="B119" s="5" t="s">
        <v>221</v>
      </c>
      <c r="C119" s="5" t="s">
        <v>222</v>
      </c>
      <c r="D119" s="5" t="s">
        <v>223</v>
      </c>
      <c r="E119" s="6"/>
      <c r="F119" s="6">
        <v>2.1480640064810399</v>
      </c>
      <c r="G119" s="6">
        <v>5.0196078431372498E-2</v>
      </c>
      <c r="H119" s="6">
        <v>1.5607789357503199</v>
      </c>
      <c r="I119" s="5">
        <v>1.1939348227070199</v>
      </c>
      <c r="J119" s="5">
        <v>11.10929</v>
      </c>
      <c r="K119" s="5">
        <v>11.86131</v>
      </c>
      <c r="L119" s="5">
        <v>11.616899999999999</v>
      </c>
      <c r="M119" s="5">
        <v>13.50285</v>
      </c>
      <c r="N119" s="5">
        <v>12.97401</v>
      </c>
      <c r="O119" s="5">
        <v>12.79297</v>
      </c>
      <c r="P119" s="5">
        <v>8</v>
      </c>
      <c r="Q119" s="5">
        <v>8</v>
      </c>
      <c r="R119" s="5">
        <v>8</v>
      </c>
      <c r="S119" s="5">
        <v>21.1</v>
      </c>
      <c r="T119" s="5">
        <v>21.1</v>
      </c>
      <c r="U119" s="5">
        <v>21.1</v>
      </c>
      <c r="V119" s="5">
        <v>76.293000000000006</v>
      </c>
      <c r="W119" s="5">
        <v>0</v>
      </c>
      <c r="X119" s="5">
        <v>85.593000000000004</v>
      </c>
      <c r="Y119" s="5">
        <v>468250000</v>
      </c>
      <c r="Z119" s="5">
        <v>33</v>
      </c>
      <c r="AA119" s="5"/>
    </row>
    <row r="120" spans="1:27" x14ac:dyDescent="0.2">
      <c r="A120" s="5" t="s">
        <v>398</v>
      </c>
      <c r="B120" s="5" t="s">
        <v>398</v>
      </c>
      <c r="C120" s="5" t="s">
        <v>399</v>
      </c>
      <c r="D120" s="5" t="s">
        <v>400</v>
      </c>
      <c r="E120" s="6"/>
      <c r="F120" s="6">
        <v>0.37180050543161203</v>
      </c>
      <c r="G120" s="6">
        <v>0.40573831775700903</v>
      </c>
      <c r="H120" s="6">
        <v>1.5407492319742799</v>
      </c>
      <c r="I120" s="5">
        <v>0.585954601777402</v>
      </c>
      <c r="J120" s="5">
        <v>11.136620000000001</v>
      </c>
      <c r="K120" s="5">
        <v>11.292960000000001</v>
      </c>
      <c r="L120" s="5">
        <v>12.93783</v>
      </c>
      <c r="M120" s="5">
        <v>10.329560000000001</v>
      </c>
      <c r="N120" s="5">
        <v>14.36285</v>
      </c>
      <c r="O120" s="5">
        <v>15.29726</v>
      </c>
      <c r="P120" s="5">
        <v>2</v>
      </c>
      <c r="Q120" s="5">
        <v>2</v>
      </c>
      <c r="R120" s="5">
        <v>2</v>
      </c>
      <c r="S120" s="5">
        <v>8.6999999999999993</v>
      </c>
      <c r="T120" s="5">
        <v>8.6999999999999993</v>
      </c>
      <c r="U120" s="5">
        <v>8.6999999999999993</v>
      </c>
      <c r="V120" s="5">
        <v>28.329000000000001</v>
      </c>
      <c r="W120" s="5">
        <v>0</v>
      </c>
      <c r="X120" s="5">
        <v>2.1238000000000001</v>
      </c>
      <c r="Y120" s="5">
        <v>147460000</v>
      </c>
      <c r="Z120" s="5">
        <v>6</v>
      </c>
      <c r="AA120" s="5"/>
    </row>
    <row r="121" spans="1:27" x14ac:dyDescent="0.2">
      <c r="A121" s="5" t="s">
        <v>401</v>
      </c>
      <c r="B121" s="5" t="s">
        <v>401</v>
      </c>
      <c r="C121" s="5" t="s">
        <v>402</v>
      </c>
      <c r="D121" s="5" t="s">
        <v>403</v>
      </c>
      <c r="E121" s="6"/>
      <c r="F121" s="6">
        <v>0.76618625707518595</v>
      </c>
      <c r="G121" s="6">
        <v>0.222623376623377</v>
      </c>
      <c r="H121" s="6">
        <v>1.5397631327311201</v>
      </c>
      <c r="I121" s="5">
        <v>0.80201286661492599</v>
      </c>
      <c r="J121" s="5">
        <v>11.93337</v>
      </c>
      <c r="K121" s="5">
        <v>12.89447</v>
      </c>
      <c r="L121" s="5">
        <v>10.482749999999999</v>
      </c>
      <c r="M121" s="5">
        <v>12.359349999999999</v>
      </c>
      <c r="N121" s="5">
        <v>13.163410000000001</v>
      </c>
      <c r="O121" s="5">
        <v>14.407109999999999</v>
      </c>
      <c r="P121" s="5">
        <v>5</v>
      </c>
      <c r="Q121" s="5">
        <v>3</v>
      </c>
      <c r="R121" s="5">
        <v>3</v>
      </c>
      <c r="S121" s="5">
        <v>24.7</v>
      </c>
      <c r="T121" s="5">
        <v>17.399999999999999</v>
      </c>
      <c r="U121" s="5">
        <v>17.399999999999999</v>
      </c>
      <c r="V121" s="5">
        <v>28.302</v>
      </c>
      <c r="W121" s="5">
        <v>0</v>
      </c>
      <c r="X121" s="5">
        <v>111.34</v>
      </c>
      <c r="Y121" s="5">
        <v>144790000</v>
      </c>
      <c r="Z121" s="5">
        <v>11</v>
      </c>
      <c r="AA121" s="5"/>
    </row>
    <row r="122" spans="1:27" x14ac:dyDescent="0.2">
      <c r="A122" s="5" t="s">
        <v>404</v>
      </c>
      <c r="B122" s="5" t="s">
        <v>405</v>
      </c>
      <c r="C122" s="5" t="s">
        <v>406</v>
      </c>
      <c r="D122" s="5" t="s">
        <v>407</v>
      </c>
      <c r="E122" s="6"/>
      <c r="F122" s="6">
        <v>0.39330170994656399</v>
      </c>
      <c r="G122" s="6">
        <v>0.38878468899521501</v>
      </c>
      <c r="H122" s="6">
        <v>1.53212515513102</v>
      </c>
      <c r="I122" s="5">
        <v>0.61556882426373205</v>
      </c>
      <c r="J122" s="5">
        <v>14.743869999999999</v>
      </c>
      <c r="K122" s="5">
        <v>11.307980000000001</v>
      </c>
      <c r="L122" s="5">
        <v>16.232230000000001</v>
      </c>
      <c r="M122" s="5">
        <v>15.172470000000001</v>
      </c>
      <c r="N122" s="5">
        <v>15.510400000000001</v>
      </c>
      <c r="O122" s="5">
        <v>16.197579999999999</v>
      </c>
      <c r="P122" s="5">
        <v>8</v>
      </c>
      <c r="Q122" s="5">
        <v>7</v>
      </c>
      <c r="R122" s="5">
        <v>7</v>
      </c>
      <c r="S122" s="5">
        <v>13.3</v>
      </c>
      <c r="T122" s="5">
        <v>11.8</v>
      </c>
      <c r="U122" s="5">
        <v>11.8</v>
      </c>
      <c r="V122" s="5">
        <v>92.474999999999994</v>
      </c>
      <c r="W122" s="5">
        <v>0</v>
      </c>
      <c r="X122" s="5">
        <v>55.872</v>
      </c>
      <c r="Y122" s="5">
        <v>684240000</v>
      </c>
      <c r="Z122" s="5">
        <v>56</v>
      </c>
      <c r="AA122" s="5"/>
    </row>
    <row r="123" spans="1:27" x14ac:dyDescent="0.2">
      <c r="A123" s="5" t="s">
        <v>408</v>
      </c>
      <c r="B123" s="5" t="s">
        <v>408</v>
      </c>
      <c r="C123" s="5" t="s">
        <v>409</v>
      </c>
      <c r="D123" s="5" t="s">
        <v>410</v>
      </c>
      <c r="E123" s="6"/>
      <c r="F123" s="6">
        <v>0.804325065010014</v>
      </c>
      <c r="G123" s="6">
        <v>0.216106666666667</v>
      </c>
      <c r="H123" s="6">
        <v>1.52861372629801</v>
      </c>
      <c r="I123" s="5">
        <v>0.82461240920088197</v>
      </c>
      <c r="J123" s="5">
        <v>10.695460000000001</v>
      </c>
      <c r="K123" s="5">
        <v>12.31002</v>
      </c>
      <c r="L123" s="5">
        <v>11.10915</v>
      </c>
      <c r="M123" s="5">
        <v>11.49898</v>
      </c>
      <c r="N123" s="5">
        <v>13.704560000000001</v>
      </c>
      <c r="O123" s="5">
        <v>13.496930000000001</v>
      </c>
      <c r="P123" s="5">
        <v>3</v>
      </c>
      <c r="Q123" s="5">
        <v>3</v>
      </c>
      <c r="R123" s="5">
        <v>3</v>
      </c>
      <c r="S123" s="5">
        <v>9.4</v>
      </c>
      <c r="T123" s="5">
        <v>9.4</v>
      </c>
      <c r="U123" s="5">
        <v>9.4</v>
      </c>
      <c r="V123" s="5">
        <v>37.554000000000002</v>
      </c>
      <c r="W123" s="5">
        <v>0</v>
      </c>
      <c r="X123" s="5">
        <v>12.654999999999999</v>
      </c>
      <c r="Y123" s="5">
        <v>321610000</v>
      </c>
      <c r="Z123" s="5">
        <v>15</v>
      </c>
      <c r="AA123" s="5"/>
    </row>
    <row r="124" spans="1:27" x14ac:dyDescent="0.2">
      <c r="A124" s="5" t="s">
        <v>411</v>
      </c>
      <c r="B124" s="5" t="s">
        <v>411</v>
      </c>
      <c r="C124" s="5" t="s">
        <v>412</v>
      </c>
      <c r="D124" s="5" t="s">
        <v>413</v>
      </c>
      <c r="E124" s="6"/>
      <c r="F124" s="6">
        <v>0.39642598446927002</v>
      </c>
      <c r="G124" s="6">
        <v>0.388365384615385</v>
      </c>
      <c r="H124" s="6">
        <v>1.51350847880046</v>
      </c>
      <c r="I124" s="5">
        <v>0.60123882213697699</v>
      </c>
      <c r="J124" s="5">
        <v>11.491020000000001</v>
      </c>
      <c r="K124" s="5">
        <v>11.04311</v>
      </c>
      <c r="L124" s="5">
        <v>15.475020000000001</v>
      </c>
      <c r="M124" s="5">
        <v>14.922230000000001</v>
      </c>
      <c r="N124" s="5">
        <v>14.551769999999999</v>
      </c>
      <c r="O124" s="5">
        <v>13.07568</v>
      </c>
      <c r="P124" s="5">
        <v>2</v>
      </c>
      <c r="Q124" s="5">
        <v>2</v>
      </c>
      <c r="R124" s="5">
        <v>2</v>
      </c>
      <c r="S124" s="5">
        <v>3.3</v>
      </c>
      <c r="T124" s="5">
        <v>3.3</v>
      </c>
      <c r="U124" s="5">
        <v>3.3</v>
      </c>
      <c r="V124" s="5">
        <v>83.418000000000006</v>
      </c>
      <c r="W124" s="5">
        <v>0</v>
      </c>
      <c r="X124" s="5">
        <v>16.007000000000001</v>
      </c>
      <c r="Y124" s="5">
        <v>90865000</v>
      </c>
      <c r="Z124" s="5">
        <v>9</v>
      </c>
      <c r="AA124" s="5"/>
    </row>
    <row r="125" spans="1:27" x14ac:dyDescent="0.2">
      <c r="A125" s="5" t="s">
        <v>414</v>
      </c>
      <c r="B125" s="5" t="s">
        <v>414</v>
      </c>
      <c r="C125" s="5" t="s">
        <v>415</v>
      </c>
      <c r="D125" s="5" t="s">
        <v>416</v>
      </c>
      <c r="E125" s="6"/>
      <c r="F125" s="6">
        <v>0.22256582807634301</v>
      </c>
      <c r="G125" s="6">
        <v>0.57239370078740204</v>
      </c>
      <c r="H125" s="6">
        <v>1.5074291229248</v>
      </c>
      <c r="I125" s="5">
        <v>0.43604082307033798</v>
      </c>
      <c r="J125" s="5">
        <v>18.624659999999999</v>
      </c>
      <c r="K125" s="5">
        <v>11.40175</v>
      </c>
      <c r="L125" s="5">
        <v>18.711749999999999</v>
      </c>
      <c r="M125" s="5">
        <v>18.214079999999999</v>
      </c>
      <c r="N125" s="5">
        <v>18.11506</v>
      </c>
      <c r="O125" s="5">
        <v>16.93131</v>
      </c>
      <c r="P125" s="5">
        <v>8</v>
      </c>
      <c r="Q125" s="5">
        <v>8</v>
      </c>
      <c r="R125" s="5">
        <v>8</v>
      </c>
      <c r="S125" s="5">
        <v>48.8</v>
      </c>
      <c r="T125" s="5">
        <v>48.8</v>
      </c>
      <c r="U125" s="5">
        <v>48.8</v>
      </c>
      <c r="V125" s="5">
        <v>17.015000000000001</v>
      </c>
      <c r="W125" s="5">
        <v>0</v>
      </c>
      <c r="X125" s="5">
        <v>47.383000000000003</v>
      </c>
      <c r="Y125" s="5">
        <v>1309500000</v>
      </c>
      <c r="Z125" s="5">
        <v>73</v>
      </c>
      <c r="AA125" s="5"/>
    </row>
    <row r="126" spans="1:27" x14ac:dyDescent="0.2">
      <c r="A126" s="5" t="s">
        <v>417</v>
      </c>
      <c r="B126" s="5" t="s">
        <v>418</v>
      </c>
      <c r="C126" s="5" t="s">
        <v>419</v>
      </c>
      <c r="D126" s="5" t="s">
        <v>420</v>
      </c>
      <c r="E126" s="6"/>
      <c r="F126" s="6">
        <v>0.69072531200867404</v>
      </c>
      <c r="G126" s="6">
        <v>0.24761904761904799</v>
      </c>
      <c r="H126" s="6">
        <v>1.47255738576253</v>
      </c>
      <c r="I126" s="5">
        <v>0.76507382499611398</v>
      </c>
      <c r="J126" s="5">
        <v>11.936959999999999</v>
      </c>
      <c r="K126" s="5">
        <v>9.2198879999999992</v>
      </c>
      <c r="L126" s="5">
        <v>11.06067</v>
      </c>
      <c r="M126" s="5">
        <v>13.03454</v>
      </c>
      <c r="N126" s="5">
        <v>11.43365</v>
      </c>
      <c r="O126" s="5">
        <v>12.167</v>
      </c>
      <c r="P126" s="5">
        <v>5</v>
      </c>
      <c r="Q126" s="5">
        <v>5</v>
      </c>
      <c r="R126" s="5">
        <v>5</v>
      </c>
      <c r="S126" s="5">
        <v>8.9</v>
      </c>
      <c r="T126" s="5">
        <v>8.9</v>
      </c>
      <c r="U126" s="5">
        <v>8.9</v>
      </c>
      <c r="V126" s="5">
        <v>103.08</v>
      </c>
      <c r="W126" s="5">
        <v>0</v>
      </c>
      <c r="X126" s="5">
        <v>15.41</v>
      </c>
      <c r="Y126" s="5">
        <v>121290000</v>
      </c>
      <c r="Z126" s="5">
        <v>19</v>
      </c>
      <c r="AA126" s="5"/>
    </row>
    <row r="127" spans="1:27" x14ac:dyDescent="0.2">
      <c r="A127" s="5" t="s">
        <v>224</v>
      </c>
      <c r="B127" s="5" t="s">
        <v>224</v>
      </c>
      <c r="C127" s="5" t="s">
        <v>225</v>
      </c>
      <c r="D127" s="5" t="s">
        <v>226</v>
      </c>
      <c r="E127" s="6" t="s">
        <v>10</v>
      </c>
      <c r="F127" s="6">
        <v>2.8413691400952099</v>
      </c>
      <c r="G127" s="6">
        <v>4.8719999999999999E-2</v>
      </c>
      <c r="H127" s="6">
        <v>1.4236100514729799</v>
      </c>
      <c r="I127" s="5">
        <v>1.2317961144219001</v>
      </c>
      <c r="J127" s="5">
        <v>19.160299999999999</v>
      </c>
      <c r="K127" s="5">
        <v>19.25384</v>
      </c>
      <c r="L127" s="5">
        <v>18.958829999999999</v>
      </c>
      <c r="M127" s="5">
        <v>20.78492</v>
      </c>
      <c r="N127" s="5">
        <v>20.518280000000001</v>
      </c>
      <c r="O127" s="5">
        <v>20.340589999999999</v>
      </c>
      <c r="P127" s="5">
        <v>3</v>
      </c>
      <c r="Q127" s="5">
        <v>3</v>
      </c>
      <c r="R127" s="5">
        <v>3</v>
      </c>
      <c r="S127" s="5">
        <v>27.2</v>
      </c>
      <c r="T127" s="5">
        <v>27.2</v>
      </c>
      <c r="U127" s="5">
        <v>27.2</v>
      </c>
      <c r="V127" s="5">
        <v>13.441000000000001</v>
      </c>
      <c r="W127" s="5">
        <v>0</v>
      </c>
      <c r="X127" s="5">
        <v>125.65</v>
      </c>
      <c r="Y127" s="5">
        <v>1875000000</v>
      </c>
      <c r="Z127" s="5">
        <v>68</v>
      </c>
      <c r="AA127" s="5"/>
    </row>
    <row r="128" spans="1:27" x14ac:dyDescent="0.2">
      <c r="A128" s="5" t="s">
        <v>421</v>
      </c>
      <c r="B128" s="5" t="s">
        <v>421</v>
      </c>
      <c r="C128" s="5" t="s">
        <v>422</v>
      </c>
      <c r="D128" s="5" t="s">
        <v>423</v>
      </c>
      <c r="E128" s="6"/>
      <c r="F128" s="6">
        <v>0.267080995053949</v>
      </c>
      <c r="G128" s="6">
        <v>0.51764227642276395</v>
      </c>
      <c r="H128" s="6">
        <v>1.4022223154703799</v>
      </c>
      <c r="I128" s="5">
        <v>0.45397685583976499</v>
      </c>
      <c r="J128" s="5">
        <v>10.397779999999999</v>
      </c>
      <c r="K128" s="5">
        <v>11.2707</v>
      </c>
      <c r="L128" s="5">
        <v>15.69439</v>
      </c>
      <c r="M128" s="5">
        <v>14.20654</v>
      </c>
      <c r="N128" s="5">
        <v>15.90245</v>
      </c>
      <c r="O128" s="5">
        <v>11.460559999999999</v>
      </c>
      <c r="P128" s="5">
        <v>5</v>
      </c>
      <c r="Q128" s="5">
        <v>5</v>
      </c>
      <c r="R128" s="5">
        <v>5</v>
      </c>
      <c r="S128" s="5">
        <v>25.3</v>
      </c>
      <c r="T128" s="5">
        <v>25.3</v>
      </c>
      <c r="U128" s="5">
        <v>25.3</v>
      </c>
      <c r="V128" s="5">
        <v>33.542000000000002</v>
      </c>
      <c r="W128" s="5">
        <v>0</v>
      </c>
      <c r="X128" s="5">
        <v>21.48</v>
      </c>
      <c r="Y128" s="5">
        <v>154270000</v>
      </c>
      <c r="Z128" s="5">
        <v>16</v>
      </c>
      <c r="AA128" s="5"/>
    </row>
    <row r="129" spans="1:27" x14ac:dyDescent="0.2">
      <c r="A129" s="5" t="s">
        <v>424</v>
      </c>
      <c r="B129" s="5" t="s">
        <v>424</v>
      </c>
      <c r="C129" s="5" t="s">
        <v>425</v>
      </c>
      <c r="D129" s="5" t="s">
        <v>426</v>
      </c>
      <c r="E129" s="6"/>
      <c r="F129" s="6">
        <v>0.60272762028480398</v>
      </c>
      <c r="G129" s="6">
        <v>0.29392265193370198</v>
      </c>
      <c r="H129" s="6">
        <v>1.3913968404134101</v>
      </c>
      <c r="I129" s="5">
        <v>0.71991629584158401</v>
      </c>
      <c r="J129" s="5">
        <v>12.83315</v>
      </c>
      <c r="K129" s="5">
        <v>11.744949999999999</v>
      </c>
      <c r="L129" s="5">
        <v>12.257339999999999</v>
      </c>
      <c r="M129" s="5">
        <v>14.85543</v>
      </c>
      <c r="N129" s="5">
        <v>14.19932</v>
      </c>
      <c r="O129" s="5">
        <v>11.954879999999999</v>
      </c>
      <c r="P129" s="5">
        <v>5</v>
      </c>
      <c r="Q129" s="5">
        <v>5</v>
      </c>
      <c r="R129" s="5">
        <v>5</v>
      </c>
      <c r="S129" s="5">
        <v>33</v>
      </c>
      <c r="T129" s="5">
        <v>33</v>
      </c>
      <c r="U129" s="5">
        <v>33</v>
      </c>
      <c r="V129" s="5">
        <v>36.976999999999997</v>
      </c>
      <c r="W129" s="5">
        <v>0</v>
      </c>
      <c r="X129" s="5">
        <v>40.277999999999999</v>
      </c>
      <c r="Y129" s="5">
        <v>211440000</v>
      </c>
      <c r="Z129" s="5">
        <v>17</v>
      </c>
      <c r="AA129" s="5"/>
    </row>
    <row r="130" spans="1:27" x14ac:dyDescent="0.2">
      <c r="A130" s="5" t="s">
        <v>427</v>
      </c>
      <c r="B130" s="5" t="s">
        <v>427</v>
      </c>
      <c r="C130" s="5" t="s">
        <v>428</v>
      </c>
      <c r="D130" s="5" t="s">
        <v>429</v>
      </c>
      <c r="E130" s="6"/>
      <c r="F130" s="6">
        <v>0.43715089732218498</v>
      </c>
      <c r="G130" s="6">
        <v>0.38238048780487799</v>
      </c>
      <c r="H130" s="6">
        <v>1.3904514312744101</v>
      </c>
      <c r="I130" s="5">
        <v>0.62176281766063501</v>
      </c>
      <c r="J130" s="5">
        <v>10.772500000000001</v>
      </c>
      <c r="K130" s="5">
        <v>13.23521</v>
      </c>
      <c r="L130" s="5">
        <v>14.89007</v>
      </c>
      <c r="M130" s="5">
        <v>13.87576</v>
      </c>
      <c r="N130" s="5">
        <v>14.94182</v>
      </c>
      <c r="O130" s="5">
        <v>14.25155</v>
      </c>
      <c r="P130" s="5">
        <v>9</v>
      </c>
      <c r="Q130" s="5">
        <v>9</v>
      </c>
      <c r="R130" s="5">
        <v>9</v>
      </c>
      <c r="S130" s="5">
        <v>9.9</v>
      </c>
      <c r="T130" s="5">
        <v>9.9</v>
      </c>
      <c r="U130" s="5">
        <v>9.9</v>
      </c>
      <c r="V130" s="5">
        <v>145.83000000000001</v>
      </c>
      <c r="W130" s="5">
        <v>0</v>
      </c>
      <c r="X130" s="5">
        <v>61.122999999999998</v>
      </c>
      <c r="Y130" s="5">
        <v>286180000</v>
      </c>
      <c r="Z130" s="5">
        <v>33</v>
      </c>
      <c r="AA130" s="5"/>
    </row>
    <row r="131" spans="1:27" x14ac:dyDescent="0.2">
      <c r="A131" s="5" t="s">
        <v>430</v>
      </c>
      <c r="B131" s="5" t="s">
        <v>430</v>
      </c>
      <c r="C131" s="5" t="s">
        <v>431</v>
      </c>
      <c r="D131" s="5" t="s">
        <v>432</v>
      </c>
      <c r="E131" s="6"/>
      <c r="F131" s="6">
        <v>0.27704921772054403</v>
      </c>
      <c r="G131" s="6">
        <v>0.51306122448979596</v>
      </c>
      <c r="H131" s="6">
        <v>1.38570785522461</v>
      </c>
      <c r="I131" s="5">
        <v>0.48783003005201098</v>
      </c>
      <c r="J131" s="5">
        <v>13.801589999999999</v>
      </c>
      <c r="K131" s="5">
        <v>19.617830000000001</v>
      </c>
      <c r="L131" s="5">
        <v>18.885750000000002</v>
      </c>
      <c r="M131" s="5">
        <v>18.73724</v>
      </c>
      <c r="N131" s="5">
        <v>19.212019999999999</v>
      </c>
      <c r="O131" s="5">
        <v>18.51304</v>
      </c>
      <c r="P131" s="5">
        <v>3</v>
      </c>
      <c r="Q131" s="5">
        <v>3</v>
      </c>
      <c r="R131" s="5">
        <v>3</v>
      </c>
      <c r="S131" s="5">
        <v>40.200000000000003</v>
      </c>
      <c r="T131" s="5">
        <v>40.200000000000003</v>
      </c>
      <c r="U131" s="5">
        <v>40.200000000000003</v>
      </c>
      <c r="V131" s="5">
        <v>10.728</v>
      </c>
      <c r="W131" s="5">
        <v>0</v>
      </c>
      <c r="X131" s="5">
        <v>35.482999999999997</v>
      </c>
      <c r="Y131" s="5">
        <v>500750000</v>
      </c>
      <c r="Z131" s="5">
        <v>26</v>
      </c>
      <c r="AA131" s="5"/>
    </row>
    <row r="132" spans="1:27" x14ac:dyDescent="0.2">
      <c r="A132" s="5" t="s">
        <v>433</v>
      </c>
      <c r="B132" s="5" t="s">
        <v>433</v>
      </c>
      <c r="C132" s="5" t="s">
        <v>434</v>
      </c>
      <c r="D132" s="5" t="s">
        <v>435</v>
      </c>
      <c r="E132" s="6"/>
      <c r="F132" s="6">
        <v>0.60053988727687302</v>
      </c>
      <c r="G132" s="6">
        <v>0.303086956521739</v>
      </c>
      <c r="H132" s="6">
        <v>1.35645325978597</v>
      </c>
      <c r="I132" s="5">
        <v>0.73099800092723299</v>
      </c>
      <c r="J132" s="5">
        <v>9.596698</v>
      </c>
      <c r="K132" s="5">
        <v>12.31976</v>
      </c>
      <c r="L132" s="5">
        <v>11.932180000000001</v>
      </c>
      <c r="M132" s="5">
        <v>12.61815</v>
      </c>
      <c r="N132" s="5">
        <v>12.811019999999999</v>
      </c>
      <c r="O132" s="5">
        <v>12.48882</v>
      </c>
      <c r="P132" s="5">
        <v>2</v>
      </c>
      <c r="Q132" s="5">
        <v>2</v>
      </c>
      <c r="R132" s="5">
        <v>2</v>
      </c>
      <c r="S132" s="5">
        <v>11.5</v>
      </c>
      <c r="T132" s="5">
        <v>11.5</v>
      </c>
      <c r="U132" s="5">
        <v>11.5</v>
      </c>
      <c r="V132" s="5">
        <v>22.038</v>
      </c>
      <c r="W132" s="5">
        <v>0</v>
      </c>
      <c r="X132" s="5">
        <v>9.0830000000000002</v>
      </c>
      <c r="Y132" s="5">
        <v>31049000</v>
      </c>
      <c r="Z132" s="5">
        <v>17</v>
      </c>
      <c r="AA132" s="5"/>
    </row>
    <row r="133" spans="1:27" x14ac:dyDescent="0.2">
      <c r="A133" s="5" t="s">
        <v>436</v>
      </c>
      <c r="B133" s="5" t="s">
        <v>437</v>
      </c>
      <c r="C133" s="5" t="s">
        <v>438</v>
      </c>
      <c r="D133" s="5" t="s">
        <v>439</v>
      </c>
      <c r="E133" s="6"/>
      <c r="F133" s="6">
        <v>0.99731595152183905</v>
      </c>
      <c r="G133" s="6">
        <v>0.20766896551724101</v>
      </c>
      <c r="H133" s="6">
        <v>1.3555911382039401</v>
      </c>
      <c r="I133" s="5">
        <v>0.91563314549124497</v>
      </c>
      <c r="J133" s="5">
        <v>14.91057</v>
      </c>
      <c r="K133" s="5">
        <v>16.554120000000001</v>
      </c>
      <c r="L133" s="5">
        <v>15.79087</v>
      </c>
      <c r="M133" s="5">
        <v>17.248000000000001</v>
      </c>
      <c r="N133" s="5">
        <v>17.074010000000001</v>
      </c>
      <c r="O133" s="5">
        <v>17.000330000000002</v>
      </c>
      <c r="P133" s="5">
        <v>8</v>
      </c>
      <c r="Q133" s="5">
        <v>8</v>
      </c>
      <c r="R133" s="5">
        <v>8</v>
      </c>
      <c r="S133" s="5">
        <v>41</v>
      </c>
      <c r="T133" s="5">
        <v>41</v>
      </c>
      <c r="U133" s="5">
        <v>41</v>
      </c>
      <c r="V133" s="5">
        <v>29.994</v>
      </c>
      <c r="W133" s="5">
        <v>0</v>
      </c>
      <c r="X133" s="5">
        <v>113.06</v>
      </c>
      <c r="Y133" s="5">
        <v>890590000</v>
      </c>
      <c r="Z133" s="5">
        <v>58</v>
      </c>
      <c r="AA133" s="5"/>
    </row>
    <row r="134" spans="1:27" x14ac:dyDescent="0.2">
      <c r="A134" s="5" t="s">
        <v>440</v>
      </c>
      <c r="B134" s="5" t="s">
        <v>440</v>
      </c>
      <c r="C134" s="5" t="s">
        <v>441</v>
      </c>
      <c r="D134" s="5" t="s">
        <v>442</v>
      </c>
      <c r="E134" s="6"/>
      <c r="F134" s="6">
        <v>1.8907935726921901</v>
      </c>
      <c r="G134" s="6">
        <v>0.10040677966101701</v>
      </c>
      <c r="H134" s="6">
        <v>1.3254451751709</v>
      </c>
      <c r="I134" s="5">
        <v>1.02315569721355</v>
      </c>
      <c r="J134" s="5">
        <v>12.1371</v>
      </c>
      <c r="K134" s="5">
        <v>12.177300000000001</v>
      </c>
      <c r="L134" s="5">
        <v>11.62346</v>
      </c>
      <c r="M134" s="5">
        <v>13.03387</v>
      </c>
      <c r="N134" s="5">
        <v>13.10627</v>
      </c>
      <c r="O134" s="5">
        <v>13.774050000000001</v>
      </c>
      <c r="P134" s="5">
        <v>3</v>
      </c>
      <c r="Q134" s="5">
        <v>3</v>
      </c>
      <c r="R134" s="5">
        <v>3</v>
      </c>
      <c r="S134" s="5">
        <v>6.3</v>
      </c>
      <c r="T134" s="5">
        <v>6.3</v>
      </c>
      <c r="U134" s="5">
        <v>6.3</v>
      </c>
      <c r="V134" s="5">
        <v>90.884</v>
      </c>
      <c r="W134" s="5">
        <v>0</v>
      </c>
      <c r="X134" s="5">
        <v>58.216000000000001</v>
      </c>
      <c r="Y134" s="5">
        <v>131090000</v>
      </c>
      <c r="Z134" s="5">
        <v>32</v>
      </c>
      <c r="AA134" s="5"/>
    </row>
    <row r="135" spans="1:27" x14ac:dyDescent="0.2">
      <c r="A135" s="5" t="s">
        <v>443</v>
      </c>
      <c r="B135" s="5" t="s">
        <v>443</v>
      </c>
      <c r="C135" s="5" t="s">
        <v>444</v>
      </c>
      <c r="D135" s="5" t="s">
        <v>445</v>
      </c>
      <c r="E135" s="6"/>
      <c r="F135" s="6">
        <v>0.40129320011415498</v>
      </c>
      <c r="G135" s="6">
        <v>0.418581818181818</v>
      </c>
      <c r="H135" s="6">
        <v>1.2839063008626299</v>
      </c>
      <c r="I135" s="5">
        <v>0.54880807806629195</v>
      </c>
      <c r="J135" s="5">
        <v>9.9406540000000003</v>
      </c>
      <c r="K135" s="5">
        <v>9.9301359999999992</v>
      </c>
      <c r="L135" s="5">
        <v>13.188610000000001</v>
      </c>
      <c r="M135" s="5">
        <v>10.73237</v>
      </c>
      <c r="N135" s="5">
        <v>13.14128</v>
      </c>
      <c r="O135" s="5">
        <v>13.037459999999999</v>
      </c>
      <c r="P135" s="5">
        <v>7</v>
      </c>
      <c r="Q135" s="5">
        <v>6</v>
      </c>
      <c r="R135" s="5">
        <v>6</v>
      </c>
      <c r="S135" s="5">
        <v>12</v>
      </c>
      <c r="T135" s="5">
        <v>10.3</v>
      </c>
      <c r="U135" s="5">
        <v>10.3</v>
      </c>
      <c r="V135" s="5">
        <v>73.427000000000007</v>
      </c>
      <c r="W135" s="5">
        <v>0</v>
      </c>
      <c r="X135" s="5">
        <v>15.21</v>
      </c>
      <c r="Y135" s="5">
        <v>72611000</v>
      </c>
      <c r="Z135" s="5">
        <v>18</v>
      </c>
      <c r="AA135" s="5"/>
    </row>
    <row r="136" spans="1:27" x14ac:dyDescent="0.2">
      <c r="A136" s="5" t="s">
        <v>446</v>
      </c>
      <c r="B136" s="5" t="s">
        <v>447</v>
      </c>
      <c r="C136" s="5" t="s">
        <v>448</v>
      </c>
      <c r="D136" s="5" t="s">
        <v>449</v>
      </c>
      <c r="E136" s="6"/>
      <c r="F136" s="6">
        <v>1.7953566704002399</v>
      </c>
      <c r="G136" s="6">
        <v>0.13880916030534399</v>
      </c>
      <c r="H136" s="6">
        <v>1.2068208058675201</v>
      </c>
      <c r="I136" s="5">
        <v>1.01572521016786</v>
      </c>
      <c r="J136" s="5">
        <v>23.305070000000001</v>
      </c>
      <c r="K136" s="5">
        <v>23.91461</v>
      </c>
      <c r="L136" s="5">
        <v>23.48218</v>
      </c>
      <c r="M136" s="5">
        <v>24.738040000000002</v>
      </c>
      <c r="N136" s="5">
        <v>24.709119999999999</v>
      </c>
      <c r="O136" s="5">
        <v>24.875160000000001</v>
      </c>
      <c r="P136" s="5">
        <v>24</v>
      </c>
      <c r="Q136" s="5">
        <v>18</v>
      </c>
      <c r="R136" s="5">
        <v>11</v>
      </c>
      <c r="S136" s="5">
        <v>78.900000000000006</v>
      </c>
      <c r="T136" s="5">
        <v>70.2</v>
      </c>
      <c r="U136" s="5">
        <v>41.7</v>
      </c>
      <c r="V136" s="5">
        <v>25.716000000000001</v>
      </c>
      <c r="W136" s="5">
        <v>0</v>
      </c>
      <c r="X136" s="5">
        <v>323.31</v>
      </c>
      <c r="Y136" s="5">
        <v>140900000000</v>
      </c>
      <c r="Z136" s="5">
        <v>913</v>
      </c>
      <c r="AA136" s="5"/>
    </row>
    <row r="137" spans="1:27" x14ac:dyDescent="0.2">
      <c r="A137" s="5" t="s">
        <v>450</v>
      </c>
      <c r="B137" s="5" t="s">
        <v>451</v>
      </c>
      <c r="C137" s="5" t="s">
        <v>452</v>
      </c>
      <c r="D137" s="5" t="s">
        <v>453</v>
      </c>
      <c r="E137" s="6"/>
      <c r="F137" s="6">
        <v>0.98777790822087497</v>
      </c>
      <c r="G137" s="6">
        <v>0.24060606060606099</v>
      </c>
      <c r="H137" s="6">
        <v>1.1816813151041601</v>
      </c>
      <c r="I137" s="5">
        <v>0.81109944182668303</v>
      </c>
      <c r="J137" s="5">
        <v>17.868559999999999</v>
      </c>
      <c r="K137" s="5">
        <v>16.598330000000001</v>
      </c>
      <c r="L137" s="5">
        <v>16.523589999999999</v>
      </c>
      <c r="M137" s="5">
        <v>17.96387</v>
      </c>
      <c r="N137" s="5">
        <v>18.42848</v>
      </c>
      <c r="O137" s="5">
        <v>18.143180000000001</v>
      </c>
      <c r="P137" s="5">
        <v>25</v>
      </c>
      <c r="Q137" s="5">
        <v>25</v>
      </c>
      <c r="R137" s="5">
        <v>25</v>
      </c>
      <c r="S137" s="5">
        <v>35.700000000000003</v>
      </c>
      <c r="T137" s="5">
        <v>35.700000000000003</v>
      </c>
      <c r="U137" s="5">
        <v>35.700000000000003</v>
      </c>
      <c r="V137" s="5">
        <v>94.858999999999995</v>
      </c>
      <c r="W137" s="5">
        <v>0</v>
      </c>
      <c r="X137" s="5">
        <v>323.31</v>
      </c>
      <c r="Y137" s="5">
        <v>6676200000</v>
      </c>
      <c r="Z137" s="5">
        <v>357</v>
      </c>
      <c r="AA137" s="5"/>
    </row>
    <row r="138" spans="1:27" x14ac:dyDescent="0.2">
      <c r="A138" s="5" t="s">
        <v>454</v>
      </c>
      <c r="B138" s="5" t="s">
        <v>455</v>
      </c>
      <c r="C138" s="5" t="s">
        <v>456</v>
      </c>
      <c r="D138" s="5" t="s">
        <v>457</v>
      </c>
      <c r="E138" s="6"/>
      <c r="F138" s="6">
        <v>3.7410098111435999</v>
      </c>
      <c r="G138" s="6">
        <v>8.2724137931034503E-2</v>
      </c>
      <c r="H138" s="6">
        <v>1.15298652648926</v>
      </c>
      <c r="I138" s="5">
        <v>1.0670655811819301</v>
      </c>
      <c r="J138" s="5">
        <v>16.04119</v>
      </c>
      <c r="K138" s="5">
        <v>16.21461</v>
      </c>
      <c r="L138" s="5">
        <v>16.105989999999998</v>
      </c>
      <c r="M138" s="5">
        <v>17.398499999999999</v>
      </c>
      <c r="N138" s="5">
        <v>17.202760000000001</v>
      </c>
      <c r="O138" s="5">
        <v>17.2195</v>
      </c>
      <c r="P138" s="5">
        <v>9</v>
      </c>
      <c r="Q138" s="5">
        <v>9</v>
      </c>
      <c r="R138" s="5">
        <v>9</v>
      </c>
      <c r="S138" s="5">
        <v>54</v>
      </c>
      <c r="T138" s="5">
        <v>54</v>
      </c>
      <c r="U138" s="5">
        <v>54</v>
      </c>
      <c r="V138" s="5">
        <v>22.494</v>
      </c>
      <c r="W138" s="5">
        <v>0</v>
      </c>
      <c r="X138" s="5">
        <v>32.052</v>
      </c>
      <c r="Y138" s="5">
        <v>1004400000</v>
      </c>
      <c r="Z138" s="5">
        <v>56</v>
      </c>
      <c r="AA138" s="5"/>
    </row>
    <row r="139" spans="1:27" x14ac:dyDescent="0.2">
      <c r="A139" s="5" t="s">
        <v>458</v>
      </c>
      <c r="B139" s="5" t="s">
        <v>458</v>
      </c>
      <c r="C139" s="5" t="s">
        <v>459</v>
      </c>
      <c r="D139" s="5" t="s">
        <v>460</v>
      </c>
      <c r="E139" s="6"/>
      <c r="F139" s="6">
        <v>0.42822118513839103</v>
      </c>
      <c r="G139" s="6">
        <v>0.43669333333333299</v>
      </c>
      <c r="H139" s="6">
        <v>1.1324640909830701</v>
      </c>
      <c r="I139" s="5">
        <v>0.56518319121421601</v>
      </c>
      <c r="J139" s="5">
        <v>14.246740000000001</v>
      </c>
      <c r="K139" s="5">
        <v>17.225739999999998</v>
      </c>
      <c r="L139" s="5">
        <v>17.23948</v>
      </c>
      <c r="M139" s="5">
        <v>17.110520000000001</v>
      </c>
      <c r="N139" s="5">
        <v>17.49286</v>
      </c>
      <c r="O139" s="5">
        <v>17.505970000000001</v>
      </c>
      <c r="P139" s="5">
        <v>8</v>
      </c>
      <c r="Q139" s="5">
        <v>8</v>
      </c>
      <c r="R139" s="5">
        <v>8</v>
      </c>
      <c r="S139" s="5">
        <v>37.799999999999997</v>
      </c>
      <c r="T139" s="5">
        <v>37.799999999999997</v>
      </c>
      <c r="U139" s="5">
        <v>37.799999999999997</v>
      </c>
      <c r="V139" s="5">
        <v>32.191000000000003</v>
      </c>
      <c r="W139" s="5">
        <v>0</v>
      </c>
      <c r="X139" s="5">
        <v>173.86</v>
      </c>
      <c r="Y139" s="5">
        <v>2002600000</v>
      </c>
      <c r="Z139" s="5">
        <v>102</v>
      </c>
      <c r="AA139" s="5"/>
    </row>
    <row r="140" spans="1:27" x14ac:dyDescent="0.2">
      <c r="A140" s="5" t="s">
        <v>461</v>
      </c>
      <c r="B140" s="5" t="s">
        <v>461</v>
      </c>
      <c r="C140" s="5" t="s">
        <v>462</v>
      </c>
      <c r="D140" s="5" t="s">
        <v>463</v>
      </c>
      <c r="E140" s="6"/>
      <c r="F140" s="6">
        <v>0.77748230764773296</v>
      </c>
      <c r="G140" s="6">
        <v>0.29890710382513702</v>
      </c>
      <c r="H140" s="6">
        <v>1.1304693222045901</v>
      </c>
      <c r="I140" s="5">
        <v>0.68848541462018398</v>
      </c>
      <c r="J140" s="5">
        <v>13.75971</v>
      </c>
      <c r="K140" s="5">
        <v>12.73334</v>
      </c>
      <c r="L140" s="5">
        <v>14.61955</v>
      </c>
      <c r="M140" s="5">
        <v>14.157030000000001</v>
      </c>
      <c r="N140" s="5">
        <v>15.18784</v>
      </c>
      <c r="O140" s="5">
        <v>15.159140000000001</v>
      </c>
      <c r="P140" s="5">
        <v>4</v>
      </c>
      <c r="Q140" s="5">
        <v>4</v>
      </c>
      <c r="R140" s="5">
        <v>4</v>
      </c>
      <c r="S140" s="5">
        <v>12.3</v>
      </c>
      <c r="T140" s="5">
        <v>12.3</v>
      </c>
      <c r="U140" s="5">
        <v>12.3</v>
      </c>
      <c r="V140" s="5">
        <v>49.094000000000001</v>
      </c>
      <c r="W140" s="5">
        <v>0</v>
      </c>
      <c r="X140" s="5">
        <v>30.334</v>
      </c>
      <c r="Y140" s="5">
        <v>119780000</v>
      </c>
      <c r="Z140" s="5">
        <v>36</v>
      </c>
      <c r="AA140" s="5"/>
    </row>
    <row r="141" spans="1:27" x14ac:dyDescent="0.2">
      <c r="A141" s="5" t="s">
        <v>464</v>
      </c>
      <c r="B141" s="5" t="s">
        <v>465</v>
      </c>
      <c r="C141" s="5" t="s">
        <v>466</v>
      </c>
      <c r="D141" s="5" t="s">
        <v>467</v>
      </c>
      <c r="E141" s="6"/>
      <c r="F141" s="6">
        <v>0.537880522059762</v>
      </c>
      <c r="G141" s="6">
        <v>0.38262135922330098</v>
      </c>
      <c r="H141" s="6">
        <v>1.1211420694987</v>
      </c>
      <c r="I141" s="5">
        <v>0.60094529436093502</v>
      </c>
      <c r="J141" s="5">
        <v>14.567080000000001</v>
      </c>
      <c r="K141" s="5">
        <v>17.177600000000002</v>
      </c>
      <c r="L141" s="5">
        <v>16.493559999999999</v>
      </c>
      <c r="M141" s="5">
        <v>16.537310000000002</v>
      </c>
      <c r="N141" s="5">
        <v>17.239460000000001</v>
      </c>
      <c r="O141" s="5">
        <v>17.82489</v>
      </c>
      <c r="P141" s="5">
        <v>9</v>
      </c>
      <c r="Q141" s="5">
        <v>9</v>
      </c>
      <c r="R141" s="5">
        <v>7</v>
      </c>
      <c r="S141" s="5">
        <v>41.6</v>
      </c>
      <c r="T141" s="5">
        <v>41.6</v>
      </c>
      <c r="U141" s="5">
        <v>34.299999999999997</v>
      </c>
      <c r="V141" s="5">
        <v>27.771000000000001</v>
      </c>
      <c r="W141" s="5">
        <v>0</v>
      </c>
      <c r="X141" s="5">
        <v>198.26</v>
      </c>
      <c r="Y141" s="5">
        <v>1774500000</v>
      </c>
      <c r="Z141" s="5">
        <v>85</v>
      </c>
      <c r="AA141" s="5"/>
    </row>
    <row r="142" spans="1:27" x14ac:dyDescent="0.2">
      <c r="A142" s="5" t="s">
        <v>468</v>
      </c>
      <c r="B142" s="5" t="s">
        <v>469</v>
      </c>
      <c r="C142" s="5" t="s">
        <v>470</v>
      </c>
      <c r="D142" s="5" t="s">
        <v>471</v>
      </c>
      <c r="E142" s="6"/>
      <c r="F142" s="6">
        <v>0.50963033851001804</v>
      </c>
      <c r="G142" s="6">
        <v>0.40347417840375599</v>
      </c>
      <c r="H142" s="6">
        <v>1.1086800893147799</v>
      </c>
      <c r="I142" s="5">
        <v>0.60172589277671396</v>
      </c>
      <c r="J142" s="5">
        <v>11.075799999999999</v>
      </c>
      <c r="K142" s="5">
        <v>11.064080000000001</v>
      </c>
      <c r="L142" s="5">
        <v>10.53898</v>
      </c>
      <c r="M142" s="5">
        <v>11.785740000000001</v>
      </c>
      <c r="N142" s="5">
        <v>10.6952</v>
      </c>
      <c r="O142" s="5">
        <v>13.523949999999999</v>
      </c>
      <c r="P142" s="5">
        <v>4</v>
      </c>
      <c r="Q142" s="5">
        <v>4</v>
      </c>
      <c r="R142" s="5">
        <v>4</v>
      </c>
      <c r="S142" s="5">
        <v>19.8</v>
      </c>
      <c r="T142" s="5">
        <v>19.8</v>
      </c>
      <c r="U142" s="5">
        <v>19.8</v>
      </c>
      <c r="V142" s="5">
        <v>20.14</v>
      </c>
      <c r="W142" s="5">
        <v>0</v>
      </c>
      <c r="X142" s="5">
        <v>138.74</v>
      </c>
      <c r="Y142" s="5">
        <v>2480000000</v>
      </c>
      <c r="Z142" s="5">
        <v>33</v>
      </c>
      <c r="AA142" s="5"/>
    </row>
    <row r="143" spans="1:27" x14ac:dyDescent="0.2">
      <c r="A143" s="5" t="s">
        <v>472</v>
      </c>
      <c r="B143" s="5" t="s">
        <v>472</v>
      </c>
      <c r="C143" s="5" t="s">
        <v>473</v>
      </c>
      <c r="D143" s="5" t="s">
        <v>474</v>
      </c>
      <c r="E143" s="6"/>
      <c r="F143" s="6">
        <v>2.9151209176808401</v>
      </c>
      <c r="G143" s="6">
        <v>0.126861788617886</v>
      </c>
      <c r="H143" s="6">
        <v>1.0833479563395201</v>
      </c>
      <c r="I143" s="5">
        <v>0.95883860288787703</v>
      </c>
      <c r="J143" s="5">
        <v>15.6488</v>
      </c>
      <c r="K143" s="5">
        <v>15.74155</v>
      </c>
      <c r="L143" s="5">
        <v>15.93892</v>
      </c>
      <c r="M143" s="5">
        <v>16.687830000000002</v>
      </c>
      <c r="N143" s="5">
        <v>17.026109999999999</v>
      </c>
      <c r="O143" s="5">
        <v>16.865369999999999</v>
      </c>
      <c r="P143" s="5">
        <v>43</v>
      </c>
      <c r="Q143" s="5">
        <v>42</v>
      </c>
      <c r="R143" s="5">
        <v>42</v>
      </c>
      <c r="S143" s="5">
        <v>21.7</v>
      </c>
      <c r="T143" s="5">
        <v>21.4</v>
      </c>
      <c r="U143" s="5">
        <v>21.4</v>
      </c>
      <c r="V143" s="5">
        <v>325.88</v>
      </c>
      <c r="W143" s="5">
        <v>0</v>
      </c>
      <c r="X143" s="5">
        <v>323.31</v>
      </c>
      <c r="Y143" s="5">
        <v>4808000000</v>
      </c>
      <c r="Z143" s="5">
        <v>330</v>
      </c>
      <c r="AA143" s="5"/>
    </row>
    <row r="144" spans="1:27" x14ac:dyDescent="0.2">
      <c r="A144" s="5" t="s">
        <v>475</v>
      </c>
      <c r="B144" s="5" t="s">
        <v>475</v>
      </c>
      <c r="C144" s="5" t="s">
        <v>476</v>
      </c>
      <c r="D144" s="5" t="s">
        <v>477</v>
      </c>
      <c r="E144" s="6"/>
      <c r="F144" s="6">
        <v>0.23529552931131001</v>
      </c>
      <c r="G144" s="6">
        <v>0.61195348837209296</v>
      </c>
      <c r="H144" s="6">
        <v>1.0611184438069701</v>
      </c>
      <c r="I144" s="5">
        <v>0.39261620341881098</v>
      </c>
      <c r="J144" s="5">
        <v>15.791869999999999</v>
      </c>
      <c r="K144" s="5">
        <v>11.08182</v>
      </c>
      <c r="L144" s="5">
        <v>15.76796</v>
      </c>
      <c r="M144" s="5">
        <v>14.74342</v>
      </c>
      <c r="N144" s="5">
        <v>14.478719999999999</v>
      </c>
      <c r="O144" s="5">
        <v>16.60286</v>
      </c>
      <c r="P144" s="5">
        <v>7</v>
      </c>
      <c r="Q144" s="5">
        <v>7</v>
      </c>
      <c r="R144" s="5">
        <v>7</v>
      </c>
      <c r="S144" s="5">
        <v>23.3</v>
      </c>
      <c r="T144" s="5">
        <v>23.3</v>
      </c>
      <c r="U144" s="5">
        <v>23.3</v>
      </c>
      <c r="V144" s="5">
        <v>37.270000000000003</v>
      </c>
      <c r="W144" s="5">
        <v>0</v>
      </c>
      <c r="X144" s="5">
        <v>33.442</v>
      </c>
      <c r="Y144" s="5">
        <v>1136700000</v>
      </c>
      <c r="Z144" s="5">
        <v>37</v>
      </c>
      <c r="AA144" s="5"/>
    </row>
    <row r="145" spans="1:27" x14ac:dyDescent="0.2">
      <c r="A145" s="5" t="s">
        <v>478</v>
      </c>
      <c r="B145" s="5" t="s">
        <v>478</v>
      </c>
      <c r="C145" s="5" t="s">
        <v>479</v>
      </c>
      <c r="D145" s="5" t="s">
        <v>480</v>
      </c>
      <c r="E145" s="6"/>
      <c r="F145" s="6">
        <v>1.6796092775056699</v>
      </c>
      <c r="G145" s="6">
        <v>0.21605298013245</v>
      </c>
      <c r="H145" s="6">
        <v>1.0415528615315699</v>
      </c>
      <c r="I145" s="5">
        <v>0.81259233217048499</v>
      </c>
      <c r="J145" s="5">
        <v>19.377759999999999</v>
      </c>
      <c r="K145" s="5">
        <v>19.749759999999998</v>
      </c>
      <c r="L145" s="5">
        <v>20.060559999999999</v>
      </c>
      <c r="M145" s="5">
        <v>20.394580000000001</v>
      </c>
      <c r="N145" s="5">
        <v>20.83623</v>
      </c>
      <c r="O145" s="5">
        <v>21.08193</v>
      </c>
      <c r="P145" s="5">
        <v>4</v>
      </c>
      <c r="Q145" s="5">
        <v>4</v>
      </c>
      <c r="R145" s="5">
        <v>4</v>
      </c>
      <c r="S145" s="5">
        <v>19.5</v>
      </c>
      <c r="T145" s="5">
        <v>19.5</v>
      </c>
      <c r="U145" s="5">
        <v>19.5</v>
      </c>
      <c r="V145" s="5">
        <v>22.853999999999999</v>
      </c>
      <c r="W145" s="5">
        <v>0</v>
      </c>
      <c r="X145" s="5">
        <v>49.41</v>
      </c>
      <c r="Y145" s="5">
        <v>4660800000</v>
      </c>
      <c r="Z145" s="5">
        <v>97</v>
      </c>
      <c r="AA145" s="5"/>
    </row>
    <row r="146" spans="1:27" x14ac:dyDescent="0.2">
      <c r="A146" s="5" t="s">
        <v>481</v>
      </c>
      <c r="B146" s="5" t="s">
        <v>481</v>
      </c>
      <c r="C146" s="5" t="s">
        <v>482</v>
      </c>
      <c r="D146" s="5" t="s">
        <v>483</v>
      </c>
      <c r="E146" s="6"/>
      <c r="F146" s="6">
        <v>1.0131715043442699</v>
      </c>
      <c r="G146" s="6">
        <v>0.27880225988700602</v>
      </c>
      <c r="H146" s="6">
        <v>1.0405648549397799</v>
      </c>
      <c r="I146" s="5">
        <v>0.76694311026662298</v>
      </c>
      <c r="J146" s="5">
        <v>23.624680000000001</v>
      </c>
      <c r="K146" s="5">
        <v>24.833670000000001</v>
      </c>
      <c r="L146" s="5">
        <v>24.046230000000001</v>
      </c>
      <c r="M146" s="5">
        <v>25.209109999999999</v>
      </c>
      <c r="N146" s="5">
        <v>25.28126</v>
      </c>
      <c r="O146" s="5">
        <v>25.135909999999999</v>
      </c>
      <c r="P146" s="5">
        <v>22</v>
      </c>
      <c r="Q146" s="5">
        <v>11</v>
      </c>
      <c r="R146" s="5">
        <v>11</v>
      </c>
      <c r="S146" s="5">
        <v>78</v>
      </c>
      <c r="T146" s="5">
        <v>41.3</v>
      </c>
      <c r="U146" s="5">
        <v>41.3</v>
      </c>
      <c r="V146" s="5">
        <v>25.709</v>
      </c>
      <c r="W146" s="5">
        <v>0</v>
      </c>
      <c r="X146" s="5">
        <v>323.31</v>
      </c>
      <c r="Y146" s="5">
        <v>228970000000</v>
      </c>
      <c r="Z146" s="5">
        <v>1815</v>
      </c>
      <c r="AA146" s="5"/>
    </row>
    <row r="147" spans="1:27" x14ac:dyDescent="0.2">
      <c r="A147" s="5" t="s">
        <v>484</v>
      </c>
      <c r="B147" s="5" t="s">
        <v>484</v>
      </c>
      <c r="C147" s="5" t="s">
        <v>485</v>
      </c>
      <c r="D147" s="5" t="s">
        <v>486</v>
      </c>
      <c r="E147" s="6"/>
      <c r="F147" s="6">
        <v>0.431713539930829</v>
      </c>
      <c r="G147" s="6">
        <v>0.456189655172414</v>
      </c>
      <c r="H147" s="6">
        <v>1.0213629404703799</v>
      </c>
      <c r="I147" s="5">
        <v>0.52453981847019204</v>
      </c>
      <c r="J147" s="5">
        <v>12.56287</v>
      </c>
      <c r="K147" s="5">
        <v>12.34578</v>
      </c>
      <c r="L147" s="5">
        <v>11.41996</v>
      </c>
      <c r="M147" s="5">
        <v>12.38874</v>
      </c>
      <c r="N147" s="5">
        <v>14.883940000000001</v>
      </c>
      <c r="O147" s="5">
        <v>12.12002</v>
      </c>
      <c r="P147" s="5">
        <v>7</v>
      </c>
      <c r="Q147" s="5">
        <v>7</v>
      </c>
      <c r="R147" s="5">
        <v>7</v>
      </c>
      <c r="S147" s="5">
        <v>12.6</v>
      </c>
      <c r="T147" s="5">
        <v>12.6</v>
      </c>
      <c r="U147" s="5">
        <v>12.6</v>
      </c>
      <c r="V147" s="5">
        <v>76.721999999999994</v>
      </c>
      <c r="W147" s="5">
        <v>0</v>
      </c>
      <c r="X147" s="5">
        <v>15.863</v>
      </c>
      <c r="Y147" s="5">
        <v>138050000</v>
      </c>
      <c r="Z147" s="5">
        <v>23</v>
      </c>
      <c r="AA147" s="5"/>
    </row>
    <row r="148" spans="1:27" x14ac:dyDescent="0.2">
      <c r="A148" s="5" t="s">
        <v>487</v>
      </c>
      <c r="B148" s="5" t="s">
        <v>488</v>
      </c>
      <c r="C148" s="5" t="s">
        <v>489</v>
      </c>
      <c r="D148" s="5" t="s">
        <v>490</v>
      </c>
      <c r="E148" s="6"/>
      <c r="F148" s="6">
        <v>0.37571824920735603</v>
      </c>
      <c r="G148" s="6">
        <v>0.51320661157024805</v>
      </c>
      <c r="H148" s="6">
        <v>0.96527481079101596</v>
      </c>
      <c r="I148" s="5">
        <v>0.486004347206762</v>
      </c>
      <c r="J148" s="5">
        <v>13.547269999999999</v>
      </c>
      <c r="K148" s="5">
        <v>11.587199999999999</v>
      </c>
      <c r="L148" s="5">
        <v>10.2521</v>
      </c>
      <c r="M148" s="5">
        <v>12.362869999999999</v>
      </c>
      <c r="N148" s="5">
        <v>13.1869</v>
      </c>
      <c r="O148" s="5">
        <v>12.73263</v>
      </c>
      <c r="P148" s="5">
        <v>9</v>
      </c>
      <c r="Q148" s="5">
        <v>9</v>
      </c>
      <c r="R148" s="5">
        <v>9</v>
      </c>
      <c r="S148" s="5">
        <v>18.399999999999999</v>
      </c>
      <c r="T148" s="5">
        <v>18.399999999999999</v>
      </c>
      <c r="U148" s="5">
        <v>18.399999999999999</v>
      </c>
      <c r="V148" s="5">
        <v>80.646000000000001</v>
      </c>
      <c r="W148" s="5">
        <v>0</v>
      </c>
      <c r="X148" s="5">
        <v>22.335000000000001</v>
      </c>
      <c r="Y148" s="5">
        <v>50557000</v>
      </c>
      <c r="Z148" s="5">
        <v>22</v>
      </c>
      <c r="AA148" s="5"/>
    </row>
    <row r="149" spans="1:27" x14ac:dyDescent="0.2">
      <c r="A149" s="5" t="s">
        <v>491</v>
      </c>
      <c r="B149" s="5" t="s">
        <v>492</v>
      </c>
      <c r="C149" s="5" t="s">
        <v>493</v>
      </c>
      <c r="D149" s="5" t="s">
        <v>494</v>
      </c>
      <c r="E149" s="6"/>
      <c r="F149" s="6">
        <v>0.97194798476341204</v>
      </c>
      <c r="G149" s="6">
        <v>0.313347593582888</v>
      </c>
      <c r="H149" s="6">
        <v>0.95976765950521103</v>
      </c>
      <c r="I149" s="5">
        <v>0.70812913857362303</v>
      </c>
      <c r="J149" s="5">
        <v>21.03725</v>
      </c>
      <c r="K149" s="5">
        <v>19.873480000000001</v>
      </c>
      <c r="L149" s="5">
        <v>20.746390000000002</v>
      </c>
      <c r="M149" s="5">
        <v>21.602239999999998</v>
      </c>
      <c r="N149" s="5">
        <v>21.544049999999999</v>
      </c>
      <c r="O149" s="5">
        <v>21.39012</v>
      </c>
      <c r="P149" s="5">
        <v>6</v>
      </c>
      <c r="Q149" s="5">
        <v>6</v>
      </c>
      <c r="R149" s="5">
        <v>6</v>
      </c>
      <c r="S149" s="5">
        <v>24.6</v>
      </c>
      <c r="T149" s="5">
        <v>24.6</v>
      </c>
      <c r="U149" s="5">
        <v>24.6</v>
      </c>
      <c r="V149" s="5">
        <v>28.245000000000001</v>
      </c>
      <c r="W149" s="5">
        <v>0</v>
      </c>
      <c r="X149" s="5">
        <v>323.31</v>
      </c>
      <c r="Y149" s="5">
        <v>10102000000</v>
      </c>
      <c r="Z149" s="5">
        <v>219</v>
      </c>
      <c r="AA149" s="5"/>
    </row>
    <row r="150" spans="1:27" x14ac:dyDescent="0.2">
      <c r="A150" s="5" t="s">
        <v>495</v>
      </c>
      <c r="B150" s="5" t="s">
        <v>496</v>
      </c>
      <c r="C150" s="5" t="s">
        <v>497</v>
      </c>
      <c r="D150" s="5" t="s">
        <v>498</v>
      </c>
      <c r="E150" s="6"/>
      <c r="F150" s="6">
        <v>0.49131239000485399</v>
      </c>
      <c r="G150" s="6">
        <v>0.45200000000000001</v>
      </c>
      <c r="H150" s="6">
        <v>0.95814132690429699</v>
      </c>
      <c r="I150" s="5">
        <v>0.55186048522556796</v>
      </c>
      <c r="J150" s="5">
        <v>11.10642</v>
      </c>
      <c r="K150" s="5">
        <v>10.97504</v>
      </c>
      <c r="L150" s="5">
        <v>13.24532</v>
      </c>
      <c r="M150" s="5">
        <v>12.770670000000001</v>
      </c>
      <c r="N150" s="5">
        <v>12.69126</v>
      </c>
      <c r="O150" s="5">
        <v>12.739280000000001</v>
      </c>
      <c r="P150" s="5">
        <v>4</v>
      </c>
      <c r="Q150" s="5">
        <v>2</v>
      </c>
      <c r="R150" s="5">
        <v>2</v>
      </c>
      <c r="S150" s="5">
        <v>14.8</v>
      </c>
      <c r="T150" s="5">
        <v>8.4</v>
      </c>
      <c r="U150" s="5">
        <v>8.4</v>
      </c>
      <c r="V150" s="5">
        <v>54.103000000000002</v>
      </c>
      <c r="W150" s="5">
        <v>0</v>
      </c>
      <c r="X150" s="5">
        <v>5.2704000000000004</v>
      </c>
      <c r="Y150" s="5">
        <v>15022000</v>
      </c>
      <c r="Z150" s="5">
        <v>4</v>
      </c>
      <c r="AA150" s="5"/>
    </row>
    <row r="151" spans="1:27" x14ac:dyDescent="0.2">
      <c r="A151" s="5" t="s">
        <v>499</v>
      </c>
      <c r="B151" s="5" t="s">
        <v>499</v>
      </c>
      <c r="C151" s="5" t="s">
        <v>500</v>
      </c>
      <c r="D151" s="5" t="s">
        <v>501</v>
      </c>
      <c r="E151" s="6"/>
      <c r="F151" s="6">
        <v>1.12717592407539</v>
      </c>
      <c r="G151" s="6">
        <v>0.313446808510638</v>
      </c>
      <c r="H151" s="6">
        <v>0.89648056030273404</v>
      </c>
      <c r="I151" s="5">
        <v>0.65888278680538603</v>
      </c>
      <c r="J151" s="5">
        <v>16.648800000000001</v>
      </c>
      <c r="K151" s="5">
        <v>16.882249999999999</v>
      </c>
      <c r="L151" s="5">
        <v>16.173089999999998</v>
      </c>
      <c r="M151" s="5">
        <v>17.497990000000001</v>
      </c>
      <c r="N151" s="5">
        <v>16.939209999999999</v>
      </c>
      <c r="O151" s="5">
        <v>17.956379999999999</v>
      </c>
      <c r="P151" s="5">
        <v>9</v>
      </c>
      <c r="Q151" s="5">
        <v>8</v>
      </c>
      <c r="R151" s="5">
        <v>8</v>
      </c>
      <c r="S151" s="5">
        <v>16.100000000000001</v>
      </c>
      <c r="T151" s="5">
        <v>15</v>
      </c>
      <c r="U151" s="5">
        <v>15</v>
      </c>
      <c r="V151" s="5">
        <v>78.441999999999993</v>
      </c>
      <c r="W151" s="5">
        <v>0</v>
      </c>
      <c r="X151" s="5">
        <v>135.33000000000001</v>
      </c>
      <c r="Y151" s="5">
        <v>3518100000</v>
      </c>
      <c r="Z151" s="5">
        <v>147</v>
      </c>
      <c r="AA151" s="5"/>
    </row>
    <row r="152" spans="1:27" x14ac:dyDescent="0.2">
      <c r="A152" s="5" t="s">
        <v>502</v>
      </c>
      <c r="B152" s="5" t="s">
        <v>502</v>
      </c>
      <c r="C152" s="5" t="s">
        <v>503</v>
      </c>
      <c r="D152" s="5" t="s">
        <v>504</v>
      </c>
      <c r="E152" s="6"/>
      <c r="F152" s="6">
        <v>0.74095643442265502</v>
      </c>
      <c r="G152" s="6">
        <v>0.39078095238095201</v>
      </c>
      <c r="H152" s="6">
        <v>0.88980420430501195</v>
      </c>
      <c r="I152" s="5">
        <v>0.57650201396509204</v>
      </c>
      <c r="J152" s="5">
        <v>12.36992</v>
      </c>
      <c r="K152" s="5">
        <v>11.460850000000001</v>
      </c>
      <c r="L152" s="5">
        <v>12.5222</v>
      </c>
      <c r="M152" s="5">
        <v>13.305619999999999</v>
      </c>
      <c r="N152" s="5">
        <v>12.15837</v>
      </c>
      <c r="O152" s="5">
        <v>13.558389999999999</v>
      </c>
      <c r="P152" s="5">
        <v>3</v>
      </c>
      <c r="Q152" s="5">
        <v>3</v>
      </c>
      <c r="R152" s="5">
        <v>3</v>
      </c>
      <c r="S152" s="5">
        <v>1.7</v>
      </c>
      <c r="T152" s="5">
        <v>1.7</v>
      </c>
      <c r="U152" s="5">
        <v>1.7</v>
      </c>
      <c r="V152" s="5">
        <v>285.14999999999998</v>
      </c>
      <c r="W152" s="5">
        <v>0</v>
      </c>
      <c r="X152" s="5">
        <v>83.512</v>
      </c>
      <c r="Y152" s="5">
        <v>318720000</v>
      </c>
      <c r="Z152" s="5">
        <v>23</v>
      </c>
      <c r="AA152" s="5"/>
    </row>
    <row r="153" spans="1:27" x14ac:dyDescent="0.2">
      <c r="A153" s="5" t="s">
        <v>505</v>
      </c>
      <c r="B153" s="5" t="s">
        <v>506</v>
      </c>
      <c r="C153" s="5" t="s">
        <v>507</v>
      </c>
      <c r="D153" s="5" t="s">
        <v>508</v>
      </c>
      <c r="E153" s="6"/>
      <c r="F153" s="6">
        <v>0.515817788254604</v>
      </c>
      <c r="G153" s="6">
        <v>0.46616309012875501</v>
      </c>
      <c r="H153" s="6">
        <v>0.85994021097819096</v>
      </c>
      <c r="I153" s="5">
        <v>0.497770236950689</v>
      </c>
      <c r="J153" s="5">
        <v>12.247680000000001</v>
      </c>
      <c r="K153" s="5">
        <v>10.73287</v>
      </c>
      <c r="L153" s="5">
        <v>11.943569999999999</v>
      </c>
      <c r="M153" s="5">
        <v>11.70912</v>
      </c>
      <c r="N153" s="5">
        <v>12.207979999999999</v>
      </c>
      <c r="O153" s="5">
        <v>13.58684</v>
      </c>
      <c r="P153" s="5">
        <v>5</v>
      </c>
      <c r="Q153" s="5">
        <v>5</v>
      </c>
      <c r="R153" s="5">
        <v>5</v>
      </c>
      <c r="S153" s="5">
        <v>22</v>
      </c>
      <c r="T153" s="5">
        <v>22</v>
      </c>
      <c r="U153" s="5">
        <v>22</v>
      </c>
      <c r="V153" s="5">
        <v>34.475999999999999</v>
      </c>
      <c r="W153" s="5">
        <v>0</v>
      </c>
      <c r="X153" s="5">
        <v>35.829000000000001</v>
      </c>
      <c r="Y153" s="5">
        <v>198490000</v>
      </c>
      <c r="Z153" s="5">
        <v>25</v>
      </c>
      <c r="AA153" s="5"/>
    </row>
    <row r="154" spans="1:27" x14ac:dyDescent="0.2">
      <c r="A154" s="5" t="s">
        <v>509</v>
      </c>
      <c r="B154" s="5" t="s">
        <v>509</v>
      </c>
      <c r="C154" s="5" t="s">
        <v>510</v>
      </c>
      <c r="D154" s="5" t="s">
        <v>511</v>
      </c>
      <c r="E154" s="6"/>
      <c r="F154" s="6">
        <v>0.24384820608984301</v>
      </c>
      <c r="G154" s="6">
        <v>0.64398496240601499</v>
      </c>
      <c r="H154" s="6">
        <v>0.82369422912597701</v>
      </c>
      <c r="I154" s="5">
        <v>0.355043938497482</v>
      </c>
      <c r="J154" s="5">
        <v>12.21377</v>
      </c>
      <c r="K154" s="5">
        <v>14.1515</v>
      </c>
      <c r="L154" s="5">
        <v>11.67826</v>
      </c>
      <c r="M154" s="5">
        <v>12.456250000000001</v>
      </c>
      <c r="N154" s="5">
        <v>12.383190000000001</v>
      </c>
      <c r="O154" s="5">
        <v>15.67516</v>
      </c>
      <c r="P154" s="5">
        <v>4</v>
      </c>
      <c r="Q154" s="5">
        <v>4</v>
      </c>
      <c r="R154" s="5">
        <v>4</v>
      </c>
      <c r="S154" s="5">
        <v>10.9</v>
      </c>
      <c r="T154" s="5">
        <v>10.9</v>
      </c>
      <c r="U154" s="5">
        <v>10.9</v>
      </c>
      <c r="V154" s="5">
        <v>52.920999999999999</v>
      </c>
      <c r="W154" s="5">
        <v>0</v>
      </c>
      <c r="X154" s="5">
        <v>37.238</v>
      </c>
      <c r="Y154" s="5">
        <v>290470000</v>
      </c>
      <c r="Z154" s="5">
        <v>30</v>
      </c>
      <c r="AA154" s="5"/>
    </row>
    <row r="155" spans="1:27" x14ac:dyDescent="0.2">
      <c r="A155" s="5" t="s">
        <v>512</v>
      </c>
      <c r="B155" s="5" t="s">
        <v>513</v>
      </c>
      <c r="C155" s="5" t="s">
        <v>514</v>
      </c>
      <c r="D155" s="5" t="s">
        <v>515</v>
      </c>
      <c r="E155" s="6"/>
      <c r="F155" s="6">
        <v>1.05678428005341</v>
      </c>
      <c r="G155" s="6">
        <v>0.37279207920792101</v>
      </c>
      <c r="H155" s="6">
        <v>0.81216303507486698</v>
      </c>
      <c r="I155" s="5">
        <v>0.64377211756160302</v>
      </c>
      <c r="J155" s="5">
        <v>16.58558</v>
      </c>
      <c r="K155" s="5">
        <v>16.674980000000001</v>
      </c>
      <c r="L155" s="5">
        <v>16.639520000000001</v>
      </c>
      <c r="M155" s="5">
        <v>16.942299999999999</v>
      </c>
      <c r="N155" s="5">
        <v>17.581810000000001</v>
      </c>
      <c r="O155" s="5">
        <v>17.812470000000001</v>
      </c>
      <c r="P155" s="5">
        <v>5</v>
      </c>
      <c r="Q155" s="5">
        <v>5</v>
      </c>
      <c r="R155" s="5">
        <v>5</v>
      </c>
      <c r="S155" s="5">
        <v>15.5</v>
      </c>
      <c r="T155" s="5">
        <v>15.5</v>
      </c>
      <c r="U155" s="5">
        <v>15.5</v>
      </c>
      <c r="V155" s="5">
        <v>42.119</v>
      </c>
      <c r="W155" s="5">
        <v>0</v>
      </c>
      <c r="X155" s="5">
        <v>54.826999999999998</v>
      </c>
      <c r="Y155" s="5">
        <v>1229400000</v>
      </c>
      <c r="Z155" s="5">
        <v>73</v>
      </c>
      <c r="AA155" s="5"/>
    </row>
    <row r="156" spans="1:27" x14ac:dyDescent="0.2">
      <c r="A156" s="5" t="s">
        <v>516</v>
      </c>
      <c r="B156" s="5" t="s">
        <v>516</v>
      </c>
      <c r="C156" s="5" t="s">
        <v>517</v>
      </c>
      <c r="D156" s="5" t="s">
        <v>518</v>
      </c>
      <c r="E156" s="6"/>
      <c r="F156" s="6">
        <v>1.1039688445775699</v>
      </c>
      <c r="G156" s="6">
        <v>0.37215999999999999</v>
      </c>
      <c r="H156" s="6">
        <v>0.80682786305745302</v>
      </c>
      <c r="I156" s="5">
        <v>0.64816562217938301</v>
      </c>
      <c r="J156" s="5">
        <v>15.23629</v>
      </c>
      <c r="K156" s="5">
        <v>15.56944</v>
      </c>
      <c r="L156" s="5">
        <v>14.73185</v>
      </c>
      <c r="M156" s="5">
        <v>15.939220000000001</v>
      </c>
      <c r="N156" s="5">
        <v>16.02628</v>
      </c>
      <c r="O156" s="5">
        <v>15.992570000000001</v>
      </c>
      <c r="P156" s="5">
        <v>5</v>
      </c>
      <c r="Q156" s="5">
        <v>5</v>
      </c>
      <c r="R156" s="5">
        <v>5</v>
      </c>
      <c r="S156" s="5">
        <v>14.1</v>
      </c>
      <c r="T156" s="5">
        <v>14.1</v>
      </c>
      <c r="U156" s="5">
        <v>14.1</v>
      </c>
      <c r="V156" s="5">
        <v>42.34</v>
      </c>
      <c r="W156" s="5">
        <v>0</v>
      </c>
      <c r="X156" s="5">
        <v>46.603999999999999</v>
      </c>
      <c r="Y156" s="5">
        <v>745500000</v>
      </c>
      <c r="Z156" s="5">
        <v>43</v>
      </c>
      <c r="AA156" s="5"/>
    </row>
    <row r="157" spans="1:27" x14ac:dyDescent="0.2">
      <c r="A157" s="5" t="s">
        <v>519</v>
      </c>
      <c r="B157" s="5" t="s">
        <v>519</v>
      </c>
      <c r="C157" s="5" t="s">
        <v>520</v>
      </c>
      <c r="D157" s="5" t="s">
        <v>521</v>
      </c>
      <c r="E157" s="6"/>
      <c r="F157" s="6">
        <v>1.0860361114711301</v>
      </c>
      <c r="G157" s="6">
        <v>0.37278817733990099</v>
      </c>
      <c r="H157" s="6">
        <v>0.79592100779215602</v>
      </c>
      <c r="I157" s="5">
        <v>0.59197905603123502</v>
      </c>
      <c r="J157" s="5">
        <v>12.64331</v>
      </c>
      <c r="K157" s="5">
        <v>12.13439</v>
      </c>
      <c r="L157" s="5">
        <v>11.81465</v>
      </c>
      <c r="M157" s="5">
        <v>12.62628</v>
      </c>
      <c r="N157" s="5">
        <v>12.893470000000001</v>
      </c>
      <c r="O157" s="5">
        <v>13.46036</v>
      </c>
      <c r="P157" s="5">
        <v>1</v>
      </c>
      <c r="Q157" s="5">
        <v>1</v>
      </c>
      <c r="R157" s="5">
        <v>1</v>
      </c>
      <c r="S157" s="5">
        <v>5.4</v>
      </c>
      <c r="T157" s="5">
        <v>5.4</v>
      </c>
      <c r="U157" s="5">
        <v>5.4</v>
      </c>
      <c r="V157" s="5">
        <v>29.297999999999998</v>
      </c>
      <c r="W157" s="5">
        <v>0</v>
      </c>
      <c r="X157" s="5">
        <v>12.173999999999999</v>
      </c>
      <c r="Y157" s="5">
        <v>48549000</v>
      </c>
      <c r="Z157" s="5">
        <v>10</v>
      </c>
      <c r="AA157" s="5"/>
    </row>
    <row r="158" spans="1:27" x14ac:dyDescent="0.2">
      <c r="A158" s="5" t="s">
        <v>522</v>
      </c>
      <c r="B158" s="5" t="s">
        <v>522</v>
      </c>
      <c r="C158" s="5" t="s">
        <v>523</v>
      </c>
      <c r="D158" s="5" t="s">
        <v>524</v>
      </c>
      <c r="E158" s="6"/>
      <c r="F158" s="6">
        <v>0.143536482435417</v>
      </c>
      <c r="G158" s="6">
        <v>0.76252559726962499</v>
      </c>
      <c r="H158" s="6">
        <v>0.79001998901367199</v>
      </c>
      <c r="I158" s="5">
        <v>0.27133038478444799</v>
      </c>
      <c r="J158" s="5">
        <v>17.490030000000001</v>
      </c>
      <c r="K158" s="5">
        <v>12.352790000000001</v>
      </c>
      <c r="L158" s="5">
        <v>11.3645</v>
      </c>
      <c r="M158" s="5">
        <v>14.34027</v>
      </c>
      <c r="N158" s="5">
        <v>14.96841</v>
      </c>
      <c r="O158" s="5">
        <v>14.268689999999999</v>
      </c>
      <c r="P158" s="5">
        <v>1</v>
      </c>
      <c r="Q158" s="5">
        <v>1</v>
      </c>
      <c r="R158" s="5">
        <v>1</v>
      </c>
      <c r="S158" s="5">
        <v>13.7</v>
      </c>
      <c r="T158" s="5">
        <v>13.7</v>
      </c>
      <c r="U158" s="5">
        <v>13.7</v>
      </c>
      <c r="V158" s="5">
        <v>10.231999999999999</v>
      </c>
      <c r="W158" s="5">
        <v>0</v>
      </c>
      <c r="X158" s="5">
        <v>4.8257000000000003</v>
      </c>
      <c r="Y158" s="5">
        <v>230900000</v>
      </c>
      <c r="Z158" s="5">
        <v>31</v>
      </c>
      <c r="AA158" s="5"/>
    </row>
    <row r="159" spans="1:27" x14ac:dyDescent="0.2">
      <c r="A159" s="5" t="s">
        <v>525</v>
      </c>
      <c r="B159" s="5" t="s">
        <v>525</v>
      </c>
      <c r="C159" s="5" t="s">
        <v>526</v>
      </c>
      <c r="D159" s="5" t="s">
        <v>527</v>
      </c>
      <c r="E159" s="6"/>
      <c r="F159" s="6">
        <v>0.70787763623836097</v>
      </c>
      <c r="G159" s="6">
        <v>0.44604405286343601</v>
      </c>
      <c r="H159" s="6">
        <v>0.78346252441406306</v>
      </c>
      <c r="I159" s="5">
        <v>0.53237042950694602</v>
      </c>
      <c r="J159" s="5">
        <v>16.80791</v>
      </c>
      <c r="K159" s="5">
        <v>17.618069999999999</v>
      </c>
      <c r="L159" s="5">
        <v>16.166509999999999</v>
      </c>
      <c r="M159" s="5">
        <v>18.01998</v>
      </c>
      <c r="N159" s="5">
        <v>17.276389999999999</v>
      </c>
      <c r="O159" s="5">
        <v>17.646509999999999</v>
      </c>
      <c r="P159" s="5">
        <v>24</v>
      </c>
      <c r="Q159" s="5">
        <v>24</v>
      </c>
      <c r="R159" s="5">
        <v>22</v>
      </c>
      <c r="S159" s="5">
        <v>55.1</v>
      </c>
      <c r="T159" s="5">
        <v>55.1</v>
      </c>
      <c r="U159" s="5">
        <v>51.9</v>
      </c>
      <c r="V159" s="5">
        <v>61.508000000000003</v>
      </c>
      <c r="W159" s="5">
        <v>0</v>
      </c>
      <c r="X159" s="5">
        <v>323.31</v>
      </c>
      <c r="Y159" s="5">
        <v>4942300000</v>
      </c>
      <c r="Z159" s="5">
        <v>283</v>
      </c>
      <c r="AA159" s="5"/>
    </row>
    <row r="160" spans="1:27" x14ac:dyDescent="0.2">
      <c r="A160" s="5" t="s">
        <v>528</v>
      </c>
      <c r="B160" s="5" t="s">
        <v>528</v>
      </c>
      <c r="C160" s="5" t="s">
        <v>529</v>
      </c>
      <c r="D160" s="5" t="s">
        <v>530</v>
      </c>
      <c r="E160" s="6"/>
      <c r="F160" s="6">
        <v>0.24778427247795801</v>
      </c>
      <c r="G160" s="6">
        <v>0.66742007434944195</v>
      </c>
      <c r="H160" s="6">
        <v>0.75381851196289096</v>
      </c>
      <c r="I160" s="5">
        <v>0.357500068899816</v>
      </c>
      <c r="J160" s="5">
        <v>18.658370000000001</v>
      </c>
      <c r="K160" s="5">
        <v>19.159749999999999</v>
      </c>
      <c r="L160" s="5">
        <v>15.6319</v>
      </c>
      <c r="M160" s="5">
        <v>18.333469999999998</v>
      </c>
      <c r="N160" s="5">
        <v>18.733139999999999</v>
      </c>
      <c r="O160" s="5">
        <v>18.644870000000001</v>
      </c>
      <c r="P160" s="5">
        <v>3</v>
      </c>
      <c r="Q160" s="5">
        <v>3</v>
      </c>
      <c r="R160" s="5">
        <v>2</v>
      </c>
      <c r="S160" s="5">
        <v>14.7</v>
      </c>
      <c r="T160" s="5">
        <v>14.7</v>
      </c>
      <c r="U160" s="5">
        <v>8.8000000000000007</v>
      </c>
      <c r="V160" s="5">
        <v>27.376999999999999</v>
      </c>
      <c r="W160" s="5">
        <v>0</v>
      </c>
      <c r="X160" s="5">
        <v>46.552</v>
      </c>
      <c r="Y160" s="5">
        <v>3299400000</v>
      </c>
      <c r="Z160" s="5">
        <v>95</v>
      </c>
      <c r="AA160" s="5"/>
    </row>
    <row r="161" spans="1:27" x14ac:dyDescent="0.2">
      <c r="A161" s="5" t="s">
        <v>531</v>
      </c>
      <c r="B161" s="5" t="s">
        <v>531</v>
      </c>
      <c r="C161" s="5" t="s">
        <v>532</v>
      </c>
      <c r="D161" s="5" t="s">
        <v>533</v>
      </c>
      <c r="E161" s="6"/>
      <c r="F161" s="6">
        <v>1.16168974229293</v>
      </c>
      <c r="G161" s="6">
        <v>0.39325118483412302</v>
      </c>
      <c r="H161" s="6">
        <v>0.74762852986653705</v>
      </c>
      <c r="I161" s="5">
        <v>0.61574472115537304</v>
      </c>
      <c r="J161" s="5">
        <v>15.113569999999999</v>
      </c>
      <c r="K161" s="5">
        <v>15.17226</v>
      </c>
      <c r="L161" s="5">
        <v>15.77671</v>
      </c>
      <c r="M161" s="5">
        <v>16.163620000000002</v>
      </c>
      <c r="N161" s="5">
        <v>16.069980000000001</v>
      </c>
      <c r="O161" s="5">
        <v>16.071809999999999</v>
      </c>
      <c r="P161" s="5">
        <v>9</v>
      </c>
      <c r="Q161" s="5">
        <v>9</v>
      </c>
      <c r="R161" s="5">
        <v>9</v>
      </c>
      <c r="S161" s="5">
        <v>12.7</v>
      </c>
      <c r="T161" s="5">
        <v>12.7</v>
      </c>
      <c r="U161" s="5">
        <v>12.7</v>
      </c>
      <c r="V161" s="5">
        <v>86.805000000000007</v>
      </c>
      <c r="W161" s="5">
        <v>0</v>
      </c>
      <c r="X161" s="5">
        <v>51.34</v>
      </c>
      <c r="Y161" s="5">
        <v>930870000</v>
      </c>
      <c r="Z161" s="5">
        <v>88</v>
      </c>
      <c r="AA161" s="5"/>
    </row>
    <row r="162" spans="1:27" x14ac:dyDescent="0.2">
      <c r="A162" s="5" t="s">
        <v>534</v>
      </c>
      <c r="B162" s="5" t="s">
        <v>534</v>
      </c>
      <c r="C162" s="5" t="s">
        <v>535</v>
      </c>
      <c r="D162" s="5" t="s">
        <v>536</v>
      </c>
      <c r="E162" s="6"/>
      <c r="F162" s="6">
        <v>0.38329427829704599</v>
      </c>
      <c r="G162" s="6">
        <v>0.58835937500000002</v>
      </c>
      <c r="H162" s="6">
        <v>0.72783088684081998</v>
      </c>
      <c r="I162" s="5">
        <v>0.42472756034581199</v>
      </c>
      <c r="J162" s="5">
        <v>16.485589999999998</v>
      </c>
      <c r="K162" s="5">
        <v>16.913150000000002</v>
      </c>
      <c r="L162" s="5">
        <v>18.799949999999999</v>
      </c>
      <c r="M162" s="5">
        <v>18.08192</v>
      </c>
      <c r="N162" s="5">
        <v>18.249089999999999</v>
      </c>
      <c r="O162" s="5">
        <v>18.051179999999999</v>
      </c>
      <c r="P162" s="5">
        <v>11</v>
      </c>
      <c r="Q162" s="5">
        <v>11</v>
      </c>
      <c r="R162" s="5">
        <v>11</v>
      </c>
      <c r="S162" s="5">
        <v>48.1</v>
      </c>
      <c r="T162" s="5">
        <v>48.1</v>
      </c>
      <c r="U162" s="5">
        <v>48.1</v>
      </c>
      <c r="V162" s="5">
        <v>37.777999999999999</v>
      </c>
      <c r="W162" s="5">
        <v>0</v>
      </c>
      <c r="X162" s="5">
        <v>114.42</v>
      </c>
      <c r="Y162" s="5">
        <v>2511900000</v>
      </c>
      <c r="Z162" s="5">
        <v>234</v>
      </c>
      <c r="AA162" s="5"/>
    </row>
    <row r="163" spans="1:27" x14ac:dyDescent="0.2">
      <c r="A163" s="5" t="s">
        <v>537</v>
      </c>
      <c r="B163" s="5" t="s">
        <v>537</v>
      </c>
      <c r="C163" s="5" t="s">
        <v>538</v>
      </c>
      <c r="D163" s="5" t="s">
        <v>539</v>
      </c>
      <c r="E163" s="6"/>
      <c r="F163" s="6">
        <v>1.4740196055470101</v>
      </c>
      <c r="G163" s="6">
        <v>0.394603773584906</v>
      </c>
      <c r="H163" s="6">
        <v>0.69227727254231797</v>
      </c>
      <c r="I163" s="5">
        <v>0.56885022449035405</v>
      </c>
      <c r="J163" s="5">
        <v>15.418760000000001</v>
      </c>
      <c r="K163" s="5">
        <v>15.89316</v>
      </c>
      <c r="L163" s="5">
        <v>15.407</v>
      </c>
      <c r="M163" s="5">
        <v>16.347380000000001</v>
      </c>
      <c r="N163" s="5">
        <v>15.98077</v>
      </c>
      <c r="O163" s="5">
        <v>16.467600000000001</v>
      </c>
      <c r="P163" s="5">
        <v>3</v>
      </c>
      <c r="Q163" s="5">
        <v>3</v>
      </c>
      <c r="R163" s="5">
        <v>3</v>
      </c>
      <c r="S163" s="5">
        <v>5.6</v>
      </c>
      <c r="T163" s="5">
        <v>5.6</v>
      </c>
      <c r="U163" s="5">
        <v>5.6</v>
      </c>
      <c r="V163" s="5">
        <v>90.875</v>
      </c>
      <c r="W163" s="5">
        <v>0</v>
      </c>
      <c r="X163" s="5">
        <v>35.061999999999998</v>
      </c>
      <c r="Y163" s="5">
        <v>995360000</v>
      </c>
      <c r="Z163" s="5">
        <v>25</v>
      </c>
      <c r="AA163" s="5"/>
    </row>
    <row r="164" spans="1:27" x14ac:dyDescent="0.2">
      <c r="A164" s="5" t="s">
        <v>540</v>
      </c>
      <c r="B164" s="5" t="s">
        <v>540</v>
      </c>
      <c r="C164" s="5" t="s">
        <v>541</v>
      </c>
      <c r="D164" s="5" t="s">
        <v>542</v>
      </c>
      <c r="E164" s="6"/>
      <c r="F164" s="6">
        <v>0.165249972409724</v>
      </c>
      <c r="G164" s="6">
        <v>0.75283848797250896</v>
      </c>
      <c r="H164" s="6">
        <v>0.69061342875162701</v>
      </c>
      <c r="I164" s="5">
        <v>0.277985903371812</v>
      </c>
      <c r="J164" s="5">
        <v>12.34005</v>
      </c>
      <c r="K164" s="5">
        <v>16.826630000000002</v>
      </c>
      <c r="L164" s="5">
        <v>16.511320000000001</v>
      </c>
      <c r="M164" s="5">
        <v>15.58766</v>
      </c>
      <c r="N164" s="5">
        <v>16.588339999999999</v>
      </c>
      <c r="O164" s="5">
        <v>15.573840000000001</v>
      </c>
      <c r="P164" s="5">
        <v>8</v>
      </c>
      <c r="Q164" s="5">
        <v>8</v>
      </c>
      <c r="R164" s="5">
        <v>8</v>
      </c>
      <c r="S164" s="5">
        <v>35.700000000000003</v>
      </c>
      <c r="T164" s="5">
        <v>35.700000000000003</v>
      </c>
      <c r="U164" s="5">
        <v>35.700000000000003</v>
      </c>
      <c r="V164" s="5">
        <v>42.713000000000001</v>
      </c>
      <c r="W164" s="5">
        <v>0</v>
      </c>
      <c r="X164" s="5">
        <v>323.31</v>
      </c>
      <c r="Y164" s="5">
        <v>1135600000</v>
      </c>
      <c r="Z164" s="5">
        <v>80</v>
      </c>
      <c r="AA164" s="5"/>
    </row>
    <row r="165" spans="1:27" x14ac:dyDescent="0.2">
      <c r="A165" s="5" t="s">
        <v>543</v>
      </c>
      <c r="B165" s="5" t="s">
        <v>544</v>
      </c>
      <c r="C165" s="5" t="s">
        <v>545</v>
      </c>
      <c r="D165" s="5" t="s">
        <v>546</v>
      </c>
      <c r="E165" s="6"/>
      <c r="F165" s="6">
        <v>1.1664151198094299</v>
      </c>
      <c r="G165" s="6">
        <v>0.42027027027026997</v>
      </c>
      <c r="H165" s="6">
        <v>0.69032287597656306</v>
      </c>
      <c r="I165" s="5">
        <v>0.54403644759299696</v>
      </c>
      <c r="J165" s="5">
        <v>18.453119999999998</v>
      </c>
      <c r="K165" s="5">
        <v>18.71368</v>
      </c>
      <c r="L165" s="5">
        <v>18.168299999999999</v>
      </c>
      <c r="M165" s="5">
        <v>19.070450000000001</v>
      </c>
      <c r="N165" s="5">
        <v>19.541090000000001</v>
      </c>
      <c r="O165" s="5">
        <v>18.794530000000002</v>
      </c>
      <c r="P165" s="5">
        <v>5</v>
      </c>
      <c r="Q165" s="5">
        <v>5</v>
      </c>
      <c r="R165" s="5">
        <v>5</v>
      </c>
      <c r="S165" s="5">
        <v>31.2</v>
      </c>
      <c r="T165" s="5">
        <v>31.2</v>
      </c>
      <c r="U165" s="5">
        <v>31.2</v>
      </c>
      <c r="V165" s="5">
        <v>16.832000000000001</v>
      </c>
      <c r="W165" s="5">
        <v>0</v>
      </c>
      <c r="X165" s="5">
        <v>224.69</v>
      </c>
      <c r="Y165" s="5">
        <v>2420000000</v>
      </c>
      <c r="Z165" s="5">
        <v>137</v>
      </c>
      <c r="AA165" s="5"/>
    </row>
    <row r="166" spans="1:27" x14ac:dyDescent="0.2">
      <c r="A166" s="5" t="s">
        <v>547</v>
      </c>
      <c r="B166" s="5" t="s">
        <v>547</v>
      </c>
      <c r="C166" s="5" t="s">
        <v>548</v>
      </c>
      <c r="D166" s="5" t="s">
        <v>549</v>
      </c>
      <c r="E166" s="6"/>
      <c r="F166" s="6">
        <v>0.80486369097872901</v>
      </c>
      <c r="G166" s="6">
        <v>0.47648739495798298</v>
      </c>
      <c r="H166" s="6">
        <v>0.67809995015462099</v>
      </c>
      <c r="I166" s="5">
        <v>0.50919558607814897</v>
      </c>
      <c r="J166" s="5">
        <v>21.397770000000001</v>
      </c>
      <c r="K166" s="5">
        <v>22.415679999999998</v>
      </c>
      <c r="L166" s="5">
        <v>22.261479999999999</v>
      </c>
      <c r="M166" s="5">
        <v>22.506139999999998</v>
      </c>
      <c r="N166" s="5">
        <v>22.80537</v>
      </c>
      <c r="O166" s="5">
        <v>22.797709999999999</v>
      </c>
      <c r="P166" s="5">
        <v>3</v>
      </c>
      <c r="Q166" s="5">
        <v>3</v>
      </c>
      <c r="R166" s="5">
        <v>3</v>
      </c>
      <c r="S166" s="5">
        <v>39.299999999999997</v>
      </c>
      <c r="T166" s="5">
        <v>39.299999999999997</v>
      </c>
      <c r="U166" s="5">
        <v>39.299999999999997</v>
      </c>
      <c r="V166" s="5">
        <v>14.467000000000001</v>
      </c>
      <c r="W166" s="5">
        <v>0</v>
      </c>
      <c r="X166" s="5">
        <v>293.88</v>
      </c>
      <c r="Y166" s="5">
        <v>7844000000</v>
      </c>
      <c r="Z166" s="5">
        <v>172</v>
      </c>
      <c r="AA166" s="5"/>
    </row>
    <row r="167" spans="1:27" x14ac:dyDescent="0.2">
      <c r="A167" s="5" t="s">
        <v>550</v>
      </c>
      <c r="B167" s="5" t="s">
        <v>550</v>
      </c>
      <c r="C167" s="5" t="s">
        <v>551</v>
      </c>
      <c r="D167" s="5" t="s">
        <v>552</v>
      </c>
      <c r="E167" s="6"/>
      <c r="F167" s="6">
        <v>0.20545880406494299</v>
      </c>
      <c r="G167" s="6">
        <v>0.73594346289752699</v>
      </c>
      <c r="H167" s="6">
        <v>0.62748336791992199</v>
      </c>
      <c r="I167" s="5">
        <v>0.29958957759811</v>
      </c>
      <c r="J167" s="5">
        <v>11.475020000000001</v>
      </c>
      <c r="K167" s="5">
        <v>11.6401</v>
      </c>
      <c r="L167" s="5">
        <v>11.22462</v>
      </c>
      <c r="M167" s="5">
        <v>9.9043720000000004</v>
      </c>
      <c r="N167" s="5">
        <v>13.020300000000001</v>
      </c>
      <c r="O167" s="5">
        <v>13.297510000000001</v>
      </c>
      <c r="P167" s="5">
        <v>2</v>
      </c>
      <c r="Q167" s="5">
        <v>1</v>
      </c>
      <c r="R167" s="5">
        <v>1</v>
      </c>
      <c r="S167" s="5">
        <v>2.7</v>
      </c>
      <c r="T167" s="5">
        <v>1.5</v>
      </c>
      <c r="U167" s="5">
        <v>1.5</v>
      </c>
      <c r="V167" s="5">
        <v>111.85</v>
      </c>
      <c r="W167" s="5">
        <v>0</v>
      </c>
      <c r="X167" s="5">
        <v>2.0958999999999999</v>
      </c>
      <c r="Y167" s="5">
        <v>104330000</v>
      </c>
      <c r="Z167" s="5">
        <v>2</v>
      </c>
      <c r="AA167" s="5"/>
    </row>
    <row r="168" spans="1:27" x14ac:dyDescent="0.2">
      <c r="A168" s="5" t="s">
        <v>553</v>
      </c>
      <c r="B168" s="5" t="s">
        <v>554</v>
      </c>
      <c r="C168" s="5" t="s">
        <v>555</v>
      </c>
      <c r="D168" s="5" t="s">
        <v>556</v>
      </c>
      <c r="E168" s="6"/>
      <c r="F168" s="6">
        <v>0.82459805526688801</v>
      </c>
      <c r="G168" s="6">
        <v>0.51334979423868299</v>
      </c>
      <c r="H168" s="6">
        <v>0.61489518483479899</v>
      </c>
      <c r="I168" s="5">
        <v>0.45701516372816597</v>
      </c>
      <c r="J168" s="5">
        <v>15.35942</v>
      </c>
      <c r="K168" s="5">
        <v>16.180299999999999</v>
      </c>
      <c r="L168" s="5">
        <v>15.893420000000001</v>
      </c>
      <c r="M168" s="5">
        <v>16.83107</v>
      </c>
      <c r="N168" s="5">
        <v>16.471139999999998</v>
      </c>
      <c r="O168" s="5">
        <v>15.975630000000001</v>
      </c>
      <c r="P168" s="5">
        <v>3</v>
      </c>
      <c r="Q168" s="5">
        <v>3</v>
      </c>
      <c r="R168" s="5">
        <v>3</v>
      </c>
      <c r="S168" s="5">
        <v>12</v>
      </c>
      <c r="T168" s="5">
        <v>12</v>
      </c>
      <c r="U168" s="5">
        <v>12</v>
      </c>
      <c r="V168" s="5">
        <v>41.53</v>
      </c>
      <c r="W168" s="5">
        <v>0</v>
      </c>
      <c r="X168" s="5">
        <v>16.256</v>
      </c>
      <c r="Y168" s="5">
        <v>791850000</v>
      </c>
      <c r="Z168" s="5">
        <v>28</v>
      </c>
      <c r="AA168" s="5"/>
    </row>
    <row r="169" spans="1:27" x14ac:dyDescent="0.2">
      <c r="A169" s="5" t="s">
        <v>557</v>
      </c>
      <c r="B169" s="5" t="s">
        <v>557</v>
      </c>
      <c r="C169" s="5" t="s">
        <v>558</v>
      </c>
      <c r="D169" s="5" t="s">
        <v>559</v>
      </c>
      <c r="E169" s="6"/>
      <c r="F169" s="6">
        <v>0.11651029952749301</v>
      </c>
      <c r="G169" s="6">
        <v>0.82118566775244295</v>
      </c>
      <c r="H169" s="6">
        <v>0.59545644124348796</v>
      </c>
      <c r="I169" s="5">
        <v>0.21059853858112601</v>
      </c>
      <c r="J169" s="5">
        <v>11.040800000000001</v>
      </c>
      <c r="K169" s="5">
        <v>16.37668</v>
      </c>
      <c r="L169" s="5">
        <v>12.620380000000001</v>
      </c>
      <c r="M169" s="5">
        <v>14.49291</v>
      </c>
      <c r="N169" s="5">
        <v>12.156409999999999</v>
      </c>
      <c r="O169" s="5">
        <v>15.174910000000001</v>
      </c>
      <c r="P169" s="5">
        <v>6</v>
      </c>
      <c r="Q169" s="5">
        <v>6</v>
      </c>
      <c r="R169" s="5">
        <v>6</v>
      </c>
      <c r="S169" s="5">
        <v>27.2</v>
      </c>
      <c r="T169" s="5">
        <v>27.2</v>
      </c>
      <c r="U169" s="5">
        <v>27.2</v>
      </c>
      <c r="V169" s="5">
        <v>22.186</v>
      </c>
      <c r="W169" s="5">
        <v>0</v>
      </c>
      <c r="X169" s="5">
        <v>24.687999999999999</v>
      </c>
      <c r="Y169" s="5">
        <v>268440000</v>
      </c>
      <c r="Z169" s="5">
        <v>37</v>
      </c>
      <c r="AA169" s="5"/>
    </row>
    <row r="170" spans="1:27" x14ac:dyDescent="0.2">
      <c r="A170" s="5" t="s">
        <v>560</v>
      </c>
      <c r="B170" s="5" t="s">
        <v>561</v>
      </c>
      <c r="C170" s="5" t="s">
        <v>562</v>
      </c>
      <c r="D170" s="5" t="s">
        <v>563</v>
      </c>
      <c r="E170" s="6"/>
      <c r="F170" s="6">
        <v>0.80792201437256705</v>
      </c>
      <c r="G170" s="6">
        <v>0.53159999999999996</v>
      </c>
      <c r="H170" s="6">
        <v>0.58948008219401204</v>
      </c>
      <c r="I170" s="5">
        <v>0.45537285663240401</v>
      </c>
      <c r="J170" s="5">
        <v>24.738720000000001</v>
      </c>
      <c r="K170" s="5">
        <v>25.618040000000001</v>
      </c>
      <c r="L170" s="5">
        <v>24.85153</v>
      </c>
      <c r="M170" s="5">
        <v>25.458469999999998</v>
      </c>
      <c r="N170" s="5">
        <v>25.725190000000001</v>
      </c>
      <c r="O170" s="5">
        <v>25.79307</v>
      </c>
      <c r="P170" s="5">
        <v>17</v>
      </c>
      <c r="Q170" s="5">
        <v>17</v>
      </c>
      <c r="R170" s="5">
        <v>17</v>
      </c>
      <c r="S170" s="5">
        <v>65.7</v>
      </c>
      <c r="T170" s="5">
        <v>65.7</v>
      </c>
      <c r="U170" s="5">
        <v>65.7</v>
      </c>
      <c r="V170" s="5">
        <v>23.609000000000002</v>
      </c>
      <c r="W170" s="5">
        <v>0</v>
      </c>
      <c r="X170" s="5">
        <v>323.31</v>
      </c>
      <c r="Y170" s="5">
        <v>352710000000</v>
      </c>
      <c r="Z170" s="5">
        <v>2080</v>
      </c>
      <c r="AA170" s="5"/>
    </row>
    <row r="171" spans="1:27" x14ac:dyDescent="0.2">
      <c r="A171" s="5" t="s">
        <v>564</v>
      </c>
      <c r="B171" s="5" t="s">
        <v>565</v>
      </c>
      <c r="C171" s="5" t="s">
        <v>566</v>
      </c>
      <c r="D171" s="5" t="s">
        <v>567</v>
      </c>
      <c r="E171" s="6"/>
      <c r="F171" s="6">
        <v>0.32528519711377502</v>
      </c>
      <c r="G171" s="6">
        <v>0.66916176470588196</v>
      </c>
      <c r="H171" s="6">
        <v>0.582525889078777</v>
      </c>
      <c r="I171" s="5">
        <v>0.34444534756503298</v>
      </c>
      <c r="J171" s="5">
        <v>17.378440000000001</v>
      </c>
      <c r="K171" s="5">
        <v>19.247679999999999</v>
      </c>
      <c r="L171" s="5">
        <v>17.211639999999999</v>
      </c>
      <c r="M171" s="5">
        <v>18.126429999999999</v>
      </c>
      <c r="N171" s="5">
        <v>18.914300000000001</v>
      </c>
      <c r="O171" s="5">
        <v>18.544619999999998</v>
      </c>
      <c r="P171" s="5">
        <v>10</v>
      </c>
      <c r="Q171" s="5">
        <v>10</v>
      </c>
      <c r="R171" s="5">
        <v>9</v>
      </c>
      <c r="S171" s="5">
        <v>57.4</v>
      </c>
      <c r="T171" s="5">
        <v>57.4</v>
      </c>
      <c r="U171" s="5">
        <v>54</v>
      </c>
      <c r="V171" s="5">
        <v>26.268000000000001</v>
      </c>
      <c r="W171" s="5">
        <v>0</v>
      </c>
      <c r="X171" s="5">
        <v>109.8</v>
      </c>
      <c r="Y171" s="5">
        <v>2958400000</v>
      </c>
      <c r="Z171" s="5">
        <v>81</v>
      </c>
      <c r="AA171" s="5"/>
    </row>
    <row r="172" spans="1:27" x14ac:dyDescent="0.2">
      <c r="A172" s="5" t="s">
        <v>568</v>
      </c>
      <c r="B172" s="5" t="s">
        <v>568</v>
      </c>
      <c r="C172" s="5" t="s">
        <v>569</v>
      </c>
      <c r="D172" s="5" t="s">
        <v>570</v>
      </c>
      <c r="E172" s="6"/>
      <c r="F172" s="6">
        <v>0.13842399897490401</v>
      </c>
      <c r="G172" s="6">
        <v>0.80946179401993401</v>
      </c>
      <c r="H172" s="6">
        <v>0.55480098724365201</v>
      </c>
      <c r="I172" s="5">
        <v>0.22797749153291999</v>
      </c>
      <c r="J172" s="5">
        <v>10.418049999999999</v>
      </c>
      <c r="K172" s="5">
        <v>14.11623</v>
      </c>
      <c r="L172" s="5">
        <v>14.58114</v>
      </c>
      <c r="M172" s="5">
        <v>12.463240000000001</v>
      </c>
      <c r="N172" s="5">
        <v>14.097300000000001</v>
      </c>
      <c r="O172" s="5">
        <v>14.219279999999999</v>
      </c>
      <c r="P172" s="5">
        <v>15</v>
      </c>
      <c r="Q172" s="5">
        <v>15</v>
      </c>
      <c r="R172" s="5">
        <v>15</v>
      </c>
      <c r="S172" s="5">
        <v>20</v>
      </c>
      <c r="T172" s="5">
        <v>20</v>
      </c>
      <c r="U172" s="5">
        <v>20</v>
      </c>
      <c r="V172" s="5">
        <v>113.39</v>
      </c>
      <c r="W172" s="5">
        <v>0</v>
      </c>
      <c r="X172" s="5">
        <v>93.546000000000006</v>
      </c>
      <c r="Y172" s="5">
        <v>1113800000</v>
      </c>
      <c r="Z172" s="5">
        <v>71</v>
      </c>
      <c r="AA172" s="5"/>
    </row>
    <row r="173" spans="1:27" x14ac:dyDescent="0.2">
      <c r="A173" s="5" t="s">
        <v>571</v>
      </c>
      <c r="B173" s="5" t="s">
        <v>572</v>
      </c>
      <c r="C173" s="5" t="s">
        <v>573</v>
      </c>
      <c r="D173" s="5" t="s">
        <v>574</v>
      </c>
      <c r="E173" s="6"/>
      <c r="F173" s="6">
        <v>0.23239655416580399</v>
      </c>
      <c r="G173" s="6">
        <v>0.75378546712802796</v>
      </c>
      <c r="H173" s="6">
        <v>0.49450810750325602</v>
      </c>
      <c r="I173" s="5">
        <v>0.27288535525933599</v>
      </c>
      <c r="J173" s="5">
        <v>14.72143</v>
      </c>
      <c r="K173" s="5">
        <v>13.00286</v>
      </c>
      <c r="L173" s="5">
        <v>15.43258</v>
      </c>
      <c r="M173" s="5">
        <v>14.97419</v>
      </c>
      <c r="N173" s="5">
        <v>14.1915</v>
      </c>
      <c r="O173" s="5">
        <v>15.4747</v>
      </c>
      <c r="P173" s="5">
        <v>9</v>
      </c>
      <c r="Q173" s="5">
        <v>8</v>
      </c>
      <c r="R173" s="5">
        <v>7</v>
      </c>
      <c r="S173" s="5">
        <v>15.1</v>
      </c>
      <c r="T173" s="5">
        <v>13.9</v>
      </c>
      <c r="U173" s="5">
        <v>11.5</v>
      </c>
      <c r="V173" s="5">
        <v>85.546000000000006</v>
      </c>
      <c r="W173" s="5">
        <v>0</v>
      </c>
      <c r="X173" s="5">
        <v>79.456999999999994</v>
      </c>
      <c r="Y173" s="5">
        <v>525400000</v>
      </c>
      <c r="Z173" s="5">
        <v>89</v>
      </c>
      <c r="AA173" s="5"/>
    </row>
    <row r="174" spans="1:27" x14ac:dyDescent="0.2">
      <c r="A174" s="5" t="s">
        <v>575</v>
      </c>
      <c r="B174" s="5" t="s">
        <v>575</v>
      </c>
      <c r="C174" s="5" t="s">
        <v>576</v>
      </c>
      <c r="D174" s="5" t="s">
        <v>258</v>
      </c>
      <c r="E174" s="6"/>
      <c r="F174" s="6">
        <v>0.80977750395418902</v>
      </c>
      <c r="G174" s="6">
        <v>0.61720463320463304</v>
      </c>
      <c r="H174" s="6">
        <v>0.48454411824544202</v>
      </c>
      <c r="I174" s="5">
        <v>0.38579032935950502</v>
      </c>
      <c r="J174" s="5">
        <v>28.4267</v>
      </c>
      <c r="K174" s="5">
        <v>29.208929999999999</v>
      </c>
      <c r="L174" s="5">
        <v>28.902190000000001</v>
      </c>
      <c r="M174" s="5">
        <v>29.260059999999999</v>
      </c>
      <c r="N174" s="5">
        <v>29.17202</v>
      </c>
      <c r="O174" s="5">
        <v>29.559380000000001</v>
      </c>
      <c r="P174" s="5">
        <v>29</v>
      </c>
      <c r="Q174" s="5">
        <v>29</v>
      </c>
      <c r="R174" s="5">
        <v>9</v>
      </c>
      <c r="S174" s="5">
        <v>77.5</v>
      </c>
      <c r="T174" s="5">
        <v>77.5</v>
      </c>
      <c r="U174" s="5">
        <v>22.9</v>
      </c>
      <c r="V174" s="5">
        <v>25.97</v>
      </c>
      <c r="W174" s="5">
        <v>0</v>
      </c>
      <c r="X174" s="5">
        <v>323.31</v>
      </c>
      <c r="Y174" s="5">
        <v>3935200000000</v>
      </c>
      <c r="Z174" s="5">
        <v>15552</v>
      </c>
      <c r="AA174" s="5"/>
    </row>
    <row r="175" spans="1:27" x14ac:dyDescent="0.2">
      <c r="A175" s="5" t="s">
        <v>577</v>
      </c>
      <c r="B175" s="5" t="s">
        <v>577</v>
      </c>
      <c r="C175" s="5" t="s">
        <v>578</v>
      </c>
      <c r="D175" s="5" t="s">
        <v>579</v>
      </c>
      <c r="E175" s="6"/>
      <c r="F175" s="6">
        <v>0.59892941673665301</v>
      </c>
      <c r="G175" s="6">
        <v>0.65798507462686595</v>
      </c>
      <c r="H175" s="6">
        <v>0.47480074564615998</v>
      </c>
      <c r="I175" s="5">
        <v>0.36545196781896</v>
      </c>
      <c r="J175" s="5">
        <v>20.2181</v>
      </c>
      <c r="K175" s="5">
        <v>21.22644</v>
      </c>
      <c r="L175" s="5">
        <v>20.528040000000001</v>
      </c>
      <c r="M175" s="5">
        <v>21.163550000000001</v>
      </c>
      <c r="N175" s="5">
        <v>21.149840000000001</v>
      </c>
      <c r="O175" s="5">
        <v>21.083590000000001</v>
      </c>
      <c r="P175" s="5">
        <v>1</v>
      </c>
      <c r="Q175" s="5">
        <v>1</v>
      </c>
      <c r="R175" s="5">
        <v>1</v>
      </c>
      <c r="S175" s="5">
        <v>15.8</v>
      </c>
      <c r="T175" s="5">
        <v>15.8</v>
      </c>
      <c r="U175" s="5">
        <v>15.8</v>
      </c>
      <c r="V175" s="5">
        <v>8.4977</v>
      </c>
      <c r="W175" s="5">
        <v>0</v>
      </c>
      <c r="X175" s="5">
        <v>19.099</v>
      </c>
      <c r="Y175" s="5">
        <v>2860300000</v>
      </c>
      <c r="Z175" s="5">
        <v>68</v>
      </c>
      <c r="AA175" s="5"/>
    </row>
    <row r="176" spans="1:27" x14ac:dyDescent="0.2">
      <c r="A176" s="5" t="s">
        <v>580</v>
      </c>
      <c r="B176" s="5" t="s">
        <v>580</v>
      </c>
      <c r="C176" s="5" t="s">
        <v>581</v>
      </c>
      <c r="D176" s="5" t="s">
        <v>582</v>
      </c>
      <c r="E176" s="6"/>
      <c r="F176" s="6">
        <v>0.1168594539485</v>
      </c>
      <c r="G176" s="6">
        <v>0.84536305732484096</v>
      </c>
      <c r="H176" s="6">
        <v>0.44099458058675201</v>
      </c>
      <c r="I176" s="5">
        <v>0.18587206064662301</v>
      </c>
      <c r="J176" s="5">
        <v>15.43735</v>
      </c>
      <c r="K176" s="5">
        <v>12.651479999999999</v>
      </c>
      <c r="L176" s="5">
        <v>15.623419999999999</v>
      </c>
      <c r="M176" s="5">
        <v>13.21269</v>
      </c>
      <c r="N176" s="5">
        <v>16.58436</v>
      </c>
      <c r="O176" s="5">
        <v>15.23818</v>
      </c>
      <c r="P176" s="5">
        <v>2</v>
      </c>
      <c r="Q176" s="5">
        <v>2</v>
      </c>
      <c r="R176" s="5">
        <v>2</v>
      </c>
      <c r="S176" s="5">
        <v>15.1</v>
      </c>
      <c r="T176" s="5">
        <v>15.1</v>
      </c>
      <c r="U176" s="5">
        <v>15.1</v>
      </c>
      <c r="V176" s="5">
        <v>21.881</v>
      </c>
      <c r="W176" s="5">
        <v>0</v>
      </c>
      <c r="X176" s="5">
        <v>11.065</v>
      </c>
      <c r="Y176" s="5">
        <v>117080000</v>
      </c>
      <c r="Z176" s="5">
        <v>8</v>
      </c>
      <c r="AA176" s="5"/>
    </row>
    <row r="177" spans="1:27" x14ac:dyDescent="0.2">
      <c r="A177" s="5" t="s">
        <v>583</v>
      </c>
      <c r="B177" s="5" t="s">
        <v>583</v>
      </c>
      <c r="C177" s="5" t="s">
        <v>584</v>
      </c>
      <c r="D177" s="5" t="s">
        <v>585</v>
      </c>
      <c r="E177" s="6"/>
      <c r="F177" s="6">
        <v>1.0722883926532201</v>
      </c>
      <c r="G177" s="6">
        <v>0.62674329501915704</v>
      </c>
      <c r="H177" s="6">
        <v>0.43871116638183599</v>
      </c>
      <c r="I177" s="5">
        <v>0.36821468252672501</v>
      </c>
      <c r="J177" s="5">
        <v>20.7805</v>
      </c>
      <c r="K177" s="5">
        <v>20.436920000000001</v>
      </c>
      <c r="L177" s="5">
        <v>20.846869999999999</v>
      </c>
      <c r="M177" s="5">
        <v>20.928249999999998</v>
      </c>
      <c r="N177" s="5">
        <v>21.047270000000001</v>
      </c>
      <c r="O177" s="5">
        <v>21.404910000000001</v>
      </c>
      <c r="P177" s="5">
        <v>7</v>
      </c>
      <c r="Q177" s="5">
        <v>7</v>
      </c>
      <c r="R177" s="5">
        <v>2</v>
      </c>
      <c r="S177" s="5">
        <v>43.4</v>
      </c>
      <c r="T177" s="5">
        <v>43.4</v>
      </c>
      <c r="U177" s="5">
        <v>29.2</v>
      </c>
      <c r="V177" s="5">
        <v>12.746</v>
      </c>
      <c r="W177" s="5">
        <v>0</v>
      </c>
      <c r="X177" s="5">
        <v>323.31</v>
      </c>
      <c r="Y177" s="5">
        <v>5348100000</v>
      </c>
      <c r="Z177" s="5">
        <v>160</v>
      </c>
      <c r="AA177" s="5"/>
    </row>
    <row r="178" spans="1:27" x14ac:dyDescent="0.2">
      <c r="A178" s="5" t="s">
        <v>586</v>
      </c>
      <c r="B178" s="5" t="s">
        <v>586</v>
      </c>
      <c r="C178" s="5" t="s">
        <v>587</v>
      </c>
      <c r="D178" s="5" t="s">
        <v>588</v>
      </c>
      <c r="E178" s="6"/>
      <c r="F178" s="6">
        <v>7.79491134201451E-2</v>
      </c>
      <c r="G178" s="6">
        <v>0.88612765957446804</v>
      </c>
      <c r="H178" s="6">
        <v>0.39710903167724598</v>
      </c>
      <c r="I178" s="5">
        <v>0.14477063902857701</v>
      </c>
      <c r="J178" s="5">
        <v>16.07676</v>
      </c>
      <c r="K178" s="5">
        <v>12.035349999999999</v>
      </c>
      <c r="L178" s="5">
        <v>17.32518</v>
      </c>
      <c r="M178" s="5">
        <v>15.375679999999999</v>
      </c>
      <c r="N178" s="5">
        <v>16.829689999999999</v>
      </c>
      <c r="O178" s="5">
        <v>14.42324</v>
      </c>
      <c r="P178" s="5">
        <v>4</v>
      </c>
      <c r="Q178" s="5">
        <v>4</v>
      </c>
      <c r="R178" s="5">
        <v>4</v>
      </c>
      <c r="S178" s="5">
        <v>18.899999999999999</v>
      </c>
      <c r="T178" s="5">
        <v>18.899999999999999</v>
      </c>
      <c r="U178" s="5">
        <v>18.899999999999999</v>
      </c>
      <c r="V178" s="5">
        <v>35.49</v>
      </c>
      <c r="W178" s="5">
        <v>0</v>
      </c>
      <c r="X178" s="5">
        <v>136.83000000000001</v>
      </c>
      <c r="Y178" s="5">
        <v>421830000</v>
      </c>
      <c r="Z178" s="5">
        <v>30</v>
      </c>
      <c r="AA178" s="5"/>
    </row>
    <row r="179" spans="1:27" x14ac:dyDescent="0.2">
      <c r="A179" s="5" t="s">
        <v>589</v>
      </c>
      <c r="B179" s="5" t="s">
        <v>590</v>
      </c>
      <c r="C179" s="5" t="s">
        <v>591</v>
      </c>
      <c r="D179" s="5" t="s">
        <v>592</v>
      </c>
      <c r="E179" s="6"/>
      <c r="F179" s="6">
        <v>0.12214289655219999</v>
      </c>
      <c r="G179" s="6">
        <v>0.85378481012658203</v>
      </c>
      <c r="H179" s="6">
        <v>0.37700684865315798</v>
      </c>
      <c r="I179" s="5">
        <v>0.17725411355307899</v>
      </c>
      <c r="J179" s="5">
        <v>11.30645</v>
      </c>
      <c r="K179" s="5">
        <v>13.973610000000001</v>
      </c>
      <c r="L179" s="5">
        <v>12.71841</v>
      </c>
      <c r="M179" s="5">
        <v>14.293839999999999</v>
      </c>
      <c r="N179" s="5">
        <v>13.343170000000001</v>
      </c>
      <c r="O179" s="5">
        <v>11.492470000000001</v>
      </c>
      <c r="P179" s="5">
        <v>3</v>
      </c>
      <c r="Q179" s="5">
        <v>3</v>
      </c>
      <c r="R179" s="5">
        <v>3</v>
      </c>
      <c r="S179" s="5">
        <v>12.7</v>
      </c>
      <c r="T179" s="5">
        <v>12.7</v>
      </c>
      <c r="U179" s="5">
        <v>12.7</v>
      </c>
      <c r="V179" s="5">
        <v>29.942</v>
      </c>
      <c r="W179" s="5">
        <v>0</v>
      </c>
      <c r="X179" s="5">
        <v>9.5333000000000006</v>
      </c>
      <c r="Y179" s="5">
        <v>269890000</v>
      </c>
      <c r="Z179" s="5">
        <v>25</v>
      </c>
      <c r="AA179" s="5"/>
    </row>
    <row r="180" spans="1:27" x14ac:dyDescent="0.2">
      <c r="A180" s="5" t="s">
        <v>593</v>
      </c>
      <c r="B180" s="5" t="s">
        <v>594</v>
      </c>
      <c r="C180" s="5" t="s">
        <v>595</v>
      </c>
      <c r="D180" s="5" t="s">
        <v>596</v>
      </c>
      <c r="E180" s="6"/>
      <c r="F180" s="6">
        <v>0.158491780288601</v>
      </c>
      <c r="G180" s="6">
        <v>0.83603846153846195</v>
      </c>
      <c r="H180" s="6">
        <v>0.36613591512044302</v>
      </c>
      <c r="I180" s="5">
        <v>0.200893393060217</v>
      </c>
      <c r="J180" s="5">
        <v>14.97278</v>
      </c>
      <c r="K180" s="5">
        <v>12.579610000000001</v>
      </c>
      <c r="L180" s="5">
        <v>12.623889999999999</v>
      </c>
      <c r="M180" s="5">
        <v>14.16178</v>
      </c>
      <c r="N180" s="5">
        <v>13.374420000000001</v>
      </c>
      <c r="O180" s="5">
        <v>13.738479999999999</v>
      </c>
      <c r="P180" s="5">
        <v>17</v>
      </c>
      <c r="Q180" s="5">
        <v>17</v>
      </c>
      <c r="R180" s="5">
        <v>17</v>
      </c>
      <c r="S180" s="5">
        <v>26.6</v>
      </c>
      <c r="T180" s="5">
        <v>26.6</v>
      </c>
      <c r="U180" s="5">
        <v>26.6</v>
      </c>
      <c r="V180" s="5">
        <v>82.613</v>
      </c>
      <c r="W180" s="5">
        <v>0</v>
      </c>
      <c r="X180" s="5">
        <v>133.46</v>
      </c>
      <c r="Y180" s="5">
        <v>1567000000</v>
      </c>
      <c r="Z180" s="5">
        <v>114</v>
      </c>
      <c r="AA180" s="5"/>
    </row>
    <row r="181" spans="1:27" x14ac:dyDescent="0.2">
      <c r="A181" s="5" t="s">
        <v>597</v>
      </c>
      <c r="B181" s="5" t="s">
        <v>597</v>
      </c>
      <c r="C181" s="5" t="s">
        <v>598</v>
      </c>
      <c r="D181" s="5" t="s">
        <v>599</v>
      </c>
      <c r="E181" s="6"/>
      <c r="F181" s="6">
        <v>0.60337423483742902</v>
      </c>
      <c r="G181" s="6">
        <v>0.73533333333333295</v>
      </c>
      <c r="H181" s="6">
        <v>0.36561838785807399</v>
      </c>
      <c r="I181" s="5">
        <v>0.29171670021865498</v>
      </c>
      <c r="J181" s="5">
        <v>20.00517</v>
      </c>
      <c r="K181" s="5">
        <v>20.17173</v>
      </c>
      <c r="L181" s="5">
        <v>20.378910000000001</v>
      </c>
      <c r="M181" s="5">
        <v>20.54008</v>
      </c>
      <c r="N181" s="5">
        <v>20.159569999999999</v>
      </c>
      <c r="O181" s="5">
        <v>20.953019999999999</v>
      </c>
      <c r="P181" s="5">
        <v>11</v>
      </c>
      <c r="Q181" s="5">
        <v>11</v>
      </c>
      <c r="R181" s="5">
        <v>11</v>
      </c>
      <c r="S181" s="5">
        <v>37.1</v>
      </c>
      <c r="T181" s="5">
        <v>37.1</v>
      </c>
      <c r="U181" s="5">
        <v>37.1</v>
      </c>
      <c r="V181" s="5">
        <v>41.639000000000003</v>
      </c>
      <c r="W181" s="5">
        <v>0</v>
      </c>
      <c r="X181" s="5">
        <v>323.31</v>
      </c>
      <c r="Y181" s="5">
        <v>22377000000</v>
      </c>
      <c r="Z181" s="5">
        <v>418</v>
      </c>
      <c r="AA181" s="5"/>
    </row>
    <row r="182" spans="1:27" x14ac:dyDescent="0.2">
      <c r="A182" s="5" t="s">
        <v>600</v>
      </c>
      <c r="B182" s="5" t="s">
        <v>600</v>
      </c>
      <c r="C182" s="5" t="s">
        <v>601</v>
      </c>
      <c r="D182" s="5" t="s">
        <v>602</v>
      </c>
      <c r="E182" s="6"/>
      <c r="F182" s="6">
        <v>0.32795665009061098</v>
      </c>
      <c r="G182" s="6">
        <v>0.78134228187919497</v>
      </c>
      <c r="H182" s="6">
        <v>0.34432474772135202</v>
      </c>
      <c r="I182" s="5">
        <v>0.24081345671182999</v>
      </c>
      <c r="J182" s="5">
        <v>17.15155</v>
      </c>
      <c r="K182" s="5">
        <v>16.562000000000001</v>
      </c>
      <c r="L182" s="5">
        <v>17.72308</v>
      </c>
      <c r="M182" s="5">
        <v>16.955880000000001</v>
      </c>
      <c r="N182" s="5">
        <v>17.698789999999999</v>
      </c>
      <c r="O182" s="5">
        <v>17.81493</v>
      </c>
      <c r="P182" s="5">
        <v>7</v>
      </c>
      <c r="Q182" s="5">
        <v>7</v>
      </c>
      <c r="R182" s="5">
        <v>1</v>
      </c>
      <c r="S182" s="5">
        <v>28.8</v>
      </c>
      <c r="T182" s="5">
        <v>28.8</v>
      </c>
      <c r="U182" s="5">
        <v>6.4</v>
      </c>
      <c r="V182" s="5">
        <v>31.966000000000001</v>
      </c>
      <c r="W182" s="5">
        <v>0</v>
      </c>
      <c r="X182" s="5">
        <v>176.29</v>
      </c>
      <c r="Y182" s="5">
        <v>1395700000</v>
      </c>
      <c r="Z182" s="5">
        <v>76</v>
      </c>
      <c r="AA182" s="5"/>
    </row>
    <row r="183" spans="1:27" x14ac:dyDescent="0.2">
      <c r="A183" s="5" t="s">
        <v>603</v>
      </c>
      <c r="B183" s="5" t="s">
        <v>604</v>
      </c>
      <c r="C183" s="5" t="s">
        <v>605</v>
      </c>
      <c r="D183" s="5" t="s">
        <v>606</v>
      </c>
      <c r="E183" s="6"/>
      <c r="F183" s="6">
        <v>0.37020167643996199</v>
      </c>
      <c r="G183" s="6">
        <v>0.78320270270270298</v>
      </c>
      <c r="H183" s="6">
        <v>0.33400026957194101</v>
      </c>
      <c r="I183" s="5">
        <v>0.24250940270055901</v>
      </c>
      <c r="J183" s="5">
        <v>16.963750000000001</v>
      </c>
      <c r="K183" s="5">
        <v>16.002009999999999</v>
      </c>
      <c r="L183" s="5">
        <v>16.414010000000001</v>
      </c>
      <c r="M183" s="5">
        <v>16.570530000000002</v>
      </c>
      <c r="N183" s="5">
        <v>16.509709999999998</v>
      </c>
      <c r="O183" s="5">
        <v>17.30153</v>
      </c>
      <c r="P183" s="5">
        <v>27</v>
      </c>
      <c r="Q183" s="5">
        <v>27</v>
      </c>
      <c r="R183" s="5">
        <v>27</v>
      </c>
      <c r="S183" s="5">
        <v>21.7</v>
      </c>
      <c r="T183" s="5">
        <v>21.7</v>
      </c>
      <c r="U183" s="5">
        <v>21.7</v>
      </c>
      <c r="V183" s="5">
        <v>221.88</v>
      </c>
      <c r="W183" s="5">
        <v>0</v>
      </c>
      <c r="X183" s="5">
        <v>323.31</v>
      </c>
      <c r="Y183" s="5">
        <v>6371300000</v>
      </c>
      <c r="Z183" s="5">
        <v>313</v>
      </c>
      <c r="AA183" s="5"/>
    </row>
    <row r="184" spans="1:27" x14ac:dyDescent="0.2">
      <c r="A184" s="5" t="s">
        <v>607</v>
      </c>
      <c r="B184" s="5" t="s">
        <v>608</v>
      </c>
      <c r="C184" s="5" t="s">
        <v>609</v>
      </c>
      <c r="D184" s="5" t="s">
        <v>610</v>
      </c>
      <c r="E184" s="6"/>
      <c r="F184" s="6">
        <v>1.38679591822473</v>
      </c>
      <c r="G184" s="6">
        <v>0.75333802816901396</v>
      </c>
      <c r="H184" s="6">
        <v>0.305426279703777</v>
      </c>
      <c r="I184" s="5">
        <v>0.28183920955981001</v>
      </c>
      <c r="J184" s="5">
        <v>20.06683</v>
      </c>
      <c r="K184" s="5">
        <v>20.094609999999999</v>
      </c>
      <c r="L184" s="5">
        <v>19.8522</v>
      </c>
      <c r="M184" s="5">
        <v>20.376339999999999</v>
      </c>
      <c r="N184" s="5">
        <v>20.28716</v>
      </c>
      <c r="O184" s="5">
        <v>20.26641</v>
      </c>
      <c r="P184" s="5">
        <v>20</v>
      </c>
      <c r="Q184" s="5">
        <v>1</v>
      </c>
      <c r="R184" s="5">
        <v>1</v>
      </c>
      <c r="S184" s="5">
        <v>51.9</v>
      </c>
      <c r="T184" s="5">
        <v>2.7</v>
      </c>
      <c r="U184" s="5">
        <v>2.7</v>
      </c>
      <c r="V184" s="5">
        <v>49.905999999999999</v>
      </c>
      <c r="W184" s="5">
        <v>0</v>
      </c>
      <c r="X184" s="5">
        <v>13.968999999999999</v>
      </c>
      <c r="Y184" s="5">
        <v>9158200000</v>
      </c>
      <c r="Z184" s="5">
        <v>95</v>
      </c>
      <c r="AA184" s="5"/>
    </row>
    <row r="185" spans="1:27" x14ac:dyDescent="0.2">
      <c r="A185" s="5" t="s">
        <v>611</v>
      </c>
      <c r="B185" s="5" t="s">
        <v>611</v>
      </c>
      <c r="C185" s="5" t="s">
        <v>612</v>
      </c>
      <c r="D185" s="5" t="s">
        <v>613</v>
      </c>
      <c r="E185" s="6"/>
      <c r="F185" s="6">
        <v>0.55346123983497397</v>
      </c>
      <c r="G185" s="6">
        <v>0.78171043771043802</v>
      </c>
      <c r="H185" s="6">
        <v>0.30429204305013302</v>
      </c>
      <c r="I185" s="5">
        <v>0.24738449990939301</v>
      </c>
      <c r="J185" s="5">
        <v>24.292760000000001</v>
      </c>
      <c r="K185" s="5">
        <v>24.989740000000001</v>
      </c>
      <c r="L185" s="5">
        <v>24.77345</v>
      </c>
      <c r="M185" s="5">
        <v>24.816990000000001</v>
      </c>
      <c r="N185" s="5">
        <v>24.980340000000002</v>
      </c>
      <c r="O185" s="5">
        <v>25.171479999999999</v>
      </c>
      <c r="P185" s="5">
        <v>24</v>
      </c>
      <c r="Q185" s="5">
        <v>24</v>
      </c>
      <c r="R185" s="5">
        <v>24</v>
      </c>
      <c r="S185" s="5">
        <v>52.9</v>
      </c>
      <c r="T185" s="5">
        <v>52.9</v>
      </c>
      <c r="U185" s="5">
        <v>52.9</v>
      </c>
      <c r="V185" s="5">
        <v>50.06</v>
      </c>
      <c r="W185" s="5">
        <v>0</v>
      </c>
      <c r="X185" s="5">
        <v>323.31</v>
      </c>
      <c r="Y185" s="5">
        <v>325210000000</v>
      </c>
      <c r="Z185" s="5">
        <v>2334</v>
      </c>
      <c r="AA185" s="5"/>
    </row>
    <row r="186" spans="1:27" x14ac:dyDescent="0.2">
      <c r="A186" s="5" t="s">
        <v>614</v>
      </c>
      <c r="B186" s="5" t="s">
        <v>614</v>
      </c>
      <c r="C186" s="5" t="s">
        <v>615</v>
      </c>
      <c r="D186" s="5" t="s">
        <v>616</v>
      </c>
      <c r="E186" s="6"/>
      <c r="F186" s="6">
        <v>0.38976239136603202</v>
      </c>
      <c r="G186" s="6">
        <v>0.80790759075907603</v>
      </c>
      <c r="H186" s="6">
        <v>0.29396184285481702</v>
      </c>
      <c r="I186" s="5">
        <v>0.22530984193630799</v>
      </c>
      <c r="J186" s="5">
        <v>17.82734</v>
      </c>
      <c r="K186" s="5">
        <v>18.24823</v>
      </c>
      <c r="L186" s="5">
        <v>18.771999999999998</v>
      </c>
      <c r="M186" s="5">
        <v>18.515319999999999</v>
      </c>
      <c r="N186" s="5">
        <v>18.3796</v>
      </c>
      <c r="O186" s="5">
        <v>18.834540000000001</v>
      </c>
      <c r="P186" s="5">
        <v>11</v>
      </c>
      <c r="Q186" s="5">
        <v>11</v>
      </c>
      <c r="R186" s="5">
        <v>11</v>
      </c>
      <c r="S186" s="5">
        <v>63.4</v>
      </c>
      <c r="T186" s="5">
        <v>63.4</v>
      </c>
      <c r="U186" s="5">
        <v>63.4</v>
      </c>
      <c r="V186" s="5">
        <v>24.274999999999999</v>
      </c>
      <c r="W186" s="5">
        <v>0</v>
      </c>
      <c r="X186" s="5">
        <v>323.31</v>
      </c>
      <c r="Y186" s="5">
        <v>4045600000</v>
      </c>
      <c r="Z186" s="5">
        <v>139</v>
      </c>
      <c r="AA186" s="5"/>
    </row>
    <row r="187" spans="1:27" x14ac:dyDescent="0.2">
      <c r="A187" s="5" t="s">
        <v>617</v>
      </c>
      <c r="B187" s="5" t="s">
        <v>617</v>
      </c>
      <c r="C187" s="5" t="s">
        <v>618</v>
      </c>
      <c r="D187" s="5" t="s">
        <v>619</v>
      </c>
      <c r="E187" s="6"/>
      <c r="F187" s="6">
        <v>0.17275007496717501</v>
      </c>
      <c r="G187" s="6">
        <v>0.85997484276729597</v>
      </c>
      <c r="H187" s="6">
        <v>0.288271903991699</v>
      </c>
      <c r="I187" s="5">
        <v>0.18026751909066599</v>
      </c>
      <c r="J187" s="5">
        <v>13.1774</v>
      </c>
      <c r="K187" s="5">
        <v>13.72528</v>
      </c>
      <c r="L187" s="5">
        <v>13.29316</v>
      </c>
      <c r="M187" s="5">
        <v>12.53594</v>
      </c>
      <c r="N187" s="5">
        <v>14.263059999999999</v>
      </c>
      <c r="O187" s="5">
        <v>14.261659999999999</v>
      </c>
      <c r="P187" s="5">
        <v>9</v>
      </c>
      <c r="Q187" s="5">
        <v>9</v>
      </c>
      <c r="R187" s="5">
        <v>9</v>
      </c>
      <c r="S187" s="5">
        <v>10.3</v>
      </c>
      <c r="T187" s="5">
        <v>10.3</v>
      </c>
      <c r="U187" s="5">
        <v>10.3</v>
      </c>
      <c r="V187" s="5">
        <v>137.61000000000001</v>
      </c>
      <c r="W187" s="5">
        <v>0</v>
      </c>
      <c r="X187" s="5">
        <v>129.52000000000001</v>
      </c>
      <c r="Y187" s="5">
        <v>491290000</v>
      </c>
      <c r="Z187" s="5">
        <v>44</v>
      </c>
      <c r="AA187" s="5"/>
    </row>
    <row r="188" spans="1:27" x14ac:dyDescent="0.2">
      <c r="A188" s="5" t="s">
        <v>620</v>
      </c>
      <c r="B188" s="5" t="s">
        <v>620</v>
      </c>
      <c r="C188" s="5" t="s">
        <v>621</v>
      </c>
      <c r="D188" s="5" t="s">
        <v>622</v>
      </c>
      <c r="E188" s="6"/>
      <c r="F188" s="6">
        <v>0.107900170384779</v>
      </c>
      <c r="G188" s="6">
        <v>0.88400000000000001</v>
      </c>
      <c r="H188" s="6">
        <v>0.28345553080240798</v>
      </c>
      <c r="I188" s="5">
        <v>0.14546288967759299</v>
      </c>
      <c r="J188" s="5">
        <v>14.159520000000001</v>
      </c>
      <c r="K188" s="5">
        <v>14.100569999999999</v>
      </c>
      <c r="L188" s="5">
        <v>16.19247</v>
      </c>
      <c r="M188" s="5">
        <v>15.790660000000001</v>
      </c>
      <c r="N188" s="5">
        <v>15.71753</v>
      </c>
      <c r="O188" s="5">
        <v>13.794729999999999</v>
      </c>
      <c r="P188" s="5">
        <v>13</v>
      </c>
      <c r="Q188" s="5">
        <v>3</v>
      </c>
      <c r="R188" s="5">
        <v>3</v>
      </c>
      <c r="S188" s="5">
        <v>35</v>
      </c>
      <c r="T188" s="5">
        <v>9.1</v>
      </c>
      <c r="U188" s="5">
        <v>9.1</v>
      </c>
      <c r="V188" s="5">
        <v>50.051000000000002</v>
      </c>
      <c r="W188" s="5">
        <v>0</v>
      </c>
      <c r="X188" s="5">
        <v>21.632999999999999</v>
      </c>
      <c r="Y188" s="5">
        <v>210190000</v>
      </c>
      <c r="Z188" s="5">
        <v>20</v>
      </c>
      <c r="AA188" s="5"/>
    </row>
    <row r="189" spans="1:27" x14ac:dyDescent="0.2">
      <c r="A189" s="5" t="s">
        <v>623</v>
      </c>
      <c r="B189" s="5" t="s">
        <v>624</v>
      </c>
      <c r="C189" s="5" t="s">
        <v>625</v>
      </c>
      <c r="D189" s="5" t="s">
        <v>626</v>
      </c>
      <c r="E189" s="6"/>
      <c r="F189" s="6">
        <v>0.173207578075946</v>
      </c>
      <c r="G189" s="6">
        <v>0.86329780564263303</v>
      </c>
      <c r="H189" s="6">
        <v>0.27861436208089302</v>
      </c>
      <c r="I189" s="5">
        <v>0.17658911125728499</v>
      </c>
      <c r="J189" s="5">
        <v>13.76543</v>
      </c>
      <c r="K189" s="5">
        <v>14.3157</v>
      </c>
      <c r="L189" s="5">
        <v>14.12496</v>
      </c>
      <c r="M189" s="5">
        <v>13.258279999999999</v>
      </c>
      <c r="N189" s="5">
        <v>15.075799999999999</v>
      </c>
      <c r="O189" s="5">
        <v>14.707850000000001</v>
      </c>
      <c r="P189" s="5">
        <v>7</v>
      </c>
      <c r="Q189" s="5">
        <v>7</v>
      </c>
      <c r="R189" s="5">
        <v>7</v>
      </c>
      <c r="S189" s="5">
        <v>20.7</v>
      </c>
      <c r="T189" s="5">
        <v>20.7</v>
      </c>
      <c r="U189" s="5">
        <v>20.7</v>
      </c>
      <c r="V189" s="5">
        <v>48.561999999999998</v>
      </c>
      <c r="W189" s="5">
        <v>0</v>
      </c>
      <c r="X189" s="5">
        <v>21.687999999999999</v>
      </c>
      <c r="Y189" s="5">
        <v>261210000</v>
      </c>
      <c r="Z189" s="5">
        <v>33</v>
      </c>
      <c r="AA189" s="5"/>
    </row>
    <row r="190" spans="1:27" x14ac:dyDescent="0.2">
      <c r="A190" s="5" t="s">
        <v>627</v>
      </c>
      <c r="B190" s="5" t="s">
        <v>627</v>
      </c>
      <c r="C190" s="5" t="s">
        <v>628</v>
      </c>
      <c r="D190" s="5" t="s">
        <v>629</v>
      </c>
      <c r="E190" s="6"/>
      <c r="F190" s="6">
        <v>0.40208076511879098</v>
      </c>
      <c r="G190" s="6">
        <v>0.81757377049180302</v>
      </c>
      <c r="H190" s="6">
        <v>0.27350393931071099</v>
      </c>
      <c r="I190" s="5">
        <v>0.21247777806533</v>
      </c>
      <c r="J190" s="5">
        <v>16.075330000000001</v>
      </c>
      <c r="K190" s="5">
        <v>15.549200000000001</v>
      </c>
      <c r="L190" s="5">
        <v>16.13374</v>
      </c>
      <c r="M190" s="5">
        <v>16.38044</v>
      </c>
      <c r="N190" s="5">
        <v>15.756460000000001</v>
      </c>
      <c r="O190" s="5">
        <v>16.441880000000001</v>
      </c>
      <c r="P190" s="5">
        <v>3</v>
      </c>
      <c r="Q190" s="5">
        <v>3</v>
      </c>
      <c r="R190" s="5">
        <v>3</v>
      </c>
      <c r="S190" s="5">
        <v>29</v>
      </c>
      <c r="T190" s="5">
        <v>29</v>
      </c>
      <c r="U190" s="5">
        <v>29</v>
      </c>
      <c r="V190" s="5">
        <v>15.167999999999999</v>
      </c>
      <c r="W190" s="5">
        <v>0</v>
      </c>
      <c r="X190" s="5">
        <v>4.8437999999999999</v>
      </c>
      <c r="Y190" s="5">
        <v>177770000</v>
      </c>
      <c r="Z190" s="5">
        <v>21</v>
      </c>
      <c r="AA190" s="5"/>
    </row>
    <row r="191" spans="1:27" x14ac:dyDescent="0.2">
      <c r="A191" s="5" t="s">
        <v>630</v>
      </c>
      <c r="B191" s="5" t="s">
        <v>630</v>
      </c>
      <c r="C191" s="5" t="s">
        <v>631</v>
      </c>
      <c r="D191" s="5" t="s">
        <v>632</v>
      </c>
      <c r="E191" s="6"/>
      <c r="F191" s="6">
        <v>0.135498432276912</v>
      </c>
      <c r="G191" s="6">
        <v>0.86814723926380399</v>
      </c>
      <c r="H191" s="6">
        <v>0.27239894866943398</v>
      </c>
      <c r="I191" s="5">
        <v>0.156596778098919</v>
      </c>
      <c r="J191" s="5">
        <v>12.873989999999999</v>
      </c>
      <c r="K191" s="5">
        <v>12.354150000000001</v>
      </c>
      <c r="L191" s="5">
        <v>13.94233</v>
      </c>
      <c r="M191" s="5">
        <v>12.183619999999999</v>
      </c>
      <c r="N191" s="5">
        <v>13.877649999999999</v>
      </c>
      <c r="O191" s="5">
        <v>13.92639</v>
      </c>
      <c r="P191" s="5">
        <v>12</v>
      </c>
      <c r="Q191" s="5">
        <v>12</v>
      </c>
      <c r="R191" s="5">
        <v>12</v>
      </c>
      <c r="S191" s="5">
        <v>23.7</v>
      </c>
      <c r="T191" s="5">
        <v>23.7</v>
      </c>
      <c r="U191" s="5">
        <v>23.7</v>
      </c>
      <c r="V191" s="5">
        <v>96.448999999999998</v>
      </c>
      <c r="W191" s="5">
        <v>0</v>
      </c>
      <c r="X191" s="5">
        <v>103.73</v>
      </c>
      <c r="Y191" s="5">
        <v>510400000</v>
      </c>
      <c r="Z191" s="5">
        <v>86</v>
      </c>
      <c r="AA191" s="5"/>
    </row>
    <row r="192" spans="1:27" x14ac:dyDescent="0.2">
      <c r="A192" s="5" t="s">
        <v>633</v>
      </c>
      <c r="B192" s="5" t="s">
        <v>633</v>
      </c>
      <c r="C192" s="5" t="s">
        <v>634</v>
      </c>
      <c r="D192" s="5" t="s">
        <v>635</v>
      </c>
      <c r="E192" s="6"/>
      <c r="F192" s="6">
        <v>0.47418737077434597</v>
      </c>
      <c r="G192" s="6">
        <v>0.83547266881028903</v>
      </c>
      <c r="H192" s="6">
        <v>0.24294916788736701</v>
      </c>
      <c r="I192" s="5">
        <v>0.202123246178251</v>
      </c>
      <c r="J192" s="5">
        <v>16.678619999999999</v>
      </c>
      <c r="K192" s="5">
        <v>16.971240000000002</v>
      </c>
      <c r="L192" s="5">
        <v>17.346509999999999</v>
      </c>
      <c r="M192" s="5">
        <v>17.35896</v>
      </c>
      <c r="N192" s="5">
        <v>17.18319</v>
      </c>
      <c r="O192" s="5">
        <v>17.183070000000001</v>
      </c>
      <c r="P192" s="5">
        <v>5</v>
      </c>
      <c r="Q192" s="5">
        <v>5</v>
      </c>
      <c r="R192" s="5">
        <v>5</v>
      </c>
      <c r="S192" s="5">
        <v>18.8</v>
      </c>
      <c r="T192" s="5">
        <v>18.8</v>
      </c>
      <c r="U192" s="5">
        <v>18.8</v>
      </c>
      <c r="V192" s="5">
        <v>36.720999999999997</v>
      </c>
      <c r="W192" s="5">
        <v>0</v>
      </c>
      <c r="X192" s="5">
        <v>39.679000000000002</v>
      </c>
      <c r="Y192" s="5">
        <v>1081500000</v>
      </c>
      <c r="Z192" s="5">
        <v>28</v>
      </c>
      <c r="AA192" s="5"/>
    </row>
    <row r="193" spans="1:27" x14ac:dyDescent="0.2">
      <c r="A193" s="5" t="s">
        <v>636</v>
      </c>
      <c r="B193" s="5" t="s">
        <v>636</v>
      </c>
      <c r="C193" s="5" t="s">
        <v>637</v>
      </c>
      <c r="D193" s="5" t="s">
        <v>638</v>
      </c>
      <c r="E193" s="6"/>
      <c r="F193" s="6">
        <v>8.5436584021921697E-2</v>
      </c>
      <c r="G193" s="6">
        <v>0.90526567164179095</v>
      </c>
      <c r="H193" s="6">
        <v>0.2322998046875</v>
      </c>
      <c r="I193" s="5">
        <v>0.118751503036562</v>
      </c>
      <c r="J193" s="5">
        <v>11.819140000000001</v>
      </c>
      <c r="K193" s="5">
        <v>14.07572</v>
      </c>
      <c r="L193" s="5">
        <v>11.622920000000001</v>
      </c>
      <c r="M193" s="5">
        <v>13.69519</v>
      </c>
      <c r="N193" s="5">
        <v>12.704969999999999</v>
      </c>
      <c r="O193" s="5">
        <v>11.81453</v>
      </c>
      <c r="P193" s="5">
        <v>8</v>
      </c>
      <c r="Q193" s="5">
        <v>8</v>
      </c>
      <c r="R193" s="5">
        <v>8</v>
      </c>
      <c r="S193" s="5">
        <v>24.9</v>
      </c>
      <c r="T193" s="5">
        <v>24.9</v>
      </c>
      <c r="U193" s="5">
        <v>24.9</v>
      </c>
      <c r="V193" s="5">
        <v>51.012</v>
      </c>
      <c r="W193" s="5">
        <v>0</v>
      </c>
      <c r="X193" s="5">
        <v>32.338999999999999</v>
      </c>
      <c r="Y193" s="5">
        <v>262430000</v>
      </c>
      <c r="Z193" s="5">
        <v>44</v>
      </c>
      <c r="AA193" s="5"/>
    </row>
    <row r="194" spans="1:27" x14ac:dyDescent="0.2">
      <c r="A194" s="5" t="s">
        <v>639</v>
      </c>
      <c r="B194" s="5" t="s">
        <v>639</v>
      </c>
      <c r="C194" s="5" t="s">
        <v>640</v>
      </c>
      <c r="D194" s="5" t="s">
        <v>641</v>
      </c>
      <c r="E194" s="6"/>
      <c r="F194" s="6">
        <v>0.33713803331931103</v>
      </c>
      <c r="G194" s="6">
        <v>0.855116719242902</v>
      </c>
      <c r="H194" s="6">
        <v>0.23082923889160201</v>
      </c>
      <c r="I194" s="5">
        <v>0.182380970549465</v>
      </c>
      <c r="J194" s="5">
        <v>21.320029999999999</v>
      </c>
      <c r="K194" s="5">
        <v>21.95027</v>
      </c>
      <c r="L194" s="5">
        <v>21.120280000000001</v>
      </c>
      <c r="M194" s="5">
        <v>21.518989999999999</v>
      </c>
      <c r="N194" s="5">
        <v>21.813210000000002</v>
      </c>
      <c r="O194" s="5">
        <v>21.750879999999999</v>
      </c>
      <c r="P194" s="5">
        <v>14</v>
      </c>
      <c r="Q194" s="5">
        <v>14</v>
      </c>
      <c r="R194" s="5">
        <v>14</v>
      </c>
      <c r="S194" s="5">
        <v>57.9</v>
      </c>
      <c r="T194" s="5">
        <v>57.9</v>
      </c>
      <c r="U194" s="5">
        <v>57.9</v>
      </c>
      <c r="V194" s="5">
        <v>23.713000000000001</v>
      </c>
      <c r="W194" s="5">
        <v>0</v>
      </c>
      <c r="X194" s="5">
        <v>323.31</v>
      </c>
      <c r="Y194" s="5">
        <v>14996000000</v>
      </c>
      <c r="Z194" s="5">
        <v>389</v>
      </c>
      <c r="AA194" s="5"/>
    </row>
    <row r="195" spans="1:27" x14ac:dyDescent="0.2">
      <c r="A195" s="5" t="s">
        <v>642</v>
      </c>
      <c r="B195" s="5" t="s">
        <v>643</v>
      </c>
      <c r="C195" s="5" t="s">
        <v>644</v>
      </c>
      <c r="D195" s="5" t="s">
        <v>645</v>
      </c>
      <c r="E195" s="6"/>
      <c r="F195" s="6">
        <v>0.16910227666100799</v>
      </c>
      <c r="G195" s="6">
        <v>0.88771951219512202</v>
      </c>
      <c r="H195" s="6">
        <v>0.21458943684896101</v>
      </c>
      <c r="I195" s="5">
        <v>0.14753601199298899</v>
      </c>
      <c r="J195" s="5">
        <v>16.630739999999999</v>
      </c>
      <c r="K195" s="5">
        <v>17.269349999999999</v>
      </c>
      <c r="L195" s="5">
        <v>18.138570000000001</v>
      </c>
      <c r="M195" s="5">
        <v>17.55236</v>
      </c>
      <c r="N195" s="5">
        <v>17.348680000000002</v>
      </c>
      <c r="O195" s="5">
        <v>17.781379999999999</v>
      </c>
      <c r="P195" s="5">
        <v>17</v>
      </c>
      <c r="Q195" s="5">
        <v>17</v>
      </c>
      <c r="R195" s="5">
        <v>14</v>
      </c>
      <c r="S195" s="5">
        <v>48.4</v>
      </c>
      <c r="T195" s="5">
        <v>48.4</v>
      </c>
      <c r="U195" s="5">
        <v>42.1</v>
      </c>
      <c r="V195" s="5">
        <v>62.277000000000001</v>
      </c>
      <c r="W195" s="5">
        <v>0</v>
      </c>
      <c r="X195" s="5">
        <v>323.31</v>
      </c>
      <c r="Y195" s="5">
        <v>3533500000</v>
      </c>
      <c r="Z195" s="5">
        <v>135</v>
      </c>
      <c r="AA195" s="5"/>
    </row>
    <row r="196" spans="1:27" x14ac:dyDescent="0.2">
      <c r="A196" s="5" t="s">
        <v>646</v>
      </c>
      <c r="B196" s="5" t="s">
        <v>647</v>
      </c>
      <c r="C196" s="5" t="s">
        <v>648</v>
      </c>
      <c r="D196" s="5" t="s">
        <v>649</v>
      </c>
      <c r="E196" s="6"/>
      <c r="F196" s="6">
        <v>0.120185837858039</v>
      </c>
      <c r="G196" s="6">
        <v>0.90640718562874201</v>
      </c>
      <c r="H196" s="6">
        <v>0.18743578592936</v>
      </c>
      <c r="I196" s="5">
        <v>0.119491732447848</v>
      </c>
      <c r="J196" s="5">
        <v>18.254750000000001</v>
      </c>
      <c r="K196" s="5">
        <v>17.120450000000002</v>
      </c>
      <c r="L196" s="5">
        <v>18.3324</v>
      </c>
      <c r="M196" s="5">
        <v>18.434360000000002</v>
      </c>
      <c r="N196" s="5">
        <v>17.269120000000001</v>
      </c>
      <c r="O196" s="5">
        <v>18.566420000000001</v>
      </c>
      <c r="P196" s="5">
        <v>4</v>
      </c>
      <c r="Q196" s="5">
        <v>4</v>
      </c>
      <c r="R196" s="5">
        <v>4</v>
      </c>
      <c r="S196" s="5">
        <v>10.199999999999999</v>
      </c>
      <c r="T196" s="5">
        <v>10.199999999999999</v>
      </c>
      <c r="U196" s="5">
        <v>10.199999999999999</v>
      </c>
      <c r="V196" s="5">
        <v>57.338999999999999</v>
      </c>
      <c r="W196" s="5">
        <v>0</v>
      </c>
      <c r="X196" s="5">
        <v>93.162999999999997</v>
      </c>
      <c r="Y196" s="5">
        <v>3662200000</v>
      </c>
      <c r="Z196" s="5">
        <v>107</v>
      </c>
      <c r="AA196" s="5"/>
    </row>
    <row r="197" spans="1:27" x14ac:dyDescent="0.2">
      <c r="A197" s="5" t="s">
        <v>650</v>
      </c>
      <c r="B197" s="5" t="s">
        <v>650</v>
      </c>
      <c r="C197" s="5" t="s">
        <v>651</v>
      </c>
      <c r="D197" s="5" t="s">
        <v>652</v>
      </c>
      <c r="E197" s="6"/>
      <c r="F197" s="6">
        <v>0.14955116058684301</v>
      </c>
      <c r="G197" s="6">
        <v>0.90750453172205403</v>
      </c>
      <c r="H197" s="6">
        <v>0.185221989949543</v>
      </c>
      <c r="I197" s="5">
        <v>0.128368442578664</v>
      </c>
      <c r="J197" s="5">
        <v>16.524930000000001</v>
      </c>
      <c r="K197" s="5">
        <v>17.605450000000001</v>
      </c>
      <c r="L197" s="5">
        <v>17.889399999999998</v>
      </c>
      <c r="M197" s="5">
        <v>17.828959999999999</v>
      </c>
      <c r="N197" s="5">
        <v>17.403549999999999</v>
      </c>
      <c r="O197" s="5">
        <v>17.342939999999999</v>
      </c>
      <c r="P197" s="5">
        <v>2</v>
      </c>
      <c r="Q197" s="5">
        <v>1</v>
      </c>
      <c r="R197" s="5">
        <v>1</v>
      </c>
      <c r="S197" s="5">
        <v>5.4</v>
      </c>
      <c r="T197" s="5">
        <v>3.8</v>
      </c>
      <c r="U197" s="5">
        <v>3.8</v>
      </c>
      <c r="V197" s="5">
        <v>49.988</v>
      </c>
      <c r="W197" s="5">
        <v>0</v>
      </c>
      <c r="X197" s="5">
        <v>67.977000000000004</v>
      </c>
      <c r="Y197" s="5">
        <v>1905400000</v>
      </c>
      <c r="Z197" s="5">
        <v>39</v>
      </c>
      <c r="AA197" s="5"/>
    </row>
    <row r="198" spans="1:27" x14ac:dyDescent="0.2">
      <c r="A198" s="5" t="s">
        <v>653</v>
      </c>
      <c r="B198" s="5" t="s">
        <v>654</v>
      </c>
      <c r="C198" s="5" t="s">
        <v>655</v>
      </c>
      <c r="D198" s="5" t="s">
        <v>656</v>
      </c>
      <c r="E198" s="6"/>
      <c r="F198" s="6">
        <v>8.9068496250663001E-2</v>
      </c>
      <c r="G198" s="6">
        <v>0.915237536656892</v>
      </c>
      <c r="H198" s="6">
        <v>0.18026796976725001</v>
      </c>
      <c r="I198" s="5">
        <v>0.105567633260518</v>
      </c>
      <c r="J198" s="5">
        <v>15.39063</v>
      </c>
      <c r="K198" s="5">
        <v>16.581969999999998</v>
      </c>
      <c r="L198" s="5">
        <v>16.162849999999999</v>
      </c>
      <c r="M198" s="5">
        <v>15.01145</v>
      </c>
      <c r="N198" s="5">
        <v>17.01022</v>
      </c>
      <c r="O198" s="5">
        <v>16.654579999999999</v>
      </c>
      <c r="P198" s="5">
        <v>13</v>
      </c>
      <c r="Q198" s="5">
        <v>13</v>
      </c>
      <c r="R198" s="5">
        <v>7</v>
      </c>
      <c r="S198" s="5">
        <v>21.7</v>
      </c>
      <c r="T198" s="5">
        <v>21.7</v>
      </c>
      <c r="U198" s="5">
        <v>12.2</v>
      </c>
      <c r="V198" s="5">
        <v>83.28</v>
      </c>
      <c r="W198" s="5">
        <v>0</v>
      </c>
      <c r="X198" s="5">
        <v>211.45</v>
      </c>
      <c r="Y198" s="5">
        <v>1840800000</v>
      </c>
      <c r="Z198" s="5">
        <v>138</v>
      </c>
      <c r="AA198" s="5"/>
    </row>
    <row r="199" spans="1:27" x14ac:dyDescent="0.2">
      <c r="A199" s="5" t="s">
        <v>657</v>
      </c>
      <c r="B199" s="5" t="s">
        <v>657</v>
      </c>
      <c r="C199" s="5" t="s">
        <v>658</v>
      </c>
      <c r="D199" s="5" t="s">
        <v>659</v>
      </c>
      <c r="E199" s="6"/>
      <c r="F199" s="6">
        <v>4.2652290156531297E-2</v>
      </c>
      <c r="G199" s="6">
        <v>0.93937853107344604</v>
      </c>
      <c r="H199" s="6">
        <v>0.17648442586263099</v>
      </c>
      <c r="I199" s="5">
        <v>7.4304221824496697E-2</v>
      </c>
      <c r="J199" s="5">
        <v>15.07419</v>
      </c>
      <c r="K199" s="5">
        <v>16.108540000000001</v>
      </c>
      <c r="L199" s="5">
        <v>11.96035</v>
      </c>
      <c r="M199" s="5">
        <v>13.45041</v>
      </c>
      <c r="N199" s="5">
        <v>15.41389</v>
      </c>
      <c r="O199" s="5">
        <v>14.80823</v>
      </c>
      <c r="P199" s="5">
        <v>4</v>
      </c>
      <c r="Q199" s="5">
        <v>4</v>
      </c>
      <c r="R199" s="5">
        <v>4</v>
      </c>
      <c r="S199" s="5">
        <v>38.1</v>
      </c>
      <c r="T199" s="5">
        <v>38.1</v>
      </c>
      <c r="U199" s="5">
        <v>38.1</v>
      </c>
      <c r="V199" s="5">
        <v>11.605</v>
      </c>
      <c r="W199" s="5">
        <v>0</v>
      </c>
      <c r="X199" s="5">
        <v>9.3271999999999995</v>
      </c>
      <c r="Y199" s="5">
        <v>101830000</v>
      </c>
      <c r="Z199" s="5">
        <v>14</v>
      </c>
      <c r="AA199" s="5"/>
    </row>
    <row r="200" spans="1:27" x14ac:dyDescent="0.2">
      <c r="A200" s="5" t="s">
        <v>660</v>
      </c>
      <c r="B200" s="5" t="s">
        <v>661</v>
      </c>
      <c r="C200" s="5" t="s">
        <v>662</v>
      </c>
      <c r="D200" s="5" t="s">
        <v>663</v>
      </c>
      <c r="E200" s="6"/>
      <c r="F200" s="6">
        <v>0.130034407597789</v>
      </c>
      <c r="G200" s="6">
        <v>0.90705044510385802</v>
      </c>
      <c r="H200" s="6">
        <v>0.17436854044596301</v>
      </c>
      <c r="I200" s="5">
        <v>0.11867456525507</v>
      </c>
      <c r="J200" s="5">
        <v>15.64344</v>
      </c>
      <c r="K200" s="5">
        <v>15.72753</v>
      </c>
      <c r="L200" s="5">
        <v>15.29792</v>
      </c>
      <c r="M200" s="5">
        <v>14.846769999999999</v>
      </c>
      <c r="N200" s="5">
        <v>16.0212</v>
      </c>
      <c r="O200" s="5">
        <v>16.32404</v>
      </c>
      <c r="P200" s="5">
        <v>3</v>
      </c>
      <c r="Q200" s="5">
        <v>3</v>
      </c>
      <c r="R200" s="5">
        <v>3</v>
      </c>
      <c r="S200" s="5">
        <v>7.6</v>
      </c>
      <c r="T200" s="5">
        <v>7.6</v>
      </c>
      <c r="U200" s="5">
        <v>7.6</v>
      </c>
      <c r="V200" s="5">
        <v>64.988</v>
      </c>
      <c r="W200" s="5">
        <v>0</v>
      </c>
      <c r="X200" s="5">
        <v>7.093</v>
      </c>
      <c r="Y200" s="5">
        <v>412530000</v>
      </c>
      <c r="Z200" s="5">
        <v>28</v>
      </c>
      <c r="AA200" s="5"/>
    </row>
    <row r="201" spans="1:27" x14ac:dyDescent="0.2">
      <c r="A201" s="5" t="s">
        <v>664</v>
      </c>
      <c r="B201" s="5" t="s">
        <v>665</v>
      </c>
      <c r="C201" s="5" t="s">
        <v>666</v>
      </c>
      <c r="D201" s="5" t="s">
        <v>667</v>
      </c>
      <c r="E201" s="6"/>
      <c r="F201" s="6">
        <v>0.104537822112621</v>
      </c>
      <c r="G201" s="6">
        <v>0.91394152046783605</v>
      </c>
      <c r="H201" s="6">
        <v>0.162751833597818</v>
      </c>
      <c r="I201" s="5">
        <v>0.10519351744220699</v>
      </c>
      <c r="J201" s="5">
        <v>14.06734</v>
      </c>
      <c r="K201" s="5">
        <v>14.01013</v>
      </c>
      <c r="L201" s="5">
        <v>14.761100000000001</v>
      </c>
      <c r="M201" s="5">
        <v>14.614789999999999</v>
      </c>
      <c r="N201" s="5">
        <v>13.518700000000001</v>
      </c>
      <c r="O201" s="5">
        <v>15.19333</v>
      </c>
      <c r="P201" s="5">
        <v>5</v>
      </c>
      <c r="Q201" s="5">
        <v>5</v>
      </c>
      <c r="R201" s="5">
        <v>5</v>
      </c>
      <c r="S201" s="5">
        <v>15.6</v>
      </c>
      <c r="T201" s="5">
        <v>15.6</v>
      </c>
      <c r="U201" s="5">
        <v>15.6</v>
      </c>
      <c r="V201" s="5">
        <v>51.655000000000001</v>
      </c>
      <c r="W201" s="5">
        <v>0</v>
      </c>
      <c r="X201" s="5">
        <v>75.739999999999995</v>
      </c>
      <c r="Y201" s="5">
        <v>283560000</v>
      </c>
      <c r="Z201" s="5">
        <v>45</v>
      </c>
      <c r="AA201" s="5"/>
    </row>
    <row r="202" spans="1:27" x14ac:dyDescent="0.2">
      <c r="A202" s="5" t="s">
        <v>668</v>
      </c>
      <c r="B202" s="5" t="s">
        <v>668</v>
      </c>
      <c r="C202" s="5" t="s">
        <v>669</v>
      </c>
      <c r="D202" s="5" t="s">
        <v>670</v>
      </c>
      <c r="E202" s="6"/>
      <c r="F202" s="6">
        <v>0.13323026723105499</v>
      </c>
      <c r="G202" s="6">
        <v>0.91200000000000003</v>
      </c>
      <c r="H202" s="6">
        <v>0.16189829508463299</v>
      </c>
      <c r="I202" s="5">
        <v>0.112769164320507</v>
      </c>
      <c r="J202" s="5">
        <v>22.602139999999999</v>
      </c>
      <c r="K202" s="5">
        <v>23.94633</v>
      </c>
      <c r="L202" s="5">
        <v>23.45101</v>
      </c>
      <c r="M202" s="5">
        <v>23.136199999999999</v>
      </c>
      <c r="N202" s="5">
        <v>23.777899999999999</v>
      </c>
      <c r="O202" s="5">
        <v>23.571079999999998</v>
      </c>
      <c r="P202" s="5">
        <v>7</v>
      </c>
      <c r="Q202" s="5">
        <v>7</v>
      </c>
      <c r="R202" s="5">
        <v>7</v>
      </c>
      <c r="S202" s="5">
        <v>37.799999999999997</v>
      </c>
      <c r="T202" s="5">
        <v>37.799999999999997</v>
      </c>
      <c r="U202" s="5">
        <v>37.799999999999997</v>
      </c>
      <c r="V202" s="5">
        <v>14.427</v>
      </c>
      <c r="W202" s="5">
        <v>0</v>
      </c>
      <c r="X202" s="5">
        <v>323.31</v>
      </c>
      <c r="Y202" s="5">
        <v>36947000000</v>
      </c>
      <c r="Z202" s="5">
        <v>326</v>
      </c>
      <c r="AA202" s="5"/>
    </row>
    <row r="203" spans="1:27" x14ac:dyDescent="0.2">
      <c r="A203" s="5" t="s">
        <v>671</v>
      </c>
      <c r="B203" s="5" t="s">
        <v>671</v>
      </c>
      <c r="C203" s="5" t="s">
        <v>672</v>
      </c>
      <c r="D203" s="5" t="s">
        <v>673</v>
      </c>
      <c r="E203" s="6"/>
      <c r="F203" s="6">
        <v>2.6642097169493201E-2</v>
      </c>
      <c r="G203" s="6">
        <v>0.96110803324099703</v>
      </c>
      <c r="H203" s="6">
        <v>0.146069526672363</v>
      </c>
      <c r="I203" s="5">
        <v>5.3361610222113803E-2</v>
      </c>
      <c r="J203" s="5">
        <v>11.66832</v>
      </c>
      <c r="K203" s="5">
        <v>16.63721</v>
      </c>
      <c r="L203" s="5">
        <v>17.039449999999999</v>
      </c>
      <c r="M203" s="5">
        <v>15.36281</v>
      </c>
      <c r="N203" s="5">
        <v>14.898239999999999</v>
      </c>
      <c r="O203" s="5">
        <v>15.52214</v>
      </c>
      <c r="P203" s="5">
        <v>4</v>
      </c>
      <c r="Q203" s="5">
        <v>4</v>
      </c>
      <c r="R203" s="5">
        <v>4</v>
      </c>
      <c r="S203" s="5">
        <v>48.1</v>
      </c>
      <c r="T203" s="5">
        <v>48.1</v>
      </c>
      <c r="U203" s="5">
        <v>48.1</v>
      </c>
      <c r="V203" s="5">
        <v>17.555</v>
      </c>
      <c r="W203" s="5">
        <v>0</v>
      </c>
      <c r="X203" s="5">
        <v>52.704000000000001</v>
      </c>
      <c r="Y203" s="5">
        <v>226960000</v>
      </c>
      <c r="Z203" s="5">
        <v>15</v>
      </c>
      <c r="AA203" s="5"/>
    </row>
    <row r="204" spans="1:27" x14ac:dyDescent="0.2">
      <c r="A204" s="5" t="s">
        <v>674</v>
      </c>
      <c r="B204" s="5" t="s">
        <v>674</v>
      </c>
      <c r="C204" s="5" t="s">
        <v>675</v>
      </c>
      <c r="D204" s="5" t="s">
        <v>676</v>
      </c>
      <c r="E204" s="6"/>
      <c r="F204" s="6">
        <v>0.22785964400800399</v>
      </c>
      <c r="G204" s="6">
        <v>0.90863095238095204</v>
      </c>
      <c r="H204" s="6">
        <v>0.144557317097984</v>
      </c>
      <c r="I204" s="5">
        <v>0.116379255416123</v>
      </c>
      <c r="J204" s="5">
        <v>23.9725</v>
      </c>
      <c r="K204" s="5">
        <v>24.351189999999999</v>
      </c>
      <c r="L204" s="5">
        <v>24.711649999999999</v>
      </c>
      <c r="M204" s="5">
        <v>24.27103</v>
      </c>
      <c r="N204" s="5">
        <v>24.54064</v>
      </c>
      <c r="O204" s="5">
        <v>24.657340000000001</v>
      </c>
      <c r="P204" s="5">
        <v>22</v>
      </c>
      <c r="Q204" s="5">
        <v>22</v>
      </c>
      <c r="R204" s="5">
        <v>1</v>
      </c>
      <c r="S204" s="5">
        <v>49.9</v>
      </c>
      <c r="T204" s="5">
        <v>49.9</v>
      </c>
      <c r="U204" s="5">
        <v>6.9</v>
      </c>
      <c r="V204" s="5">
        <v>50.454000000000001</v>
      </c>
      <c r="W204" s="5">
        <v>0</v>
      </c>
      <c r="X204" s="5">
        <v>323.31</v>
      </c>
      <c r="Y204" s="5">
        <v>224380000000</v>
      </c>
      <c r="Z204" s="5">
        <v>2180</v>
      </c>
      <c r="AA204" s="5"/>
    </row>
    <row r="205" spans="1:27" x14ac:dyDescent="0.2">
      <c r="A205" s="5" t="s">
        <v>677</v>
      </c>
      <c r="B205" s="5" t="s">
        <v>678</v>
      </c>
      <c r="C205" s="5" t="s">
        <v>679</v>
      </c>
      <c r="D205" s="5" t="s">
        <v>680</v>
      </c>
      <c r="E205" s="6"/>
      <c r="F205" s="6">
        <v>0.24356766270605701</v>
      </c>
      <c r="G205" s="6">
        <v>0.91336443148687996</v>
      </c>
      <c r="H205" s="6">
        <v>0.12598609924316401</v>
      </c>
      <c r="I205" s="5">
        <v>0.10545426938451601</v>
      </c>
      <c r="J205" s="5">
        <v>23.619890000000002</v>
      </c>
      <c r="K205" s="5">
        <v>24.207439999999998</v>
      </c>
      <c r="L205" s="5">
        <v>24.111560000000001</v>
      </c>
      <c r="M205" s="5">
        <v>23.969719999999999</v>
      </c>
      <c r="N205" s="5">
        <v>24.150929999999999</v>
      </c>
      <c r="O205" s="5">
        <v>24.196200000000001</v>
      </c>
      <c r="P205" s="5">
        <v>10</v>
      </c>
      <c r="Q205" s="5">
        <v>10</v>
      </c>
      <c r="R205" s="5">
        <v>10</v>
      </c>
      <c r="S205" s="5">
        <v>52.9</v>
      </c>
      <c r="T205" s="5">
        <v>52.9</v>
      </c>
      <c r="U205" s="5">
        <v>52.9</v>
      </c>
      <c r="V205" s="5">
        <v>24.693000000000001</v>
      </c>
      <c r="W205" s="5">
        <v>0</v>
      </c>
      <c r="X205" s="5">
        <v>323.31</v>
      </c>
      <c r="Y205" s="5">
        <v>106860000000</v>
      </c>
      <c r="Z205" s="5">
        <v>532</v>
      </c>
      <c r="AA205" s="5"/>
    </row>
    <row r="206" spans="1:27" x14ac:dyDescent="0.2">
      <c r="A206" s="5" t="s">
        <v>681</v>
      </c>
      <c r="B206" s="5" t="s">
        <v>681</v>
      </c>
      <c r="C206" s="5" t="s">
        <v>682</v>
      </c>
      <c r="D206" s="5" t="s">
        <v>683</v>
      </c>
      <c r="E206" s="6"/>
      <c r="F206" s="6">
        <v>0.30621326242402003</v>
      </c>
      <c r="G206" s="6">
        <v>0.91688235294117604</v>
      </c>
      <c r="H206" s="6">
        <v>0.124685923258465</v>
      </c>
      <c r="I206" s="5">
        <v>0.107663535228766</v>
      </c>
      <c r="J206" s="5">
        <v>19.618410000000001</v>
      </c>
      <c r="K206" s="5">
        <v>20.08128</v>
      </c>
      <c r="L206" s="5">
        <v>19.674800000000001</v>
      </c>
      <c r="M206" s="5">
        <v>19.961020000000001</v>
      </c>
      <c r="N206" s="5">
        <v>19.9923</v>
      </c>
      <c r="O206" s="5">
        <v>19.79523</v>
      </c>
      <c r="P206" s="5">
        <v>15</v>
      </c>
      <c r="Q206" s="5">
        <v>7</v>
      </c>
      <c r="R206" s="5">
        <v>7</v>
      </c>
      <c r="S206" s="5">
        <v>43.7</v>
      </c>
      <c r="T206" s="5">
        <v>22.9</v>
      </c>
      <c r="U206" s="5">
        <v>22.9</v>
      </c>
      <c r="V206" s="5">
        <v>50.113</v>
      </c>
      <c r="W206" s="5">
        <v>0</v>
      </c>
      <c r="X206" s="5">
        <v>274.3</v>
      </c>
      <c r="Y206" s="5">
        <v>15341000000</v>
      </c>
      <c r="Z206" s="5">
        <v>305</v>
      </c>
      <c r="AA206" s="5"/>
    </row>
    <row r="207" spans="1:27" x14ac:dyDescent="0.2">
      <c r="A207" s="5" t="s">
        <v>684</v>
      </c>
      <c r="B207" s="5" t="s">
        <v>685</v>
      </c>
      <c r="C207" s="5" t="s">
        <v>686</v>
      </c>
      <c r="D207" s="5" t="s">
        <v>687</v>
      </c>
      <c r="E207" s="6"/>
      <c r="F207" s="6">
        <v>7.7356784173514603E-2</v>
      </c>
      <c r="G207" s="6">
        <v>0.93310541310541295</v>
      </c>
      <c r="H207" s="6">
        <v>0.12310791015625</v>
      </c>
      <c r="I207" s="5">
        <v>7.8950283151189404E-2</v>
      </c>
      <c r="J207" s="5">
        <v>21.934999999999999</v>
      </c>
      <c r="K207" s="5">
        <v>22.804369999999999</v>
      </c>
      <c r="L207" s="5">
        <v>21.33417</v>
      </c>
      <c r="M207" s="5">
        <v>21.61281</v>
      </c>
      <c r="N207" s="5">
        <v>22.83643</v>
      </c>
      <c r="O207" s="5">
        <v>21.99362</v>
      </c>
      <c r="P207" s="5">
        <v>9</v>
      </c>
      <c r="Q207" s="5">
        <v>9</v>
      </c>
      <c r="R207" s="5">
        <v>9</v>
      </c>
      <c r="S207" s="5">
        <v>27.4</v>
      </c>
      <c r="T207" s="5">
        <v>27.4</v>
      </c>
      <c r="U207" s="5">
        <v>27.4</v>
      </c>
      <c r="V207" s="5">
        <v>24.893000000000001</v>
      </c>
      <c r="W207" s="5">
        <v>0</v>
      </c>
      <c r="X207" s="5">
        <v>323.31</v>
      </c>
      <c r="Y207" s="5">
        <v>18779000000</v>
      </c>
      <c r="Z207" s="5">
        <v>269</v>
      </c>
      <c r="AA207" s="5"/>
    </row>
    <row r="208" spans="1:27" x14ac:dyDescent="0.2">
      <c r="A208" s="5" t="s">
        <v>688</v>
      </c>
      <c r="B208" s="5" t="s">
        <v>689</v>
      </c>
      <c r="C208" s="5" t="s">
        <v>690</v>
      </c>
      <c r="D208" s="5" t="s">
        <v>691</v>
      </c>
      <c r="E208" s="6"/>
      <c r="F208" s="6">
        <v>5.1098818277168001E-2</v>
      </c>
      <c r="G208" s="6">
        <v>0.94212885154061599</v>
      </c>
      <c r="H208" s="6">
        <v>0.12005043029785201</v>
      </c>
      <c r="I208" s="5">
        <v>6.7026288571625098E-2</v>
      </c>
      <c r="J208" s="5">
        <v>10.80935</v>
      </c>
      <c r="K208" s="5">
        <v>9.952928</v>
      </c>
      <c r="L208" s="5">
        <v>12.35266</v>
      </c>
      <c r="M208" s="5">
        <v>10.970929999999999</v>
      </c>
      <c r="N208" s="5">
        <v>11.862109999999999</v>
      </c>
      <c r="O208" s="5">
        <v>10.642049999999999</v>
      </c>
      <c r="P208" s="5">
        <v>4</v>
      </c>
      <c r="Q208" s="5">
        <v>4</v>
      </c>
      <c r="R208" s="5">
        <v>4</v>
      </c>
      <c r="S208" s="5">
        <v>9.6999999999999993</v>
      </c>
      <c r="T208" s="5">
        <v>9.6999999999999993</v>
      </c>
      <c r="U208" s="5">
        <v>9.6999999999999993</v>
      </c>
      <c r="V208" s="5">
        <v>68.325000000000003</v>
      </c>
      <c r="W208" s="5">
        <v>0</v>
      </c>
      <c r="X208" s="5">
        <v>18.352</v>
      </c>
      <c r="Y208" s="5">
        <v>93145000</v>
      </c>
      <c r="Z208" s="5">
        <v>7</v>
      </c>
      <c r="AA208" s="5"/>
    </row>
    <row r="209" spans="1:27" x14ac:dyDescent="0.2">
      <c r="A209" s="5" t="s">
        <v>692</v>
      </c>
      <c r="B209" s="5" t="s">
        <v>693</v>
      </c>
      <c r="C209" s="5" t="s">
        <v>694</v>
      </c>
      <c r="D209" s="5" t="s">
        <v>695</v>
      </c>
      <c r="E209" s="6"/>
      <c r="F209" s="6">
        <v>0.162646476974107</v>
      </c>
      <c r="G209" s="6">
        <v>0.92442406876790795</v>
      </c>
      <c r="H209" s="6">
        <v>0.113760630289715</v>
      </c>
      <c r="I209" s="5">
        <v>9.1237959089006407E-2</v>
      </c>
      <c r="J209" s="5">
        <v>28.199819999999999</v>
      </c>
      <c r="K209" s="5">
        <v>28.995889999999999</v>
      </c>
      <c r="L209" s="5">
        <v>28.832820000000002</v>
      </c>
      <c r="M209" s="5">
        <v>28.8627</v>
      </c>
      <c r="N209" s="5">
        <v>28.798359999999999</v>
      </c>
      <c r="O209" s="5">
        <v>28.708739999999999</v>
      </c>
      <c r="P209" s="5">
        <v>18</v>
      </c>
      <c r="Q209" s="5">
        <v>16</v>
      </c>
      <c r="R209" s="5">
        <v>16</v>
      </c>
      <c r="S209" s="5">
        <v>60.7</v>
      </c>
      <c r="T209" s="5">
        <v>57.6</v>
      </c>
      <c r="U209" s="5">
        <v>57.6</v>
      </c>
      <c r="V209" s="5">
        <v>26.635000000000002</v>
      </c>
      <c r="W209" s="5">
        <v>0</v>
      </c>
      <c r="X209" s="5">
        <v>323.31</v>
      </c>
      <c r="Y209" s="5">
        <v>3141700000000</v>
      </c>
      <c r="Z209" s="5">
        <v>11471</v>
      </c>
      <c r="AA209" s="5"/>
    </row>
    <row r="210" spans="1:27" x14ac:dyDescent="0.2">
      <c r="A210" s="5" t="s">
        <v>696</v>
      </c>
      <c r="B210" s="5" t="s">
        <v>697</v>
      </c>
      <c r="C210" s="5" t="s">
        <v>698</v>
      </c>
      <c r="D210" s="5" t="s">
        <v>699</v>
      </c>
      <c r="E210" s="6"/>
      <c r="F210" s="6">
        <v>0.13489942247367601</v>
      </c>
      <c r="G210" s="6">
        <v>0.93010764872521201</v>
      </c>
      <c r="H210" s="6">
        <v>9.9176406860351604E-2</v>
      </c>
      <c r="I210" s="5">
        <v>7.8375257427322501E-2</v>
      </c>
      <c r="J210" s="5">
        <v>16.150390000000002</v>
      </c>
      <c r="K210" s="5">
        <v>16.57132</v>
      </c>
      <c r="L210" s="5">
        <v>16.456160000000001</v>
      </c>
      <c r="M210" s="5">
        <v>16.110949999999999</v>
      </c>
      <c r="N210" s="5">
        <v>16.917200000000001</v>
      </c>
      <c r="O210" s="5">
        <v>16.447240000000001</v>
      </c>
      <c r="P210" s="5">
        <v>43</v>
      </c>
      <c r="Q210" s="5">
        <v>43</v>
      </c>
      <c r="R210" s="5">
        <v>42</v>
      </c>
      <c r="S210" s="5">
        <v>27.8</v>
      </c>
      <c r="T210" s="5">
        <v>27.8</v>
      </c>
      <c r="U210" s="5">
        <v>27.4</v>
      </c>
      <c r="V210" s="5">
        <v>270.25</v>
      </c>
      <c r="W210" s="5">
        <v>0</v>
      </c>
      <c r="X210" s="5">
        <v>323.31</v>
      </c>
      <c r="Y210" s="5">
        <v>5068300000</v>
      </c>
      <c r="Z210" s="5">
        <v>327</v>
      </c>
      <c r="AA210" s="5"/>
    </row>
    <row r="211" spans="1:27" x14ac:dyDescent="0.2">
      <c r="A211" s="5" t="s">
        <v>700</v>
      </c>
      <c r="B211" s="5" t="s">
        <v>700</v>
      </c>
      <c r="C211" s="5" t="s">
        <v>701</v>
      </c>
      <c r="D211" s="5" t="s">
        <v>268</v>
      </c>
      <c r="E211" s="6"/>
      <c r="F211" s="6">
        <v>0.18042728053351401</v>
      </c>
      <c r="G211" s="6">
        <v>0.93143181818181797</v>
      </c>
      <c r="H211" s="6">
        <v>9.6045176188152198E-2</v>
      </c>
      <c r="I211" s="5">
        <v>8.03623233934396E-2</v>
      </c>
      <c r="J211" s="5">
        <v>17.927990000000001</v>
      </c>
      <c r="K211" s="5">
        <v>18.14622</v>
      </c>
      <c r="L211" s="5">
        <v>18.542899999999999</v>
      </c>
      <c r="M211" s="5">
        <v>18.167120000000001</v>
      </c>
      <c r="N211" s="5">
        <v>18.310079999999999</v>
      </c>
      <c r="O211" s="5">
        <v>18.428039999999999</v>
      </c>
      <c r="P211" s="5">
        <v>8</v>
      </c>
      <c r="Q211" s="5">
        <v>4</v>
      </c>
      <c r="R211" s="5">
        <v>0</v>
      </c>
      <c r="S211" s="5">
        <v>38.5</v>
      </c>
      <c r="T211" s="5">
        <v>20.6</v>
      </c>
      <c r="U211" s="5">
        <v>0</v>
      </c>
      <c r="V211" s="5">
        <v>25.605</v>
      </c>
      <c r="W211" s="5">
        <v>0</v>
      </c>
      <c r="X211" s="5">
        <v>53.350999999999999</v>
      </c>
      <c r="Y211" s="5">
        <v>1447500000</v>
      </c>
      <c r="Z211" s="5">
        <v>82</v>
      </c>
      <c r="AA211" s="5"/>
    </row>
    <row r="212" spans="1:27" x14ac:dyDescent="0.2">
      <c r="A212" s="5" t="s">
        <v>702</v>
      </c>
      <c r="B212" s="5" t="s">
        <v>703</v>
      </c>
      <c r="C212" s="5" t="s">
        <v>704</v>
      </c>
      <c r="D212" s="5" t="s">
        <v>705</v>
      </c>
      <c r="E212" s="6"/>
      <c r="F212" s="6">
        <v>3.8726525930526903E-2</v>
      </c>
      <c r="G212" s="6">
        <v>0.95900826446280996</v>
      </c>
      <c r="H212" s="6">
        <v>8.5512161254882799E-2</v>
      </c>
      <c r="I212" s="5">
        <v>4.9147754972945101E-2</v>
      </c>
      <c r="J212" s="5">
        <v>15.048439999999999</v>
      </c>
      <c r="K212" s="5">
        <v>17.20871</v>
      </c>
      <c r="L212" s="5">
        <v>16.456160000000001</v>
      </c>
      <c r="M212" s="5">
        <v>15.824479999999999</v>
      </c>
      <c r="N212" s="5">
        <v>17.075959999999998</v>
      </c>
      <c r="O212" s="5">
        <v>16.069400000000002</v>
      </c>
      <c r="P212" s="5">
        <v>6</v>
      </c>
      <c r="Q212" s="5">
        <v>6</v>
      </c>
      <c r="R212" s="5">
        <v>6</v>
      </c>
      <c r="S212" s="5">
        <v>26.2</v>
      </c>
      <c r="T212" s="5">
        <v>26.2</v>
      </c>
      <c r="U212" s="5">
        <v>26.2</v>
      </c>
      <c r="V212" s="5">
        <v>34.103000000000002</v>
      </c>
      <c r="W212" s="5">
        <v>0</v>
      </c>
      <c r="X212" s="5">
        <v>22.561</v>
      </c>
      <c r="Y212" s="5">
        <v>933640000</v>
      </c>
      <c r="Z212" s="5">
        <v>77</v>
      </c>
      <c r="AA212" s="5"/>
    </row>
    <row r="213" spans="1:27" x14ac:dyDescent="0.2">
      <c r="A213" s="5" t="s">
        <v>706</v>
      </c>
      <c r="B213" s="5" t="s">
        <v>706</v>
      </c>
      <c r="C213" s="5" t="s">
        <v>707</v>
      </c>
      <c r="D213" s="5" t="s">
        <v>708</v>
      </c>
      <c r="E213" s="6"/>
      <c r="F213" s="6">
        <v>2.95398112321754E-2</v>
      </c>
      <c r="G213" s="6">
        <v>0.964010928961749</v>
      </c>
      <c r="H213" s="6">
        <v>8.4223111470540998E-2</v>
      </c>
      <c r="I213" s="5">
        <v>4.3912119409941303E-2</v>
      </c>
      <c r="J213" s="5">
        <v>12.48916</v>
      </c>
      <c r="K213" s="5">
        <v>12.10699</v>
      </c>
      <c r="L213" s="5">
        <v>11.632999999999999</v>
      </c>
      <c r="M213" s="5">
        <v>11.30776</v>
      </c>
      <c r="N213" s="5">
        <v>13.92817</v>
      </c>
      <c r="O213" s="5">
        <v>11.245889999999999</v>
      </c>
      <c r="P213" s="5">
        <v>4</v>
      </c>
      <c r="Q213" s="5">
        <v>4</v>
      </c>
      <c r="R213" s="5">
        <v>4</v>
      </c>
      <c r="S213" s="5">
        <v>15.4</v>
      </c>
      <c r="T213" s="5">
        <v>15.4</v>
      </c>
      <c r="U213" s="5">
        <v>15.4</v>
      </c>
      <c r="V213" s="5">
        <v>26.312999999999999</v>
      </c>
      <c r="W213" s="5">
        <v>0</v>
      </c>
      <c r="X213" s="5">
        <v>323.31</v>
      </c>
      <c r="Y213" s="5">
        <v>118850000</v>
      </c>
      <c r="Z213" s="5">
        <v>6</v>
      </c>
      <c r="AA213" s="5"/>
    </row>
    <row r="214" spans="1:27" x14ac:dyDescent="0.2">
      <c r="A214" s="5" t="s">
        <v>709</v>
      </c>
      <c r="B214" s="5" t="s">
        <v>709</v>
      </c>
      <c r="C214" s="5" t="s">
        <v>710</v>
      </c>
      <c r="D214" s="5" t="s">
        <v>711</v>
      </c>
      <c r="E214" s="6"/>
      <c r="F214" s="6">
        <v>3.9380807206540698E-2</v>
      </c>
      <c r="G214" s="6">
        <v>0.96219073569482305</v>
      </c>
      <c r="H214" s="6">
        <v>6.2157313028972497E-2</v>
      </c>
      <c r="I214" s="5">
        <v>4.0489873599578702E-2</v>
      </c>
      <c r="J214" s="5">
        <v>17.916689999999999</v>
      </c>
      <c r="K214" s="5">
        <v>17.306270000000001</v>
      </c>
      <c r="L214" s="5">
        <v>16.494219999999999</v>
      </c>
      <c r="M214" s="5">
        <v>16.619</v>
      </c>
      <c r="N214" s="5">
        <v>17.614159999999998</v>
      </c>
      <c r="O214" s="5">
        <v>17.670480000000001</v>
      </c>
      <c r="P214" s="5">
        <v>2</v>
      </c>
      <c r="Q214" s="5">
        <v>1</v>
      </c>
      <c r="R214" s="5">
        <v>1</v>
      </c>
      <c r="S214" s="5">
        <v>14.6</v>
      </c>
      <c r="T214" s="5">
        <v>14.6</v>
      </c>
      <c r="U214" s="5">
        <v>14.6</v>
      </c>
      <c r="V214" s="5">
        <v>10.617000000000001</v>
      </c>
      <c r="W214" s="5">
        <v>0</v>
      </c>
      <c r="X214" s="5">
        <v>11.243</v>
      </c>
      <c r="Y214" s="5">
        <v>435640000</v>
      </c>
      <c r="Z214" s="5">
        <v>39</v>
      </c>
      <c r="AA214" s="5"/>
    </row>
    <row r="215" spans="1:27" x14ac:dyDescent="0.2">
      <c r="A215" s="5" t="s">
        <v>712</v>
      </c>
      <c r="B215" s="5" t="s">
        <v>712</v>
      </c>
      <c r="C215" s="5" t="s">
        <v>713</v>
      </c>
      <c r="D215" s="5" t="s">
        <v>714</v>
      </c>
      <c r="E215" s="6"/>
      <c r="F215" s="6">
        <v>5.2057442349659998E-2</v>
      </c>
      <c r="G215" s="6">
        <v>0.96836263736263695</v>
      </c>
      <c r="H215" s="6">
        <v>6.0239156087242E-2</v>
      </c>
      <c r="I215" s="5">
        <v>4.3145540071502397E-2</v>
      </c>
      <c r="J215" s="5">
        <v>17.10059</v>
      </c>
      <c r="K215" s="5">
        <v>17.848179999999999</v>
      </c>
      <c r="L215" s="5">
        <v>18.168420000000001</v>
      </c>
      <c r="M215" s="5">
        <v>17.420819999999999</v>
      </c>
      <c r="N215" s="5">
        <v>18.223590000000002</v>
      </c>
      <c r="O215" s="5">
        <v>17.653490000000001</v>
      </c>
      <c r="P215" s="5">
        <v>2</v>
      </c>
      <c r="Q215" s="5">
        <v>2</v>
      </c>
      <c r="R215" s="5">
        <v>2</v>
      </c>
      <c r="S215" s="5">
        <v>19.3</v>
      </c>
      <c r="T215" s="5">
        <v>19.3</v>
      </c>
      <c r="U215" s="5">
        <v>19.3</v>
      </c>
      <c r="V215" s="5">
        <v>13.372999999999999</v>
      </c>
      <c r="W215" s="5">
        <v>0</v>
      </c>
      <c r="X215" s="5">
        <v>3.8376000000000001</v>
      </c>
      <c r="Y215" s="5">
        <v>308590000</v>
      </c>
      <c r="Z215" s="5">
        <v>15</v>
      </c>
      <c r="AA215" s="5"/>
    </row>
    <row r="216" spans="1:27" x14ac:dyDescent="0.2">
      <c r="A216" s="5" t="s">
        <v>715</v>
      </c>
      <c r="B216" s="5" t="s">
        <v>716</v>
      </c>
      <c r="C216" s="5" t="s">
        <v>717</v>
      </c>
      <c r="D216" s="5" t="s">
        <v>718</v>
      </c>
      <c r="E216" s="6"/>
      <c r="F216" s="6">
        <v>4.0713949214678899E-2</v>
      </c>
      <c r="G216" s="6">
        <v>0.97931707317073202</v>
      </c>
      <c r="H216" s="6">
        <v>3.9052963256835903E-2</v>
      </c>
      <c r="I216" s="5">
        <v>2.9683107491375298E-2</v>
      </c>
      <c r="J216" s="5">
        <v>16.977779999999999</v>
      </c>
      <c r="K216" s="5">
        <v>17.36242</v>
      </c>
      <c r="L216" s="5">
        <v>17.24652</v>
      </c>
      <c r="M216" s="5">
        <v>17.43038</v>
      </c>
      <c r="N216" s="5">
        <v>16.655850000000001</v>
      </c>
      <c r="O216" s="5">
        <v>17.617629999999998</v>
      </c>
      <c r="P216" s="5">
        <v>6</v>
      </c>
      <c r="Q216" s="5">
        <v>6</v>
      </c>
      <c r="R216" s="5">
        <v>2</v>
      </c>
      <c r="S216" s="5">
        <v>19.399999999999999</v>
      </c>
      <c r="T216" s="5">
        <v>19.399999999999999</v>
      </c>
      <c r="U216" s="5">
        <v>6.2</v>
      </c>
      <c r="V216" s="5">
        <v>49.198999999999998</v>
      </c>
      <c r="W216" s="5">
        <v>0</v>
      </c>
      <c r="X216" s="5">
        <v>134.65</v>
      </c>
      <c r="Y216" s="5">
        <v>1376400000</v>
      </c>
      <c r="Z216" s="5">
        <v>111</v>
      </c>
      <c r="AA216" s="5"/>
    </row>
    <row r="217" spans="1:27" x14ac:dyDescent="0.2">
      <c r="A217" s="5" t="s">
        <v>719</v>
      </c>
      <c r="B217" s="5" t="s">
        <v>720</v>
      </c>
      <c r="C217" s="5" t="s">
        <v>721</v>
      </c>
      <c r="D217" s="5" t="s">
        <v>722</v>
      </c>
      <c r="E217" s="6"/>
      <c r="F217" s="6">
        <v>2.9484436602413198E-2</v>
      </c>
      <c r="G217" s="6">
        <v>0.97836559139784995</v>
      </c>
      <c r="H217" s="6">
        <v>3.5299301147460903E-2</v>
      </c>
      <c r="I217" s="5">
        <v>2.5165748252896799E-2</v>
      </c>
      <c r="J217" s="5">
        <v>16.170190000000002</v>
      </c>
      <c r="K217" s="5">
        <v>16.950230000000001</v>
      </c>
      <c r="L217" s="5">
        <v>17.106449999999999</v>
      </c>
      <c r="M217" s="5">
        <v>16.218699999999998</v>
      </c>
      <c r="N217" s="5">
        <v>17.03275</v>
      </c>
      <c r="O217" s="5">
        <v>17.081320000000002</v>
      </c>
      <c r="P217" s="5">
        <v>19</v>
      </c>
      <c r="Q217" s="5">
        <v>19</v>
      </c>
      <c r="R217" s="5">
        <v>11</v>
      </c>
      <c r="S217" s="5">
        <v>38.5</v>
      </c>
      <c r="T217" s="5">
        <v>38.5</v>
      </c>
      <c r="U217" s="5">
        <v>21.7</v>
      </c>
      <c r="V217" s="5">
        <v>70.87</v>
      </c>
      <c r="W217" s="5">
        <v>0</v>
      </c>
      <c r="X217" s="5">
        <v>245.74</v>
      </c>
      <c r="Y217" s="5">
        <v>3533900000</v>
      </c>
      <c r="Z217" s="5">
        <v>202</v>
      </c>
      <c r="AA217" s="5"/>
    </row>
    <row r="218" spans="1:27" x14ac:dyDescent="0.2">
      <c r="A218" s="5" t="s">
        <v>723</v>
      </c>
      <c r="B218" s="5" t="s">
        <v>724</v>
      </c>
      <c r="C218" s="5" t="s">
        <v>725</v>
      </c>
      <c r="D218" s="5" t="s">
        <v>726</v>
      </c>
      <c r="E218" s="6"/>
      <c r="F218" s="6">
        <v>2.5395401763454901E-2</v>
      </c>
      <c r="G218" s="6">
        <v>0.97800533333333295</v>
      </c>
      <c r="H218" s="6">
        <v>3.089205423991E-2</v>
      </c>
      <c r="I218" s="5">
        <v>2.2118647454376798E-2</v>
      </c>
      <c r="J218" s="5">
        <v>16.121960000000001</v>
      </c>
      <c r="K218" s="5">
        <v>16.952649999999998</v>
      </c>
      <c r="L218" s="5">
        <v>15.723520000000001</v>
      </c>
      <c r="M218" s="5">
        <v>16.283650000000002</v>
      </c>
      <c r="N218" s="5">
        <v>16.023219999999998</v>
      </c>
      <c r="O218" s="5">
        <v>16.583939999999998</v>
      </c>
      <c r="P218" s="5">
        <v>6</v>
      </c>
      <c r="Q218" s="5">
        <v>6</v>
      </c>
      <c r="R218" s="5">
        <v>6</v>
      </c>
      <c r="S218" s="5">
        <v>53.7</v>
      </c>
      <c r="T218" s="5">
        <v>53.7</v>
      </c>
      <c r="U218" s="5">
        <v>53.7</v>
      </c>
      <c r="V218" s="5">
        <v>15.747999999999999</v>
      </c>
      <c r="W218" s="5">
        <v>0</v>
      </c>
      <c r="X218" s="5">
        <v>38.384</v>
      </c>
      <c r="Y218" s="5">
        <v>939840000</v>
      </c>
      <c r="Z218" s="5">
        <v>47</v>
      </c>
      <c r="AA218" s="5"/>
    </row>
    <row r="219" spans="1:27" x14ac:dyDescent="0.2">
      <c r="A219" s="5" t="s">
        <v>727</v>
      </c>
      <c r="B219" s="5" t="s">
        <v>727</v>
      </c>
      <c r="C219" s="5" t="s">
        <v>728</v>
      </c>
      <c r="D219" s="5" t="s">
        <v>729</v>
      </c>
      <c r="E219" s="6"/>
      <c r="F219" s="6">
        <v>3.0085078160922801E-2</v>
      </c>
      <c r="G219" s="6">
        <v>0.99331926121372005</v>
      </c>
      <c r="H219" s="6">
        <v>1.1080423990886599E-2</v>
      </c>
      <c r="I219" s="5">
        <v>9.8704650483130898E-3</v>
      </c>
      <c r="J219" s="5">
        <v>19.99558</v>
      </c>
      <c r="K219" s="5">
        <v>20.250350000000001</v>
      </c>
      <c r="L219" s="5">
        <v>19.904150000000001</v>
      </c>
      <c r="M219" s="5">
        <v>19.99926</v>
      </c>
      <c r="N219" s="5">
        <v>19.991910000000001</v>
      </c>
      <c r="O219" s="5">
        <v>20.192150000000002</v>
      </c>
      <c r="P219" s="5">
        <v>13</v>
      </c>
      <c r="Q219" s="5">
        <v>13</v>
      </c>
      <c r="R219" s="5">
        <v>13</v>
      </c>
      <c r="S219" s="5">
        <v>30.6</v>
      </c>
      <c r="T219" s="5">
        <v>30.6</v>
      </c>
      <c r="U219" s="5">
        <v>30.6</v>
      </c>
      <c r="V219" s="5">
        <v>40.476999999999997</v>
      </c>
      <c r="W219" s="5">
        <v>0</v>
      </c>
      <c r="X219" s="5">
        <v>323.31</v>
      </c>
      <c r="Y219" s="5">
        <v>17639000000</v>
      </c>
      <c r="Z219" s="5">
        <v>506</v>
      </c>
      <c r="AA219" s="5"/>
    </row>
    <row r="220" spans="1:27" x14ac:dyDescent="0.2">
      <c r="A220" s="5" t="s">
        <v>730</v>
      </c>
      <c r="B220" s="5" t="s">
        <v>731</v>
      </c>
      <c r="C220" s="5" t="s">
        <v>732</v>
      </c>
      <c r="D220" s="5" t="s">
        <v>733</v>
      </c>
      <c r="E220" s="6"/>
      <c r="F220" s="6">
        <v>1.3337332658931301E-2</v>
      </c>
      <c r="G220" s="6">
        <v>0.99196850393700797</v>
      </c>
      <c r="H220" s="6">
        <v>8.2365671793596107E-3</v>
      </c>
      <c r="I220" s="5">
        <v>6.8674093102438901E-3</v>
      </c>
      <c r="J220" s="5">
        <v>17.237220000000001</v>
      </c>
      <c r="K220" s="5">
        <v>17.18214</v>
      </c>
      <c r="L220" s="5">
        <v>17.46255</v>
      </c>
      <c r="M220" s="5">
        <v>16.947880000000001</v>
      </c>
      <c r="N220" s="5">
        <v>17.53425</v>
      </c>
      <c r="O220" s="5">
        <v>17.424489999999999</v>
      </c>
      <c r="P220" s="5">
        <v>50</v>
      </c>
      <c r="Q220" s="5">
        <v>50</v>
      </c>
      <c r="R220" s="5">
        <v>43</v>
      </c>
      <c r="S220" s="5">
        <v>40.6</v>
      </c>
      <c r="T220" s="5">
        <v>40.6</v>
      </c>
      <c r="U220" s="5">
        <v>36.4</v>
      </c>
      <c r="V220" s="5">
        <v>199.13</v>
      </c>
      <c r="W220" s="5">
        <v>0</v>
      </c>
      <c r="X220" s="5">
        <v>323.31</v>
      </c>
      <c r="Y220" s="5">
        <v>7221000000</v>
      </c>
      <c r="Z220" s="5">
        <v>504</v>
      </c>
      <c r="AA220" s="5"/>
    </row>
    <row r="221" spans="1:27" x14ac:dyDescent="0.2">
      <c r="A221" s="5" t="s">
        <v>734</v>
      </c>
      <c r="B221" s="5" t="s">
        <v>734</v>
      </c>
      <c r="C221" s="5" t="s">
        <v>735</v>
      </c>
      <c r="D221" s="5" t="s">
        <v>736</v>
      </c>
      <c r="E221" s="6"/>
      <c r="F221" s="6">
        <v>4.1878922414681696E-3</v>
      </c>
      <c r="G221" s="6">
        <v>0.99420942408377</v>
      </c>
      <c r="H221" s="6">
        <v>6.9224039713517999E-3</v>
      </c>
      <c r="I221" s="5">
        <v>4.5146740439646702E-3</v>
      </c>
      <c r="J221" s="5">
        <v>17.008369999999999</v>
      </c>
      <c r="K221" s="5">
        <v>18.474</v>
      </c>
      <c r="L221" s="5">
        <v>18.281030000000001</v>
      </c>
      <c r="M221" s="5">
        <v>17.926279999999998</v>
      </c>
      <c r="N221" s="5">
        <v>18.397020000000001</v>
      </c>
      <c r="O221" s="5">
        <v>17.46086</v>
      </c>
      <c r="P221" s="5">
        <v>7</v>
      </c>
      <c r="Q221" s="5">
        <v>7</v>
      </c>
      <c r="R221" s="5">
        <v>6</v>
      </c>
      <c r="S221" s="5">
        <v>42.4</v>
      </c>
      <c r="T221" s="5">
        <v>42.4</v>
      </c>
      <c r="U221" s="5">
        <v>37.6</v>
      </c>
      <c r="V221" s="5">
        <v>18.927</v>
      </c>
      <c r="W221" s="5">
        <v>0</v>
      </c>
      <c r="X221" s="5">
        <v>20.864999999999998</v>
      </c>
      <c r="Y221" s="5">
        <v>2091600000</v>
      </c>
      <c r="Z221" s="5">
        <v>65</v>
      </c>
      <c r="AA221" s="5"/>
    </row>
    <row r="222" spans="1:27" x14ac:dyDescent="0.2">
      <c r="A222" s="5" t="s">
        <v>737</v>
      </c>
      <c r="B222" s="5" t="s">
        <v>737</v>
      </c>
      <c r="C222" s="5" t="s">
        <v>738</v>
      </c>
      <c r="D222" s="5" t="s">
        <v>739</v>
      </c>
      <c r="E222" s="6"/>
      <c r="F222" s="15">
        <v>-4.34294460442099E-8</v>
      </c>
      <c r="G222" s="6">
        <v>1</v>
      </c>
      <c r="H222" s="6">
        <v>0</v>
      </c>
      <c r="I222" s="5">
        <v>0</v>
      </c>
      <c r="J222" s="5">
        <v>11.03867</v>
      </c>
      <c r="K222" s="5">
        <v>11.101430000000001</v>
      </c>
      <c r="L222" s="5">
        <v>11.785819999999999</v>
      </c>
      <c r="M222" s="5">
        <v>12.145350000000001</v>
      </c>
      <c r="N222" s="5">
        <v>10.61097</v>
      </c>
      <c r="O222" s="5">
        <v>11.137230000000001</v>
      </c>
      <c r="P222" s="5">
        <v>2</v>
      </c>
      <c r="Q222" s="5">
        <v>2</v>
      </c>
      <c r="R222" s="5">
        <v>2</v>
      </c>
      <c r="S222" s="5">
        <v>12.3</v>
      </c>
      <c r="T222" s="5">
        <v>12.3</v>
      </c>
      <c r="U222" s="5">
        <v>12.3</v>
      </c>
      <c r="V222" s="5">
        <v>16.445</v>
      </c>
      <c r="W222" s="5">
        <v>0</v>
      </c>
      <c r="X222" s="5">
        <v>5.2152000000000003</v>
      </c>
      <c r="Y222" s="5">
        <v>54087000</v>
      </c>
      <c r="Z222" s="5">
        <v>10</v>
      </c>
      <c r="AA222" s="5"/>
    </row>
    <row r="223" spans="1:27" x14ac:dyDescent="0.2">
      <c r="A223" s="5" t="s">
        <v>740</v>
      </c>
      <c r="B223" s="5" t="s">
        <v>741</v>
      </c>
      <c r="C223" s="5" t="s">
        <v>742</v>
      </c>
      <c r="D223" s="5" t="s">
        <v>743</v>
      </c>
      <c r="E223" s="6"/>
      <c r="F223" s="15">
        <v>-4.34294460442099E-8</v>
      </c>
      <c r="G223" s="6">
        <v>1</v>
      </c>
      <c r="H223" s="6">
        <v>0</v>
      </c>
      <c r="I223" s="5">
        <v>0</v>
      </c>
      <c r="J223" s="5">
        <v>12.4382</v>
      </c>
      <c r="K223" s="5">
        <v>13.02524</v>
      </c>
      <c r="L223" s="5">
        <v>11.62682</v>
      </c>
      <c r="M223" s="5">
        <v>10.00249</v>
      </c>
      <c r="N223" s="5">
        <v>9.9424010000000003</v>
      </c>
      <c r="O223" s="5">
        <v>10.88358</v>
      </c>
      <c r="P223" s="5">
        <v>3</v>
      </c>
      <c r="Q223" s="5">
        <v>3</v>
      </c>
      <c r="R223" s="5">
        <v>3</v>
      </c>
      <c r="S223" s="5">
        <v>5.9</v>
      </c>
      <c r="T223" s="5">
        <v>5.9</v>
      </c>
      <c r="U223" s="5">
        <v>5.9</v>
      </c>
      <c r="V223" s="5">
        <v>77.730999999999995</v>
      </c>
      <c r="W223" s="5">
        <v>0</v>
      </c>
      <c r="X223" s="5">
        <v>4.2175000000000002</v>
      </c>
      <c r="Y223" s="5">
        <v>38436000</v>
      </c>
      <c r="Z223" s="5">
        <v>3</v>
      </c>
      <c r="AA223" s="5"/>
    </row>
    <row r="224" spans="1:27" x14ac:dyDescent="0.2">
      <c r="A224" s="5" t="s">
        <v>744</v>
      </c>
      <c r="B224" s="5" t="s">
        <v>744</v>
      </c>
      <c r="C224" s="5" t="s">
        <v>745</v>
      </c>
      <c r="D224" s="5" t="s">
        <v>746</v>
      </c>
      <c r="E224" s="6"/>
      <c r="F224" s="15">
        <v>-4.34294460442099E-8</v>
      </c>
      <c r="G224" s="6">
        <v>1</v>
      </c>
      <c r="H224" s="6">
        <v>0</v>
      </c>
      <c r="I224" s="5">
        <v>0</v>
      </c>
      <c r="J224" s="5">
        <v>11.58595</v>
      </c>
      <c r="K224" s="5">
        <v>9.7067479999999993</v>
      </c>
      <c r="L224" s="5">
        <v>12.114420000000001</v>
      </c>
      <c r="M224" s="5">
        <v>10.955690000000001</v>
      </c>
      <c r="N224" s="5">
        <v>12.574199999999999</v>
      </c>
      <c r="O224" s="5">
        <v>11.76468</v>
      </c>
      <c r="P224" s="5">
        <v>7</v>
      </c>
      <c r="Q224" s="5">
        <v>4</v>
      </c>
      <c r="R224" s="5">
        <v>4</v>
      </c>
      <c r="S224" s="5">
        <v>12.2</v>
      </c>
      <c r="T224" s="5">
        <v>8.9</v>
      </c>
      <c r="U224" s="5">
        <v>8.9</v>
      </c>
      <c r="V224" s="5">
        <v>88.808999999999997</v>
      </c>
      <c r="W224" s="5">
        <v>0</v>
      </c>
      <c r="X224" s="5">
        <v>14.119</v>
      </c>
      <c r="Y224" s="5">
        <v>35554000</v>
      </c>
      <c r="Z224" s="5">
        <v>8</v>
      </c>
      <c r="AA224" s="5"/>
    </row>
    <row r="225" spans="1:27" x14ac:dyDescent="0.2">
      <c r="A225" s="5" t="s">
        <v>747</v>
      </c>
      <c r="B225" s="5" t="s">
        <v>747</v>
      </c>
      <c r="C225" s="5" t="s">
        <v>748</v>
      </c>
      <c r="D225" s="5" t="s">
        <v>749</v>
      </c>
      <c r="E225" s="6"/>
      <c r="F225" s="15">
        <v>-4.34294460442099E-8</v>
      </c>
      <c r="G225" s="6">
        <v>1</v>
      </c>
      <c r="H225" s="6">
        <v>0</v>
      </c>
      <c r="I225" s="5">
        <v>0</v>
      </c>
      <c r="J225" s="5">
        <v>8.5958220000000001</v>
      </c>
      <c r="K225" s="5">
        <v>11.72048</v>
      </c>
      <c r="L225" s="5">
        <v>10.28763</v>
      </c>
      <c r="M225" s="5">
        <v>11.2866</v>
      </c>
      <c r="N225" s="5">
        <v>13.481719999999999</v>
      </c>
      <c r="O225" s="5">
        <v>11.393269999999999</v>
      </c>
      <c r="P225" s="5">
        <v>1</v>
      </c>
      <c r="Q225" s="5">
        <v>1</v>
      </c>
      <c r="R225" s="5">
        <v>1</v>
      </c>
      <c r="S225" s="5">
        <v>3.7</v>
      </c>
      <c r="T225" s="5">
        <v>3.7</v>
      </c>
      <c r="U225" s="5">
        <v>3.7</v>
      </c>
      <c r="V225" s="5">
        <v>37.841000000000001</v>
      </c>
      <c r="W225" s="5">
        <v>3.2572999999999999E-3</v>
      </c>
      <c r="X225" s="5">
        <v>1.9418</v>
      </c>
      <c r="Y225" s="5">
        <v>34138000</v>
      </c>
      <c r="Z225" s="5">
        <v>1</v>
      </c>
      <c r="AA225" s="5"/>
    </row>
    <row r="226" spans="1:27" x14ac:dyDescent="0.2">
      <c r="A226" s="5" t="s">
        <v>750</v>
      </c>
      <c r="B226" s="5" t="s">
        <v>750</v>
      </c>
      <c r="C226" s="5" t="s">
        <v>751</v>
      </c>
      <c r="D226" s="5" t="s">
        <v>752</v>
      </c>
      <c r="E226" s="6"/>
      <c r="F226" s="15">
        <v>-4.34294460442099E-8</v>
      </c>
      <c r="G226" s="6">
        <v>1</v>
      </c>
      <c r="H226" s="6">
        <v>0</v>
      </c>
      <c r="I226" s="5">
        <v>0</v>
      </c>
      <c r="J226" s="5">
        <v>12.12603</v>
      </c>
      <c r="K226" s="5">
        <v>11.08155</v>
      </c>
      <c r="L226" s="5">
        <v>12.544219999999999</v>
      </c>
      <c r="M226" s="5">
        <v>11.61411</v>
      </c>
      <c r="N226" s="5">
        <v>11.05688</v>
      </c>
      <c r="O226" s="5">
        <v>10.40855</v>
      </c>
      <c r="P226" s="5">
        <v>1</v>
      </c>
      <c r="Q226" s="5">
        <v>1</v>
      </c>
      <c r="R226" s="5">
        <v>1</v>
      </c>
      <c r="S226" s="5">
        <v>12.5</v>
      </c>
      <c r="T226" s="5">
        <v>12.5</v>
      </c>
      <c r="U226" s="5">
        <v>12.5</v>
      </c>
      <c r="V226" s="5">
        <v>14.041</v>
      </c>
      <c r="W226" s="5">
        <v>0</v>
      </c>
      <c r="X226" s="5">
        <v>2.1596000000000002</v>
      </c>
      <c r="Y226" s="5">
        <v>29721000</v>
      </c>
      <c r="Z226" s="5">
        <v>4</v>
      </c>
      <c r="AA226" s="5"/>
    </row>
    <row r="227" spans="1:27" x14ac:dyDescent="0.2">
      <c r="A227" s="5" t="s">
        <v>753</v>
      </c>
      <c r="B227" s="5" t="s">
        <v>754</v>
      </c>
      <c r="C227" s="5" t="s">
        <v>755</v>
      </c>
      <c r="D227" s="5" t="s">
        <v>756</v>
      </c>
      <c r="E227" s="6"/>
      <c r="F227" s="15">
        <v>-4.34294460442099E-8</v>
      </c>
      <c r="G227" s="6">
        <v>1</v>
      </c>
      <c r="H227" s="6">
        <v>0</v>
      </c>
      <c r="I227" s="5">
        <v>0</v>
      </c>
      <c r="J227" s="5">
        <v>12.5756</v>
      </c>
      <c r="K227" s="5">
        <v>13.173450000000001</v>
      </c>
      <c r="L227" s="5">
        <v>11.65124</v>
      </c>
      <c r="M227" s="5">
        <v>12.03712</v>
      </c>
      <c r="N227" s="5">
        <v>12.59638</v>
      </c>
      <c r="O227" s="5">
        <v>12.05486</v>
      </c>
      <c r="P227" s="5">
        <v>5</v>
      </c>
      <c r="Q227" s="5">
        <v>5</v>
      </c>
      <c r="R227" s="5">
        <v>4</v>
      </c>
      <c r="S227" s="5">
        <v>4.8</v>
      </c>
      <c r="T227" s="5">
        <v>4.8</v>
      </c>
      <c r="U227" s="5">
        <v>3.9</v>
      </c>
      <c r="V227" s="5">
        <v>148</v>
      </c>
      <c r="W227" s="5">
        <v>0</v>
      </c>
      <c r="X227" s="5">
        <v>11.885</v>
      </c>
      <c r="Y227" s="5">
        <v>24023000</v>
      </c>
      <c r="Z227" s="5">
        <v>3</v>
      </c>
      <c r="AA227" s="5"/>
    </row>
    <row r="228" spans="1:27" x14ac:dyDescent="0.2">
      <c r="A228" s="5" t="s">
        <v>757</v>
      </c>
      <c r="B228" s="5" t="s">
        <v>757</v>
      </c>
      <c r="C228" s="5" t="s">
        <v>758</v>
      </c>
      <c r="D228" s="5" t="s">
        <v>759</v>
      </c>
      <c r="E228" s="6"/>
      <c r="F228" s="15">
        <v>-4.34294460442099E-8</v>
      </c>
      <c r="G228" s="6">
        <v>1</v>
      </c>
      <c r="H228" s="6">
        <v>0</v>
      </c>
      <c r="I228" s="5">
        <v>0</v>
      </c>
      <c r="J228" s="5">
        <v>12.26972</v>
      </c>
      <c r="K228" s="5">
        <v>11.35125</v>
      </c>
      <c r="L228" s="5">
        <v>12.2889</v>
      </c>
      <c r="M228" s="5">
        <v>11.827159999999999</v>
      </c>
      <c r="N228" s="5">
        <v>10.25661</v>
      </c>
      <c r="O228" s="5">
        <v>11.73241</v>
      </c>
      <c r="P228" s="5">
        <v>3</v>
      </c>
      <c r="Q228" s="5">
        <v>3</v>
      </c>
      <c r="R228" s="5">
        <v>3</v>
      </c>
      <c r="S228" s="5">
        <v>24.2</v>
      </c>
      <c r="T228" s="5">
        <v>24.2</v>
      </c>
      <c r="U228" s="5">
        <v>24.2</v>
      </c>
      <c r="V228" s="5">
        <v>21.443999999999999</v>
      </c>
      <c r="W228" s="5">
        <v>0</v>
      </c>
      <c r="X228" s="5">
        <v>15.345000000000001</v>
      </c>
      <c r="Y228" s="5">
        <v>99894000</v>
      </c>
      <c r="Z228" s="5">
        <v>7</v>
      </c>
      <c r="AA228" s="5"/>
    </row>
    <row r="229" spans="1:27" x14ac:dyDescent="0.2">
      <c r="A229" s="5" t="s">
        <v>760</v>
      </c>
      <c r="B229" s="5" t="s">
        <v>760</v>
      </c>
      <c r="C229" s="5" t="s">
        <v>761</v>
      </c>
      <c r="D229" s="5" t="s">
        <v>762</v>
      </c>
      <c r="E229" s="6"/>
      <c r="F229" s="15">
        <v>-4.34294460442099E-8</v>
      </c>
      <c r="G229" s="6">
        <v>1</v>
      </c>
      <c r="H229" s="6">
        <v>0</v>
      </c>
      <c r="I229" s="5">
        <v>0</v>
      </c>
      <c r="J229" s="5">
        <v>11.874129999999999</v>
      </c>
      <c r="K229" s="5">
        <v>12.183299999999999</v>
      </c>
      <c r="L229" s="5">
        <v>11.366820000000001</v>
      </c>
      <c r="M229" s="5">
        <v>12.00333</v>
      </c>
      <c r="N229" s="5">
        <v>10.01193</v>
      </c>
      <c r="O229" s="5">
        <v>14.13646</v>
      </c>
      <c r="P229" s="5">
        <v>6</v>
      </c>
      <c r="Q229" s="5">
        <v>4</v>
      </c>
      <c r="R229" s="5">
        <v>4</v>
      </c>
      <c r="S229" s="5">
        <v>34.6</v>
      </c>
      <c r="T229" s="5">
        <v>25.2</v>
      </c>
      <c r="U229" s="5">
        <v>25.2</v>
      </c>
      <c r="V229" s="5">
        <v>32.953000000000003</v>
      </c>
      <c r="W229" s="5">
        <v>0</v>
      </c>
      <c r="X229" s="5">
        <v>209.89</v>
      </c>
      <c r="Y229" s="5">
        <v>1155700000</v>
      </c>
      <c r="Z229" s="5">
        <v>21</v>
      </c>
      <c r="AA229" s="5"/>
    </row>
    <row r="230" spans="1:27" x14ac:dyDescent="0.2">
      <c r="A230" s="5" t="s">
        <v>763</v>
      </c>
      <c r="B230" s="5" t="s">
        <v>764</v>
      </c>
      <c r="C230" s="5" t="s">
        <v>765</v>
      </c>
      <c r="D230" s="5" t="s">
        <v>766</v>
      </c>
      <c r="E230" s="6"/>
      <c r="F230" s="15">
        <v>-4.34294460442099E-8</v>
      </c>
      <c r="G230" s="6">
        <v>1</v>
      </c>
      <c r="H230" s="6">
        <v>0</v>
      </c>
      <c r="I230" s="5">
        <v>0</v>
      </c>
      <c r="J230" s="5">
        <v>12.865869999999999</v>
      </c>
      <c r="K230" s="5">
        <v>9.8427699999999998</v>
      </c>
      <c r="L230" s="5">
        <v>12.5517</v>
      </c>
      <c r="M230" s="5">
        <v>13.45931</v>
      </c>
      <c r="N230" s="5">
        <v>11.424189999999999</v>
      </c>
      <c r="O230" s="5">
        <v>11.90043</v>
      </c>
      <c r="P230" s="5">
        <v>10</v>
      </c>
      <c r="Q230" s="5">
        <v>6</v>
      </c>
      <c r="R230" s="5">
        <v>6</v>
      </c>
      <c r="S230" s="5">
        <v>8.4</v>
      </c>
      <c r="T230" s="5">
        <v>5.8</v>
      </c>
      <c r="U230" s="5">
        <v>5.8</v>
      </c>
      <c r="V230" s="5">
        <v>144.83000000000001</v>
      </c>
      <c r="W230" s="5">
        <v>0</v>
      </c>
      <c r="X230" s="5">
        <v>12.103999999999999</v>
      </c>
      <c r="Y230" s="5">
        <v>19759000</v>
      </c>
      <c r="Z230" s="5">
        <v>8</v>
      </c>
      <c r="AA230" s="5"/>
    </row>
    <row r="231" spans="1:27" x14ac:dyDescent="0.2">
      <c r="A231" s="5" t="s">
        <v>767</v>
      </c>
      <c r="B231" s="5" t="s">
        <v>768</v>
      </c>
      <c r="C231" s="5" t="s">
        <v>769</v>
      </c>
      <c r="D231" s="5" t="s">
        <v>770</v>
      </c>
      <c r="E231" s="6"/>
      <c r="F231" s="15">
        <v>-4.34294460442099E-8</v>
      </c>
      <c r="G231" s="6">
        <v>1</v>
      </c>
      <c r="H231" s="6">
        <v>0</v>
      </c>
      <c r="I231" s="5">
        <v>0</v>
      </c>
      <c r="J231" s="5">
        <v>11.128170000000001</v>
      </c>
      <c r="K231" s="5">
        <v>11.529249999999999</v>
      </c>
      <c r="L231" s="5">
        <v>12.474970000000001</v>
      </c>
      <c r="M231" s="5">
        <v>11.93411</v>
      </c>
      <c r="N231" s="5">
        <v>13.208410000000001</v>
      </c>
      <c r="O231" s="5">
        <v>11.893700000000001</v>
      </c>
      <c r="P231" s="5">
        <v>19</v>
      </c>
      <c r="Q231" s="5">
        <v>19</v>
      </c>
      <c r="R231" s="5">
        <v>15</v>
      </c>
      <c r="S231" s="5">
        <v>18.100000000000001</v>
      </c>
      <c r="T231" s="5">
        <v>18.100000000000001</v>
      </c>
      <c r="U231" s="5">
        <v>15.5</v>
      </c>
      <c r="V231" s="5">
        <v>144.22</v>
      </c>
      <c r="W231" s="5">
        <v>0</v>
      </c>
      <c r="X231" s="5">
        <v>173.93</v>
      </c>
      <c r="Y231" s="5">
        <v>127140000</v>
      </c>
      <c r="Z231" s="5">
        <v>33</v>
      </c>
      <c r="AA231" s="5"/>
    </row>
    <row r="232" spans="1:27" x14ac:dyDescent="0.2">
      <c r="A232" s="5" t="s">
        <v>771</v>
      </c>
      <c r="B232" s="5" t="s">
        <v>772</v>
      </c>
      <c r="C232" s="5" t="s">
        <v>773</v>
      </c>
      <c r="D232" s="5" t="s">
        <v>774</v>
      </c>
      <c r="E232" s="6"/>
      <c r="F232" s="15">
        <v>-4.34294460442099E-8</v>
      </c>
      <c r="G232" s="6">
        <v>1</v>
      </c>
      <c r="H232" s="6">
        <v>0</v>
      </c>
      <c r="I232" s="5">
        <v>0</v>
      </c>
      <c r="J232" s="5">
        <v>11.77291</v>
      </c>
      <c r="K232" s="5">
        <v>11.771129999999999</v>
      </c>
      <c r="L232" s="5">
        <v>14.32161</v>
      </c>
      <c r="M232" s="5">
        <v>11.98199</v>
      </c>
      <c r="N232" s="5">
        <v>12.305</v>
      </c>
      <c r="O232" s="5">
        <v>12.342269999999999</v>
      </c>
      <c r="P232" s="5">
        <v>3</v>
      </c>
      <c r="Q232" s="5">
        <v>3</v>
      </c>
      <c r="R232" s="5">
        <v>3</v>
      </c>
      <c r="S232" s="5">
        <v>1.8</v>
      </c>
      <c r="T232" s="5">
        <v>1.8</v>
      </c>
      <c r="U232" s="5">
        <v>1.8</v>
      </c>
      <c r="V232" s="5">
        <v>211.81</v>
      </c>
      <c r="W232" s="5">
        <v>0</v>
      </c>
      <c r="X232" s="5">
        <v>4.6848000000000001</v>
      </c>
      <c r="Y232" s="5">
        <v>33340000</v>
      </c>
      <c r="Z232" s="5">
        <v>5</v>
      </c>
      <c r="AA232" s="5"/>
    </row>
    <row r="233" spans="1:27" x14ac:dyDescent="0.2">
      <c r="A233" s="5" t="s">
        <v>775</v>
      </c>
      <c r="B233" s="5" t="s">
        <v>775</v>
      </c>
      <c r="C233" s="5" t="s">
        <v>776</v>
      </c>
      <c r="D233" s="5" t="s">
        <v>777</v>
      </c>
      <c r="E233" s="6"/>
      <c r="F233" s="15">
        <v>-4.34294460442099E-8</v>
      </c>
      <c r="G233" s="6">
        <v>1</v>
      </c>
      <c r="H233" s="6">
        <v>0</v>
      </c>
      <c r="I233" s="5">
        <v>0</v>
      </c>
      <c r="J233" s="5">
        <v>12.77636</v>
      </c>
      <c r="K233" s="5">
        <v>12.68355</v>
      </c>
      <c r="L233" s="5">
        <v>11.15105</v>
      </c>
      <c r="M233" s="5">
        <v>12.14974</v>
      </c>
      <c r="N233" s="5">
        <v>12.03407</v>
      </c>
      <c r="O233" s="5">
        <v>13.32896</v>
      </c>
      <c r="P233" s="5">
        <v>7</v>
      </c>
      <c r="Q233" s="5">
        <v>7</v>
      </c>
      <c r="R233" s="5">
        <v>6</v>
      </c>
      <c r="S233" s="5">
        <v>16.399999999999999</v>
      </c>
      <c r="T233" s="5">
        <v>16.399999999999999</v>
      </c>
      <c r="U233" s="5">
        <v>14.5</v>
      </c>
      <c r="V233" s="5">
        <v>49.363999999999997</v>
      </c>
      <c r="W233" s="5">
        <v>0</v>
      </c>
      <c r="X233" s="5">
        <v>22.004999999999999</v>
      </c>
      <c r="Y233" s="5">
        <v>75124000</v>
      </c>
      <c r="Z233" s="5">
        <v>12</v>
      </c>
      <c r="AA233" s="5"/>
    </row>
    <row r="234" spans="1:27" x14ac:dyDescent="0.2">
      <c r="A234" s="5" t="s">
        <v>778</v>
      </c>
      <c r="B234" s="5" t="s">
        <v>778</v>
      </c>
      <c r="C234" s="5" t="s">
        <v>779</v>
      </c>
      <c r="D234" s="5" t="s">
        <v>780</v>
      </c>
      <c r="E234" s="6"/>
      <c r="F234" s="15">
        <v>-4.34294460442099E-8</v>
      </c>
      <c r="G234" s="6">
        <v>1</v>
      </c>
      <c r="H234" s="6">
        <v>0</v>
      </c>
      <c r="I234" s="5">
        <v>0</v>
      </c>
      <c r="J234" s="5">
        <v>14.12148</v>
      </c>
      <c r="K234" s="5">
        <v>10.051259999999999</v>
      </c>
      <c r="L234" s="5">
        <v>10.691269999999999</v>
      </c>
      <c r="M234" s="5">
        <v>10.869949999999999</v>
      </c>
      <c r="N234" s="5">
        <v>11.634539999999999</v>
      </c>
      <c r="O234" s="5">
        <v>11.676270000000001</v>
      </c>
      <c r="P234" s="5">
        <v>2</v>
      </c>
      <c r="Q234" s="5">
        <v>2</v>
      </c>
      <c r="R234" s="5">
        <v>2</v>
      </c>
      <c r="S234" s="5">
        <v>28.9</v>
      </c>
      <c r="T234" s="5">
        <v>28.9</v>
      </c>
      <c r="U234" s="5">
        <v>28.9</v>
      </c>
      <c r="V234" s="5">
        <v>16.710999999999999</v>
      </c>
      <c r="W234" s="5">
        <v>0</v>
      </c>
      <c r="X234" s="5">
        <v>28.311</v>
      </c>
      <c r="Y234" s="5">
        <v>135680000</v>
      </c>
      <c r="Z234" s="5">
        <v>17</v>
      </c>
      <c r="AA234" s="5"/>
    </row>
    <row r="235" spans="1:27" x14ac:dyDescent="0.2">
      <c r="A235" s="5" t="s">
        <v>781</v>
      </c>
      <c r="B235" s="5" t="s">
        <v>781</v>
      </c>
      <c r="C235" s="5" t="s">
        <v>782</v>
      </c>
      <c r="D235" s="5" t="s">
        <v>783</v>
      </c>
      <c r="E235" s="6"/>
      <c r="F235" s="15">
        <v>-4.34294460442099E-8</v>
      </c>
      <c r="G235" s="6">
        <v>1</v>
      </c>
      <c r="H235" s="6">
        <v>0</v>
      </c>
      <c r="I235" s="5">
        <v>0</v>
      </c>
      <c r="J235" s="5">
        <v>12.08694</v>
      </c>
      <c r="K235" s="5">
        <v>11.659599999999999</v>
      </c>
      <c r="L235" s="5">
        <v>12.075670000000001</v>
      </c>
      <c r="M235" s="5">
        <v>13.111280000000001</v>
      </c>
      <c r="N235" s="5">
        <v>11.98319</v>
      </c>
      <c r="O235" s="5">
        <v>11.14845</v>
      </c>
      <c r="P235" s="5">
        <v>2</v>
      </c>
      <c r="Q235" s="5">
        <v>2</v>
      </c>
      <c r="R235" s="5">
        <v>2</v>
      </c>
      <c r="S235" s="5">
        <v>23.5</v>
      </c>
      <c r="T235" s="5">
        <v>23.5</v>
      </c>
      <c r="U235" s="5">
        <v>23.5</v>
      </c>
      <c r="V235" s="5">
        <v>16.837</v>
      </c>
      <c r="W235" s="5">
        <v>0</v>
      </c>
      <c r="X235" s="5">
        <v>51.917999999999999</v>
      </c>
      <c r="Y235" s="5">
        <v>104020000</v>
      </c>
      <c r="Z235" s="5">
        <v>18</v>
      </c>
      <c r="AA235" s="5"/>
    </row>
    <row r="236" spans="1:27" x14ac:dyDescent="0.2">
      <c r="A236" s="5" t="s">
        <v>784</v>
      </c>
      <c r="B236" s="5" t="s">
        <v>784</v>
      </c>
      <c r="C236" s="5" t="s">
        <v>785</v>
      </c>
      <c r="D236" s="5" t="s">
        <v>786</v>
      </c>
      <c r="E236" s="6"/>
      <c r="F236" s="15">
        <v>-4.34294460442099E-8</v>
      </c>
      <c r="G236" s="6">
        <v>1</v>
      </c>
      <c r="H236" s="6">
        <v>0</v>
      </c>
      <c r="I236" s="5">
        <v>0</v>
      </c>
      <c r="J236" s="5">
        <v>12.390040000000001</v>
      </c>
      <c r="K236" s="5">
        <v>13.010910000000001</v>
      </c>
      <c r="L236" s="5">
        <v>11.912660000000001</v>
      </c>
      <c r="M236" s="5">
        <v>12.366160000000001</v>
      </c>
      <c r="N236" s="5">
        <v>10.04679</v>
      </c>
      <c r="O236" s="5">
        <v>12.399050000000001</v>
      </c>
      <c r="P236" s="5">
        <v>2</v>
      </c>
      <c r="Q236" s="5">
        <v>2</v>
      </c>
      <c r="R236" s="5">
        <v>2</v>
      </c>
      <c r="S236" s="5">
        <v>11.4</v>
      </c>
      <c r="T236" s="5">
        <v>11.4</v>
      </c>
      <c r="U236" s="5">
        <v>11.4</v>
      </c>
      <c r="V236" s="5">
        <v>32.323</v>
      </c>
      <c r="W236" s="5">
        <v>0</v>
      </c>
      <c r="X236" s="5">
        <v>7.2599</v>
      </c>
      <c r="Y236" s="5">
        <v>18790000</v>
      </c>
      <c r="Z236" s="5">
        <v>4</v>
      </c>
      <c r="AA236" s="5"/>
    </row>
    <row r="237" spans="1:27" x14ac:dyDescent="0.2">
      <c r="A237" s="5" t="s">
        <v>787</v>
      </c>
      <c r="B237" s="5" t="s">
        <v>788</v>
      </c>
      <c r="C237" s="5" t="s">
        <v>789</v>
      </c>
      <c r="D237" s="5" t="s">
        <v>790</v>
      </c>
      <c r="E237" s="6"/>
      <c r="F237" s="15">
        <v>-4.34294460442099E-8</v>
      </c>
      <c r="G237" s="6">
        <v>1</v>
      </c>
      <c r="H237" s="6">
        <v>0</v>
      </c>
      <c r="I237" s="5">
        <v>0</v>
      </c>
      <c r="J237" s="5">
        <v>12.22972</v>
      </c>
      <c r="K237" s="5">
        <v>11.46651</v>
      </c>
      <c r="L237" s="5">
        <v>11.415279999999999</v>
      </c>
      <c r="M237" s="5">
        <v>11.59971</v>
      </c>
      <c r="N237" s="5">
        <v>13.97054</v>
      </c>
      <c r="O237" s="5">
        <v>12.81725</v>
      </c>
      <c r="P237" s="5">
        <v>9</v>
      </c>
      <c r="Q237" s="5">
        <v>9</v>
      </c>
      <c r="R237" s="5">
        <v>9</v>
      </c>
      <c r="S237" s="5">
        <v>13.8</v>
      </c>
      <c r="T237" s="5">
        <v>13.8</v>
      </c>
      <c r="U237" s="5">
        <v>13.8</v>
      </c>
      <c r="V237" s="5">
        <v>83.42</v>
      </c>
      <c r="W237" s="5">
        <v>0</v>
      </c>
      <c r="X237" s="5">
        <v>44.664999999999999</v>
      </c>
      <c r="Y237" s="5">
        <v>20731000</v>
      </c>
      <c r="Z237" s="5">
        <v>14</v>
      </c>
      <c r="AA237" s="5"/>
    </row>
    <row r="238" spans="1:27" x14ac:dyDescent="0.2">
      <c r="A238" s="5" t="s">
        <v>791</v>
      </c>
      <c r="B238" s="5" t="s">
        <v>791</v>
      </c>
      <c r="C238" s="5" t="s">
        <v>792</v>
      </c>
      <c r="D238" s="5" t="s">
        <v>793</v>
      </c>
      <c r="E238" s="6"/>
      <c r="F238" s="15">
        <v>-4.34294460442099E-8</v>
      </c>
      <c r="G238" s="6">
        <v>1</v>
      </c>
      <c r="H238" s="6">
        <v>0</v>
      </c>
      <c r="I238" s="5">
        <v>0</v>
      </c>
      <c r="J238" s="5">
        <v>11.320069999999999</v>
      </c>
      <c r="K238" s="5">
        <v>12.248089999999999</v>
      </c>
      <c r="L238" s="5">
        <v>10.4895</v>
      </c>
      <c r="M238" s="5">
        <v>11.65743</v>
      </c>
      <c r="N238" s="5">
        <v>11.42727</v>
      </c>
      <c r="O238" s="5">
        <v>11.85266</v>
      </c>
      <c r="P238" s="5">
        <v>3</v>
      </c>
      <c r="Q238" s="5">
        <v>3</v>
      </c>
      <c r="R238" s="5">
        <v>3</v>
      </c>
      <c r="S238" s="5">
        <v>7.3</v>
      </c>
      <c r="T238" s="5">
        <v>7.3</v>
      </c>
      <c r="U238" s="5">
        <v>7.3</v>
      </c>
      <c r="V238" s="5">
        <v>75.012</v>
      </c>
      <c r="W238" s="5">
        <v>0</v>
      </c>
      <c r="X238" s="5">
        <v>34.81</v>
      </c>
      <c r="Y238" s="5">
        <v>13909000</v>
      </c>
      <c r="Z238" s="5">
        <v>6</v>
      </c>
      <c r="AA238" s="5"/>
    </row>
    <row r="239" spans="1:27" x14ac:dyDescent="0.2">
      <c r="A239" s="5" t="s">
        <v>794</v>
      </c>
      <c r="B239" s="5" t="s">
        <v>795</v>
      </c>
      <c r="C239" s="5" t="s">
        <v>796</v>
      </c>
      <c r="D239" s="5" t="s">
        <v>797</v>
      </c>
      <c r="E239" s="6"/>
      <c r="F239" s="15">
        <v>-4.34294460442099E-8</v>
      </c>
      <c r="G239" s="6">
        <v>1</v>
      </c>
      <c r="H239" s="6">
        <v>0</v>
      </c>
      <c r="I239" s="5">
        <v>0</v>
      </c>
      <c r="J239" s="5">
        <v>10.357939999999999</v>
      </c>
      <c r="K239" s="5">
        <v>10.6448</v>
      </c>
      <c r="L239" s="5">
        <v>10.769869999999999</v>
      </c>
      <c r="M239" s="5">
        <v>11.482950000000001</v>
      </c>
      <c r="N239" s="5">
        <v>11.57893</v>
      </c>
      <c r="O239" s="5">
        <v>11.79815</v>
      </c>
      <c r="P239" s="5">
        <v>11</v>
      </c>
      <c r="Q239" s="5">
        <v>11</v>
      </c>
      <c r="R239" s="5">
        <v>8</v>
      </c>
      <c r="S239" s="5">
        <v>14.9</v>
      </c>
      <c r="T239" s="5">
        <v>14.9</v>
      </c>
      <c r="U239" s="5">
        <v>11.9</v>
      </c>
      <c r="V239" s="5">
        <v>95.584000000000003</v>
      </c>
      <c r="W239" s="5">
        <v>0</v>
      </c>
      <c r="X239" s="5">
        <v>16.204999999999998</v>
      </c>
      <c r="Y239" s="5">
        <v>251480000</v>
      </c>
      <c r="Z239" s="5">
        <v>18</v>
      </c>
      <c r="AA239" s="5"/>
    </row>
    <row r="240" spans="1:27" x14ac:dyDescent="0.2">
      <c r="A240" s="5" t="s">
        <v>798</v>
      </c>
      <c r="B240" s="5" t="s">
        <v>798</v>
      </c>
      <c r="C240" s="5" t="s">
        <v>799</v>
      </c>
      <c r="D240" s="5" t="s">
        <v>800</v>
      </c>
      <c r="E240" s="6"/>
      <c r="F240" s="15">
        <v>-4.34294460442099E-8</v>
      </c>
      <c r="G240" s="6">
        <v>1</v>
      </c>
      <c r="H240" s="6">
        <v>0</v>
      </c>
      <c r="I240" s="5">
        <v>0</v>
      </c>
      <c r="J240" s="5">
        <v>11.14137</v>
      </c>
      <c r="K240" s="5">
        <v>10.97054</v>
      </c>
      <c r="L240" s="5">
        <v>12.8971</v>
      </c>
      <c r="M240" s="5">
        <v>12.769450000000001</v>
      </c>
      <c r="N240" s="5">
        <v>11.486470000000001</v>
      </c>
      <c r="O240" s="5">
        <v>9.2044339999999991</v>
      </c>
      <c r="P240" s="5">
        <v>3</v>
      </c>
      <c r="Q240" s="5">
        <v>3</v>
      </c>
      <c r="R240" s="5">
        <v>2</v>
      </c>
      <c r="S240" s="5">
        <v>4.3</v>
      </c>
      <c r="T240" s="5">
        <v>4.3</v>
      </c>
      <c r="U240" s="5">
        <v>3.1</v>
      </c>
      <c r="V240" s="5">
        <v>75.441000000000003</v>
      </c>
      <c r="W240" s="5">
        <v>0</v>
      </c>
      <c r="X240" s="5">
        <v>3.7179000000000002</v>
      </c>
      <c r="Y240" s="5">
        <v>71227000</v>
      </c>
      <c r="Z240" s="5">
        <v>11</v>
      </c>
      <c r="AA240" s="5"/>
    </row>
    <row r="241" spans="1:27" x14ac:dyDescent="0.2">
      <c r="A241" s="5" t="s">
        <v>801</v>
      </c>
      <c r="B241" s="5" t="s">
        <v>802</v>
      </c>
      <c r="C241" s="5" t="s">
        <v>803</v>
      </c>
      <c r="D241" s="5" t="s">
        <v>804</v>
      </c>
      <c r="E241" s="6"/>
      <c r="F241" s="15">
        <v>-4.34294460442099E-8</v>
      </c>
      <c r="G241" s="6">
        <v>1</v>
      </c>
      <c r="H241" s="6">
        <v>0</v>
      </c>
      <c r="I241" s="5">
        <v>0</v>
      </c>
      <c r="J241" s="5">
        <v>11.978260000000001</v>
      </c>
      <c r="K241" s="5">
        <v>12.59867</v>
      </c>
      <c r="L241" s="5">
        <v>10.46613</v>
      </c>
      <c r="M241" s="5">
        <v>11.56409</v>
      </c>
      <c r="N241" s="5">
        <v>11.55692</v>
      </c>
      <c r="O241" s="5">
        <v>12.46189</v>
      </c>
      <c r="P241" s="5">
        <v>5</v>
      </c>
      <c r="Q241" s="5">
        <v>5</v>
      </c>
      <c r="R241" s="5">
        <v>5</v>
      </c>
      <c r="S241" s="5">
        <v>5.4</v>
      </c>
      <c r="T241" s="5">
        <v>5.4</v>
      </c>
      <c r="U241" s="5">
        <v>5.4</v>
      </c>
      <c r="V241" s="5">
        <v>52.850999999999999</v>
      </c>
      <c r="W241" s="5">
        <v>0</v>
      </c>
      <c r="X241" s="5">
        <v>6.1913999999999998</v>
      </c>
      <c r="Y241" s="5">
        <v>1630900000</v>
      </c>
      <c r="Z241" s="5">
        <v>9</v>
      </c>
      <c r="AA241" s="5"/>
    </row>
    <row r="242" spans="1:27" x14ac:dyDescent="0.2">
      <c r="A242" s="5" t="s">
        <v>805</v>
      </c>
      <c r="B242" s="5" t="s">
        <v>805</v>
      </c>
      <c r="C242" s="5" t="s">
        <v>806</v>
      </c>
      <c r="D242" s="5" t="s">
        <v>807</v>
      </c>
      <c r="E242" s="6"/>
      <c r="F242" s="6">
        <v>1.03659056717945E-4</v>
      </c>
      <c r="G242" s="6">
        <v>0.99964490861618804</v>
      </c>
      <c r="H242" s="6">
        <v>-2.02178955078125E-4</v>
      </c>
      <c r="I242" s="5">
        <v>-1.2612170895484899E-4</v>
      </c>
      <c r="J242" s="5">
        <v>20.35191</v>
      </c>
      <c r="K242" s="5">
        <v>18.295079999999999</v>
      </c>
      <c r="L242" s="5">
        <v>19.360900000000001</v>
      </c>
      <c r="M242" s="5">
        <v>19.171759999999999</v>
      </c>
      <c r="N242" s="5">
        <v>19.530560000000001</v>
      </c>
      <c r="O242" s="5">
        <v>19.304960000000001</v>
      </c>
      <c r="P242" s="5">
        <v>1</v>
      </c>
      <c r="Q242" s="5">
        <v>1</v>
      </c>
      <c r="R242" s="5">
        <v>1</v>
      </c>
      <c r="S242" s="5">
        <v>10.9</v>
      </c>
      <c r="T242" s="5">
        <v>10.9</v>
      </c>
      <c r="U242" s="5">
        <v>10.9</v>
      </c>
      <c r="V242" s="5">
        <v>11.43</v>
      </c>
      <c r="W242" s="5">
        <v>0</v>
      </c>
      <c r="X242" s="5">
        <v>8.5883000000000003</v>
      </c>
      <c r="Y242" s="5">
        <v>994620000</v>
      </c>
      <c r="Z242" s="5">
        <v>103</v>
      </c>
      <c r="AA242" s="5"/>
    </row>
    <row r="243" spans="1:27" x14ac:dyDescent="0.2">
      <c r="A243" s="5" t="s">
        <v>808</v>
      </c>
      <c r="B243" s="5" t="s">
        <v>809</v>
      </c>
      <c r="C243" s="5" t="s">
        <v>810</v>
      </c>
      <c r="D243" s="5" t="s">
        <v>811</v>
      </c>
      <c r="E243" s="6"/>
      <c r="F243" s="6">
        <v>1.2873746555212E-2</v>
      </c>
      <c r="G243" s="6">
        <v>0.99410526315789505</v>
      </c>
      <c r="H243" s="6">
        <v>-8.8494618733747608E-3</v>
      </c>
      <c r="I243" s="5">
        <v>-7.2169860274420702E-3</v>
      </c>
      <c r="J243" s="5">
        <v>22.032530000000001</v>
      </c>
      <c r="K243" s="5">
        <v>22.351009999999999</v>
      </c>
      <c r="L243" s="5">
        <v>22.497039999999998</v>
      </c>
      <c r="M243" s="5">
        <v>21.94932</v>
      </c>
      <c r="N243" s="5">
        <v>22.33954</v>
      </c>
      <c r="O243" s="5">
        <v>22.565169999999998</v>
      </c>
      <c r="P243" s="5">
        <v>8</v>
      </c>
      <c r="Q243" s="5">
        <v>8</v>
      </c>
      <c r="R243" s="5">
        <v>8</v>
      </c>
      <c r="S243" s="5">
        <v>38.299999999999997</v>
      </c>
      <c r="T243" s="5">
        <v>38.299999999999997</v>
      </c>
      <c r="U243" s="5">
        <v>38.299999999999997</v>
      </c>
      <c r="V243" s="5">
        <v>20.829000000000001</v>
      </c>
      <c r="W243" s="5">
        <v>0</v>
      </c>
      <c r="X243" s="5">
        <v>244.82</v>
      </c>
      <c r="Y243" s="5">
        <v>17470000000</v>
      </c>
      <c r="Z243" s="5">
        <v>370</v>
      </c>
      <c r="AA243" s="5"/>
    </row>
    <row r="244" spans="1:27" x14ac:dyDescent="0.2">
      <c r="A244" s="5" t="s">
        <v>812</v>
      </c>
      <c r="B244" s="5" t="s">
        <v>812</v>
      </c>
      <c r="C244" s="5" t="s">
        <v>813</v>
      </c>
      <c r="D244" s="5" t="s">
        <v>814</v>
      </c>
      <c r="E244" s="6"/>
      <c r="F244" s="6">
        <v>1.0573575358617599E-2</v>
      </c>
      <c r="G244" s="6">
        <v>0.99506878306878299</v>
      </c>
      <c r="H244" s="6">
        <v>-1.5992482503254E-2</v>
      </c>
      <c r="I244" s="5">
        <v>-1.08160954999759E-2</v>
      </c>
      <c r="J244" s="5">
        <v>23.090979999999998</v>
      </c>
      <c r="K244" s="5">
        <v>24.416229999999999</v>
      </c>
      <c r="L244" s="5">
        <v>23.000330000000002</v>
      </c>
      <c r="M244" s="5">
        <v>23.25329</v>
      </c>
      <c r="N244" s="5">
        <v>23.468579999999999</v>
      </c>
      <c r="O244" s="5">
        <v>23.737690000000001</v>
      </c>
      <c r="P244" s="5">
        <v>3</v>
      </c>
      <c r="Q244" s="5">
        <v>3</v>
      </c>
      <c r="R244" s="5">
        <v>3</v>
      </c>
      <c r="S244" s="5">
        <v>30.5</v>
      </c>
      <c r="T244" s="5">
        <v>30.5</v>
      </c>
      <c r="U244" s="5">
        <v>30.5</v>
      </c>
      <c r="V244" s="5">
        <v>14.759</v>
      </c>
      <c r="W244" s="5">
        <v>0</v>
      </c>
      <c r="X244" s="5">
        <v>159.16</v>
      </c>
      <c r="Y244" s="5">
        <v>18676000000</v>
      </c>
      <c r="Z244" s="5">
        <v>242</v>
      </c>
      <c r="AA244" s="5"/>
    </row>
    <row r="245" spans="1:27" x14ac:dyDescent="0.2">
      <c r="A245" s="5" t="s">
        <v>815</v>
      </c>
      <c r="B245" s="5" t="s">
        <v>815</v>
      </c>
      <c r="C245" s="5" t="s">
        <v>816</v>
      </c>
      <c r="D245" s="5" t="s">
        <v>817</v>
      </c>
      <c r="E245" s="6"/>
      <c r="F245" s="6">
        <v>1.14858586601363E-2</v>
      </c>
      <c r="G245" s="6">
        <v>0.98994164456233402</v>
      </c>
      <c r="H245" s="6">
        <v>-2.11547215779611E-2</v>
      </c>
      <c r="I245" s="5">
        <v>-1.3433298635425899E-2</v>
      </c>
      <c r="J245" s="5">
        <v>15.35261</v>
      </c>
      <c r="K245" s="5">
        <v>15.21252</v>
      </c>
      <c r="L245" s="5">
        <v>15.11382</v>
      </c>
      <c r="M245" s="5">
        <v>14.1937</v>
      </c>
      <c r="N245" s="5">
        <v>16.168589999999998</v>
      </c>
      <c r="O245" s="5">
        <v>15.2532</v>
      </c>
      <c r="P245" s="5">
        <v>9</v>
      </c>
      <c r="Q245" s="5">
        <v>9</v>
      </c>
      <c r="R245" s="5">
        <v>9</v>
      </c>
      <c r="S245" s="5">
        <v>18.3</v>
      </c>
      <c r="T245" s="5">
        <v>18.3</v>
      </c>
      <c r="U245" s="5">
        <v>18.3</v>
      </c>
      <c r="V245" s="5">
        <v>72.286000000000001</v>
      </c>
      <c r="W245" s="5">
        <v>0</v>
      </c>
      <c r="X245" s="5">
        <v>22.974</v>
      </c>
      <c r="Y245" s="5">
        <v>391230000</v>
      </c>
      <c r="Z245" s="5">
        <v>43</v>
      </c>
      <c r="AA245" s="5"/>
    </row>
    <row r="246" spans="1:27" x14ac:dyDescent="0.2">
      <c r="A246" s="5" t="s">
        <v>818</v>
      </c>
      <c r="B246" s="5" t="s">
        <v>818</v>
      </c>
      <c r="C246" s="5" t="s">
        <v>819</v>
      </c>
      <c r="D246" s="5" t="s">
        <v>820</v>
      </c>
      <c r="E246" s="6"/>
      <c r="F246" s="6">
        <v>1.0893574162932899E-2</v>
      </c>
      <c r="G246" s="6">
        <v>0.99138297872340397</v>
      </c>
      <c r="H246" s="6">
        <v>-2.3122469584146502E-2</v>
      </c>
      <c r="I246" s="5">
        <v>-1.3880982553094201E-2</v>
      </c>
      <c r="J246" s="5">
        <v>11.09957</v>
      </c>
      <c r="K246" s="5">
        <v>13.053890000000001</v>
      </c>
      <c r="L246" s="5">
        <v>13.05766</v>
      </c>
      <c r="M246" s="5">
        <v>12.18083</v>
      </c>
      <c r="N246" s="5">
        <v>12.32485</v>
      </c>
      <c r="O246" s="5">
        <v>12.636089999999999</v>
      </c>
      <c r="P246" s="5">
        <v>2</v>
      </c>
      <c r="Q246" s="5">
        <v>2</v>
      </c>
      <c r="R246" s="5">
        <v>2</v>
      </c>
      <c r="S246" s="5">
        <v>7.3</v>
      </c>
      <c r="T246" s="5">
        <v>7.3</v>
      </c>
      <c r="U246" s="5">
        <v>7.3</v>
      </c>
      <c r="V246" s="5">
        <v>49.741999999999997</v>
      </c>
      <c r="W246" s="5">
        <v>0</v>
      </c>
      <c r="X246" s="5">
        <v>7.7618</v>
      </c>
      <c r="Y246" s="5">
        <v>52961000</v>
      </c>
      <c r="Z246" s="5">
        <v>9</v>
      </c>
      <c r="AA246" s="5"/>
    </row>
    <row r="247" spans="1:27" x14ac:dyDescent="0.2">
      <c r="A247" s="5" t="s">
        <v>821</v>
      </c>
      <c r="B247" s="5" t="s">
        <v>821</v>
      </c>
      <c r="C247" s="5" t="s">
        <v>822</v>
      </c>
      <c r="D247" s="5" t="s">
        <v>823</v>
      </c>
      <c r="E247" s="6"/>
      <c r="F247" s="6">
        <v>5.1510417401295999E-2</v>
      </c>
      <c r="G247" s="6">
        <v>0.97929222520107195</v>
      </c>
      <c r="H247" s="6">
        <v>-2.8185526529949101E-2</v>
      </c>
      <c r="I247" s="5">
        <v>-2.3783279488172E-2</v>
      </c>
      <c r="J247" s="5">
        <v>20.272179999999999</v>
      </c>
      <c r="K247" s="5">
        <v>19.973379999999999</v>
      </c>
      <c r="L247" s="5">
        <v>20.032119999999999</v>
      </c>
      <c r="M247" s="5">
        <v>20.386150000000001</v>
      </c>
      <c r="N247" s="5">
        <v>19.894950000000001</v>
      </c>
      <c r="O247" s="5">
        <v>19.912030000000001</v>
      </c>
      <c r="P247" s="5">
        <v>6</v>
      </c>
      <c r="Q247" s="5">
        <v>6</v>
      </c>
      <c r="R247" s="5">
        <v>6</v>
      </c>
      <c r="S247" s="5">
        <v>37.299999999999997</v>
      </c>
      <c r="T247" s="5">
        <v>37.299999999999997</v>
      </c>
      <c r="U247" s="5">
        <v>37.299999999999997</v>
      </c>
      <c r="V247" s="5">
        <v>24.567</v>
      </c>
      <c r="W247" s="5">
        <v>0</v>
      </c>
      <c r="X247" s="5">
        <v>323.31</v>
      </c>
      <c r="Y247" s="5">
        <v>4432900000</v>
      </c>
      <c r="Z247" s="5">
        <v>204</v>
      </c>
      <c r="AA247" s="5"/>
    </row>
    <row r="248" spans="1:27" x14ac:dyDescent="0.2">
      <c r="A248" s="5" t="s">
        <v>824</v>
      </c>
      <c r="B248" s="5" t="s">
        <v>824</v>
      </c>
      <c r="C248" s="5" t="s">
        <v>825</v>
      </c>
      <c r="D248" s="5" t="s">
        <v>826</v>
      </c>
      <c r="E248" s="6"/>
      <c r="F248" s="6">
        <v>3.4327505992029501E-2</v>
      </c>
      <c r="G248" s="6">
        <v>0.97727272727272696</v>
      </c>
      <c r="H248" s="6">
        <v>-3.0411402384437701E-2</v>
      </c>
      <c r="I248" s="5">
        <v>-2.3463373947745399E-2</v>
      </c>
      <c r="J248" s="5">
        <v>20.02938</v>
      </c>
      <c r="K248" s="5">
        <v>19.21705</v>
      </c>
      <c r="L248" s="5">
        <v>19.885870000000001</v>
      </c>
      <c r="M248" s="5">
        <v>19.961690000000001</v>
      </c>
      <c r="N248" s="5">
        <v>19.414239999999999</v>
      </c>
      <c r="O248" s="5">
        <v>19.665130000000001</v>
      </c>
      <c r="P248" s="5">
        <v>1</v>
      </c>
      <c r="Q248" s="5">
        <v>1</v>
      </c>
      <c r="R248" s="5">
        <v>1</v>
      </c>
      <c r="S248" s="5">
        <v>14.3</v>
      </c>
      <c r="T248" s="5">
        <v>14.3</v>
      </c>
      <c r="U248" s="5">
        <v>14.3</v>
      </c>
      <c r="V248" s="5">
        <v>11.173</v>
      </c>
      <c r="W248" s="5">
        <v>0</v>
      </c>
      <c r="X248" s="5">
        <v>15.632</v>
      </c>
      <c r="Y248" s="5">
        <v>2831600000</v>
      </c>
      <c r="Z248" s="5">
        <v>37</v>
      </c>
      <c r="AA248" s="5"/>
    </row>
    <row r="249" spans="1:27" x14ac:dyDescent="0.2">
      <c r="A249" s="5" t="s">
        <v>827</v>
      </c>
      <c r="B249" s="5" t="s">
        <v>828</v>
      </c>
      <c r="C249" s="5" t="s">
        <v>829</v>
      </c>
      <c r="D249" s="5" t="s">
        <v>830</v>
      </c>
      <c r="E249" s="6"/>
      <c r="F249" s="6">
        <v>3.0314967050826602E-2</v>
      </c>
      <c r="G249" s="6">
        <v>0.97982749326145502</v>
      </c>
      <c r="H249" s="6">
        <v>-3.7111282348632799E-2</v>
      </c>
      <c r="I249" s="5">
        <v>-2.6521107190264601E-2</v>
      </c>
      <c r="J249" s="5">
        <v>15.097659999999999</v>
      </c>
      <c r="K249" s="5">
        <v>14.586790000000001</v>
      </c>
      <c r="L249" s="5">
        <v>14.89569</v>
      </c>
      <c r="M249" s="5">
        <v>14.193149999999999</v>
      </c>
      <c r="N249" s="5">
        <v>15.476459999999999</v>
      </c>
      <c r="O249" s="5">
        <v>14.799189999999999</v>
      </c>
      <c r="P249" s="5">
        <v>10</v>
      </c>
      <c r="Q249" s="5">
        <v>10</v>
      </c>
      <c r="R249" s="5">
        <v>8</v>
      </c>
      <c r="S249" s="5">
        <v>19</v>
      </c>
      <c r="T249" s="5">
        <v>19</v>
      </c>
      <c r="U249" s="5">
        <v>15.3</v>
      </c>
      <c r="V249" s="5">
        <v>69.265000000000001</v>
      </c>
      <c r="W249" s="5">
        <v>0</v>
      </c>
      <c r="X249" s="5">
        <v>18.443000000000001</v>
      </c>
      <c r="Y249" s="5">
        <v>363560000</v>
      </c>
      <c r="Z249" s="5">
        <v>33</v>
      </c>
      <c r="AA249" s="5"/>
    </row>
    <row r="250" spans="1:27" x14ac:dyDescent="0.2">
      <c r="A250" s="5" t="s">
        <v>831</v>
      </c>
      <c r="B250" s="5" t="s">
        <v>831</v>
      </c>
      <c r="C250" s="5" t="s">
        <v>832</v>
      </c>
      <c r="D250" s="5" t="s">
        <v>833</v>
      </c>
      <c r="E250" s="6"/>
      <c r="F250" s="6">
        <v>4.2923249134211201E-2</v>
      </c>
      <c r="G250" s="6">
        <v>0.97728648648648697</v>
      </c>
      <c r="H250" s="6">
        <v>-3.7411371866863198E-2</v>
      </c>
      <c r="I250" s="5">
        <v>-2.9039480680676001E-2</v>
      </c>
      <c r="J250" s="5">
        <v>19.19378</v>
      </c>
      <c r="K250" s="5">
        <v>18.38466</v>
      </c>
      <c r="L250" s="5">
        <v>19.172370000000001</v>
      </c>
      <c r="M250" s="5">
        <v>18.683509999999998</v>
      </c>
      <c r="N250" s="5">
        <v>19.066520000000001</v>
      </c>
      <c r="O250" s="5">
        <v>18.888549999999999</v>
      </c>
      <c r="P250" s="5">
        <v>5</v>
      </c>
      <c r="Q250" s="5">
        <v>5</v>
      </c>
      <c r="R250" s="5">
        <v>5</v>
      </c>
      <c r="S250" s="5">
        <v>47.8</v>
      </c>
      <c r="T250" s="5">
        <v>47.8</v>
      </c>
      <c r="U250" s="5">
        <v>47.8</v>
      </c>
      <c r="V250" s="5">
        <v>15.147</v>
      </c>
      <c r="W250" s="5">
        <v>0</v>
      </c>
      <c r="X250" s="5">
        <v>32.99</v>
      </c>
      <c r="Y250" s="5">
        <v>964280000</v>
      </c>
      <c r="Z250" s="5">
        <v>67</v>
      </c>
      <c r="AA250" s="5"/>
    </row>
    <row r="251" spans="1:27" x14ac:dyDescent="0.2">
      <c r="A251" s="5" t="s">
        <v>834</v>
      </c>
      <c r="B251" s="5" t="s">
        <v>834</v>
      </c>
      <c r="C251" s="5" t="s">
        <v>835</v>
      </c>
      <c r="D251" s="5" t="s">
        <v>836</v>
      </c>
      <c r="E251" s="6"/>
      <c r="F251" s="6">
        <v>8.7434438678722706E-2</v>
      </c>
      <c r="G251" s="6">
        <v>0.96640000000000004</v>
      </c>
      <c r="H251" s="6">
        <v>-5.1012039184570299E-2</v>
      </c>
      <c r="I251" s="5">
        <v>-4.2256815756214497E-2</v>
      </c>
      <c r="J251" s="5">
        <v>17.51144</v>
      </c>
      <c r="K251" s="5">
        <v>17.94398</v>
      </c>
      <c r="L251" s="5">
        <v>17.946999999999999</v>
      </c>
      <c r="M251" s="5">
        <v>17.872530000000001</v>
      </c>
      <c r="N251" s="5">
        <v>17.45458</v>
      </c>
      <c r="O251" s="5">
        <v>17.922270000000001</v>
      </c>
      <c r="P251" s="5">
        <v>4</v>
      </c>
      <c r="Q251" s="5">
        <v>4</v>
      </c>
      <c r="R251" s="5">
        <v>4</v>
      </c>
      <c r="S251" s="5">
        <v>8.6</v>
      </c>
      <c r="T251" s="5">
        <v>8.6</v>
      </c>
      <c r="U251" s="5">
        <v>8.6</v>
      </c>
      <c r="V251" s="5">
        <v>51.789000000000001</v>
      </c>
      <c r="W251" s="5">
        <v>0</v>
      </c>
      <c r="X251" s="5">
        <v>301.23</v>
      </c>
      <c r="Y251" s="5">
        <v>5857700000</v>
      </c>
      <c r="Z251" s="5">
        <v>109</v>
      </c>
      <c r="AA251" s="5"/>
    </row>
    <row r="252" spans="1:27" x14ac:dyDescent="0.2">
      <c r="A252" s="5" t="s">
        <v>837</v>
      </c>
      <c r="B252" s="5" t="s">
        <v>837</v>
      </c>
      <c r="C252" s="5" t="s">
        <v>838</v>
      </c>
      <c r="D252" s="5" t="s">
        <v>839</v>
      </c>
      <c r="E252" s="6"/>
      <c r="F252" s="6">
        <v>2.8254057286900901E-2</v>
      </c>
      <c r="G252" s="6">
        <v>0.963184782608696</v>
      </c>
      <c r="H252" s="6">
        <v>-7.0345242818197207E-2</v>
      </c>
      <c r="I252" s="5">
        <v>-3.8306344600289997E-2</v>
      </c>
      <c r="J252" s="5">
        <v>10.86523</v>
      </c>
      <c r="K252" s="5">
        <v>12.24592</v>
      </c>
      <c r="L252" s="5">
        <v>12.85202</v>
      </c>
      <c r="M252" s="5">
        <v>10.743980000000001</v>
      </c>
      <c r="N252" s="5">
        <v>12.67482</v>
      </c>
      <c r="O252" s="5">
        <v>12.33333</v>
      </c>
      <c r="P252" s="5">
        <v>3</v>
      </c>
      <c r="Q252" s="5">
        <v>3</v>
      </c>
      <c r="R252" s="5">
        <v>3</v>
      </c>
      <c r="S252" s="5">
        <v>18.3</v>
      </c>
      <c r="T252" s="5">
        <v>18.3</v>
      </c>
      <c r="U252" s="5">
        <v>18.3</v>
      </c>
      <c r="V252" s="5">
        <v>33.880000000000003</v>
      </c>
      <c r="W252" s="5">
        <v>0</v>
      </c>
      <c r="X252" s="5">
        <v>3.5724</v>
      </c>
      <c r="Y252" s="5">
        <v>39133000</v>
      </c>
      <c r="Z252" s="5">
        <v>3</v>
      </c>
      <c r="AA252" s="5"/>
    </row>
    <row r="253" spans="1:27" x14ac:dyDescent="0.2">
      <c r="A253" s="5" t="s">
        <v>840</v>
      </c>
      <c r="B253" s="5" t="s">
        <v>840</v>
      </c>
      <c r="C253" s="5" t="s">
        <v>841</v>
      </c>
      <c r="D253" s="5" t="s">
        <v>842</v>
      </c>
      <c r="E253" s="6"/>
      <c r="F253" s="6">
        <v>6.0499711069841498E-2</v>
      </c>
      <c r="G253" s="6">
        <v>0.94340782122904998</v>
      </c>
      <c r="H253" s="6">
        <v>-0.101728121439615</v>
      </c>
      <c r="I253" s="5">
        <v>-6.4746026300918094E-2</v>
      </c>
      <c r="J253" s="5">
        <v>11.388859999999999</v>
      </c>
      <c r="K253" s="5">
        <v>11.02788</v>
      </c>
      <c r="L253" s="5">
        <v>12.69605</v>
      </c>
      <c r="M253" s="5">
        <v>11.092359999999999</v>
      </c>
      <c r="N253" s="5">
        <v>11.742509999999999</v>
      </c>
      <c r="O253" s="5">
        <v>11.97274</v>
      </c>
      <c r="P253" s="5">
        <v>2</v>
      </c>
      <c r="Q253" s="5">
        <v>2</v>
      </c>
      <c r="R253" s="5">
        <v>2</v>
      </c>
      <c r="S253" s="5">
        <v>7.9</v>
      </c>
      <c r="T253" s="5">
        <v>7.9</v>
      </c>
      <c r="U253" s="5">
        <v>7.9</v>
      </c>
      <c r="V253" s="5">
        <v>52.601999999999997</v>
      </c>
      <c r="W253" s="5">
        <v>0</v>
      </c>
      <c r="X253" s="5">
        <v>5.1184000000000003</v>
      </c>
      <c r="Y253" s="5">
        <v>5674300</v>
      </c>
      <c r="Z253" s="5">
        <v>4</v>
      </c>
      <c r="AA253" s="5"/>
    </row>
    <row r="254" spans="1:27" x14ac:dyDescent="0.2">
      <c r="A254" s="5" t="s">
        <v>843</v>
      </c>
      <c r="B254" s="5" t="s">
        <v>843</v>
      </c>
      <c r="C254" s="5" t="s">
        <v>844</v>
      </c>
      <c r="D254" s="5" t="s">
        <v>845</v>
      </c>
      <c r="E254" s="6"/>
      <c r="F254" s="6">
        <v>3.1884518987076602E-2</v>
      </c>
      <c r="G254" s="6">
        <v>0.95946961325966895</v>
      </c>
      <c r="H254" s="6">
        <v>-0.106307029724121</v>
      </c>
      <c r="I254" s="5">
        <v>-5.0058484637475198E-2</v>
      </c>
      <c r="J254" s="5">
        <v>10.877359999999999</v>
      </c>
      <c r="K254" s="5">
        <v>11.33671</v>
      </c>
      <c r="L254" s="5">
        <v>13.341839999999999</v>
      </c>
      <c r="M254" s="5">
        <v>10.22261</v>
      </c>
      <c r="N254" s="5">
        <v>13.082090000000001</v>
      </c>
      <c r="O254" s="5">
        <v>11.93229</v>
      </c>
      <c r="P254" s="5">
        <v>2</v>
      </c>
      <c r="Q254" s="5">
        <v>2</v>
      </c>
      <c r="R254" s="5">
        <v>2</v>
      </c>
      <c r="S254" s="5">
        <v>10.199999999999999</v>
      </c>
      <c r="T254" s="5">
        <v>10.199999999999999</v>
      </c>
      <c r="U254" s="5">
        <v>10.199999999999999</v>
      </c>
      <c r="V254" s="5">
        <v>39.363</v>
      </c>
      <c r="W254" s="5">
        <v>0</v>
      </c>
      <c r="X254" s="5">
        <v>5.0507999999999997</v>
      </c>
      <c r="Y254" s="5">
        <v>69682000</v>
      </c>
      <c r="Z254" s="5">
        <v>15</v>
      </c>
      <c r="AA254" s="5"/>
    </row>
    <row r="255" spans="1:27" x14ac:dyDescent="0.2">
      <c r="A255" s="5" t="s">
        <v>846</v>
      </c>
      <c r="B255" s="5" t="s">
        <v>847</v>
      </c>
      <c r="C255" s="5" t="s">
        <v>848</v>
      </c>
      <c r="D255" s="5" t="s">
        <v>849</v>
      </c>
      <c r="E255" s="6"/>
      <c r="F255" s="6">
        <v>7.0364326706865196E-2</v>
      </c>
      <c r="G255" s="6">
        <v>0.94107865168539295</v>
      </c>
      <c r="H255" s="6">
        <v>-0.108502070109051</v>
      </c>
      <c r="I255" s="5">
        <v>-7.1667007350309606E-2</v>
      </c>
      <c r="J255" s="5">
        <v>12.4352</v>
      </c>
      <c r="K255" s="5">
        <v>13.248860000000001</v>
      </c>
      <c r="L255" s="5">
        <v>11.522309999999999</v>
      </c>
      <c r="M255" s="5">
        <v>12.277799999999999</v>
      </c>
      <c r="N255" s="5">
        <v>12.08647</v>
      </c>
      <c r="O255" s="5">
        <v>12.5166</v>
      </c>
      <c r="P255" s="5">
        <v>3</v>
      </c>
      <c r="Q255" s="5">
        <v>3</v>
      </c>
      <c r="R255" s="5">
        <v>3</v>
      </c>
      <c r="S255" s="5">
        <v>11.1</v>
      </c>
      <c r="T255" s="5">
        <v>11.1</v>
      </c>
      <c r="U255" s="5">
        <v>11.1</v>
      </c>
      <c r="V255" s="5">
        <v>31.419</v>
      </c>
      <c r="W255" s="5">
        <v>0</v>
      </c>
      <c r="X255" s="5">
        <v>5.2625000000000002</v>
      </c>
      <c r="Y255" s="5">
        <v>62028000</v>
      </c>
      <c r="Z255" s="5">
        <v>7</v>
      </c>
      <c r="AA255" s="5"/>
    </row>
    <row r="256" spans="1:27" x14ac:dyDescent="0.2">
      <c r="A256" s="5" t="s">
        <v>850</v>
      </c>
      <c r="B256" s="5" t="s">
        <v>850</v>
      </c>
      <c r="C256" s="5" t="s">
        <v>851</v>
      </c>
      <c r="D256" s="5" t="s">
        <v>852</v>
      </c>
      <c r="E256" s="6"/>
      <c r="F256" s="6">
        <v>3.3099246033318902E-2</v>
      </c>
      <c r="G256" s="6">
        <v>0.95502222222222199</v>
      </c>
      <c r="H256" s="6">
        <v>-0.12619717915852899</v>
      </c>
      <c r="I256" s="5">
        <v>-5.6143995415777199E-2</v>
      </c>
      <c r="J256" s="5">
        <v>13.120139999999999</v>
      </c>
      <c r="K256" s="5">
        <v>11.53776</v>
      </c>
      <c r="L256" s="5">
        <v>12.64758</v>
      </c>
      <c r="M256" s="5">
        <v>13.41084</v>
      </c>
      <c r="N256" s="5">
        <v>13.51876</v>
      </c>
      <c r="O256" s="5">
        <v>9.9973030000000005</v>
      </c>
      <c r="P256" s="5">
        <v>3</v>
      </c>
      <c r="Q256" s="5">
        <v>3</v>
      </c>
      <c r="R256" s="5">
        <v>3</v>
      </c>
      <c r="S256" s="5">
        <v>5.0999999999999996</v>
      </c>
      <c r="T256" s="5">
        <v>5.0999999999999996</v>
      </c>
      <c r="U256" s="5">
        <v>5.0999999999999996</v>
      </c>
      <c r="V256" s="5">
        <v>79.83</v>
      </c>
      <c r="W256" s="5">
        <v>0</v>
      </c>
      <c r="X256" s="5">
        <v>9.6929999999999996</v>
      </c>
      <c r="Y256" s="5">
        <v>103090000</v>
      </c>
      <c r="Z256" s="5">
        <v>29</v>
      </c>
      <c r="AA256" s="5"/>
    </row>
    <row r="257" spans="1:27" x14ac:dyDescent="0.2">
      <c r="A257" s="5" t="s">
        <v>853</v>
      </c>
      <c r="B257" s="5" t="s">
        <v>853</v>
      </c>
      <c r="C257" s="5" t="s">
        <v>710</v>
      </c>
      <c r="D257" s="5" t="s">
        <v>854</v>
      </c>
      <c r="E257" s="6"/>
      <c r="F257" s="6">
        <v>7.3550314333445693E-2</v>
      </c>
      <c r="G257" s="6">
        <v>0.93517714285714304</v>
      </c>
      <c r="H257" s="6">
        <v>-0.13321940104166399</v>
      </c>
      <c r="I257" s="5">
        <v>-8.2806495344891304E-2</v>
      </c>
      <c r="J257" s="5">
        <v>19.763210000000001</v>
      </c>
      <c r="K257" s="5">
        <v>19.198869999999999</v>
      </c>
      <c r="L257" s="5">
        <v>19.262889999999999</v>
      </c>
      <c r="M257" s="5">
        <v>18.119540000000001</v>
      </c>
      <c r="N257" s="5">
        <v>19.97512</v>
      </c>
      <c r="O257" s="5">
        <v>19.73066</v>
      </c>
      <c r="P257" s="5">
        <v>3</v>
      </c>
      <c r="Q257" s="5">
        <v>3</v>
      </c>
      <c r="R257" s="5">
        <v>2</v>
      </c>
      <c r="S257" s="5">
        <v>23.4</v>
      </c>
      <c r="T257" s="5">
        <v>23.4</v>
      </c>
      <c r="U257" s="5">
        <v>15</v>
      </c>
      <c r="V257" s="5">
        <v>11.614000000000001</v>
      </c>
      <c r="W257" s="5">
        <v>0</v>
      </c>
      <c r="X257" s="5">
        <v>54.860999999999997</v>
      </c>
      <c r="Y257" s="5">
        <v>2473300000</v>
      </c>
      <c r="Z257" s="5">
        <v>124</v>
      </c>
      <c r="AA257" s="5"/>
    </row>
    <row r="258" spans="1:27" x14ac:dyDescent="0.2">
      <c r="A258" s="5" t="s">
        <v>855</v>
      </c>
      <c r="B258" s="5" t="s">
        <v>855</v>
      </c>
      <c r="C258" s="5" t="s">
        <v>856</v>
      </c>
      <c r="D258" s="5" t="s">
        <v>857</v>
      </c>
      <c r="E258" s="6"/>
      <c r="F258" s="6">
        <v>3.09401973475627E-2</v>
      </c>
      <c r="G258" s="6">
        <v>0.95733704735376002</v>
      </c>
      <c r="H258" s="6">
        <v>-0.138044675191242</v>
      </c>
      <c r="I258" s="5">
        <v>-5.5725338722941199E-2</v>
      </c>
      <c r="J258" s="5">
        <v>10.47597</v>
      </c>
      <c r="K258" s="5">
        <v>12.844989999999999</v>
      </c>
      <c r="L258" s="5">
        <v>12.273669999999999</v>
      </c>
      <c r="M258" s="5">
        <v>13.268319999999999</v>
      </c>
      <c r="N258" s="5">
        <v>12.755000000000001</v>
      </c>
      <c r="O258" s="5">
        <v>9.1571680000000004</v>
      </c>
      <c r="P258" s="5">
        <v>2</v>
      </c>
      <c r="Q258" s="5">
        <v>2</v>
      </c>
      <c r="R258" s="5">
        <v>2</v>
      </c>
      <c r="S258" s="5">
        <v>5.6</v>
      </c>
      <c r="T258" s="5">
        <v>5.6</v>
      </c>
      <c r="U258" s="5">
        <v>5.6</v>
      </c>
      <c r="V258" s="5">
        <v>65.222999999999999</v>
      </c>
      <c r="W258" s="5">
        <v>0</v>
      </c>
      <c r="X258" s="5">
        <v>40.765000000000001</v>
      </c>
      <c r="Y258" s="5">
        <v>49943000</v>
      </c>
      <c r="Z258" s="5">
        <v>6</v>
      </c>
      <c r="AA258" s="5"/>
    </row>
    <row r="259" spans="1:27" x14ac:dyDescent="0.2">
      <c r="A259" s="5" t="s">
        <v>858</v>
      </c>
      <c r="B259" s="5" t="s">
        <v>859</v>
      </c>
      <c r="C259" s="5" t="s">
        <v>860</v>
      </c>
      <c r="D259" s="5" t="s">
        <v>861</v>
      </c>
      <c r="E259" s="6"/>
      <c r="F259" s="6">
        <v>0.10795549715295</v>
      </c>
      <c r="G259" s="6">
        <v>0.91657803468208099</v>
      </c>
      <c r="H259" s="6">
        <v>-0.14324887593587099</v>
      </c>
      <c r="I259" s="5">
        <v>-9.7795320607633393E-2</v>
      </c>
      <c r="J259" s="5">
        <v>15.526899999999999</v>
      </c>
      <c r="K259" s="5">
        <v>16.301100000000002</v>
      </c>
      <c r="L259" s="5">
        <v>17.00253</v>
      </c>
      <c r="M259" s="5">
        <v>15.835850000000001</v>
      </c>
      <c r="N259" s="5">
        <v>16.090720000000001</v>
      </c>
      <c r="O259" s="5">
        <v>16.474209999999999</v>
      </c>
      <c r="P259" s="5">
        <v>8</v>
      </c>
      <c r="Q259" s="5">
        <v>8</v>
      </c>
      <c r="R259" s="5">
        <v>8</v>
      </c>
      <c r="S259" s="5">
        <v>20.8</v>
      </c>
      <c r="T259" s="5">
        <v>20.8</v>
      </c>
      <c r="U259" s="5">
        <v>20.8</v>
      </c>
      <c r="V259" s="5">
        <v>50.545000000000002</v>
      </c>
      <c r="W259" s="5">
        <v>0</v>
      </c>
      <c r="X259" s="5">
        <v>137.51</v>
      </c>
      <c r="Y259" s="5">
        <v>567190000</v>
      </c>
      <c r="Z259" s="5">
        <v>47</v>
      </c>
      <c r="AA259" s="5"/>
    </row>
    <row r="260" spans="1:27" x14ac:dyDescent="0.2">
      <c r="A260" s="5" t="s">
        <v>862</v>
      </c>
      <c r="B260" s="5" t="s">
        <v>862</v>
      </c>
      <c r="C260" s="5" t="s">
        <v>863</v>
      </c>
      <c r="D260" s="5" t="s">
        <v>864</v>
      </c>
      <c r="E260" s="6"/>
      <c r="F260" s="6">
        <v>0.16238514411925201</v>
      </c>
      <c r="G260" s="6">
        <v>0.91128023598820096</v>
      </c>
      <c r="H260" s="6">
        <v>-0.14681498209635499</v>
      </c>
      <c r="I260" s="5">
        <v>-0.10961620889257501</v>
      </c>
      <c r="J260" s="5">
        <v>17.420809999999999</v>
      </c>
      <c r="K260" s="5">
        <v>18.186330000000002</v>
      </c>
      <c r="L260" s="5">
        <v>18.196870000000001</v>
      </c>
      <c r="M260" s="5">
        <v>17.405429999999999</v>
      </c>
      <c r="N260" s="5">
        <v>18.17332</v>
      </c>
      <c r="O260" s="5">
        <v>17.78481</v>
      </c>
      <c r="P260" s="5">
        <v>12</v>
      </c>
      <c r="Q260" s="5">
        <v>3</v>
      </c>
      <c r="R260" s="5">
        <v>3</v>
      </c>
      <c r="S260" s="5">
        <v>37.4</v>
      </c>
      <c r="T260" s="5">
        <v>12.5</v>
      </c>
      <c r="U260" s="5">
        <v>12.5</v>
      </c>
      <c r="V260" s="5">
        <v>42.018999999999998</v>
      </c>
      <c r="W260" s="5">
        <v>0</v>
      </c>
      <c r="X260" s="5">
        <v>94.248999999999995</v>
      </c>
      <c r="Y260" s="5">
        <v>6015500000</v>
      </c>
      <c r="Z260" s="5">
        <v>79</v>
      </c>
      <c r="AA260" s="5"/>
    </row>
    <row r="261" spans="1:27" x14ac:dyDescent="0.2">
      <c r="A261" s="5" t="s">
        <v>865</v>
      </c>
      <c r="B261" s="5" t="s">
        <v>866</v>
      </c>
      <c r="C261" s="5" t="s">
        <v>867</v>
      </c>
      <c r="D261" s="5" t="s">
        <v>868</v>
      </c>
      <c r="E261" s="6"/>
      <c r="F261" s="6">
        <v>0.31224676593192002</v>
      </c>
      <c r="G261" s="6">
        <v>0.90793993993994004</v>
      </c>
      <c r="H261" s="6">
        <v>-0.150062561035156</v>
      </c>
      <c r="I261" s="5">
        <v>-0.127276960474696</v>
      </c>
      <c r="J261" s="5">
        <v>18.07968</v>
      </c>
      <c r="K261" s="5">
        <v>18.605429999999998</v>
      </c>
      <c r="L261" s="5">
        <v>18.617560000000001</v>
      </c>
      <c r="M261" s="5">
        <v>18.2864</v>
      </c>
      <c r="N261" s="5">
        <v>18.325849999999999</v>
      </c>
      <c r="O261" s="5">
        <v>18.24024</v>
      </c>
      <c r="P261" s="5">
        <v>17</v>
      </c>
      <c r="Q261" s="5">
        <v>17</v>
      </c>
      <c r="R261" s="5">
        <v>17</v>
      </c>
      <c r="S261" s="5">
        <v>26.1</v>
      </c>
      <c r="T261" s="5">
        <v>26.1</v>
      </c>
      <c r="U261" s="5">
        <v>26.1</v>
      </c>
      <c r="V261" s="5">
        <v>96.001000000000005</v>
      </c>
      <c r="W261" s="5">
        <v>0</v>
      </c>
      <c r="X261" s="5">
        <v>323.31</v>
      </c>
      <c r="Y261" s="5">
        <v>7305100000</v>
      </c>
      <c r="Z261" s="5">
        <v>231</v>
      </c>
      <c r="AA261" s="5"/>
    </row>
    <row r="262" spans="1:27" x14ac:dyDescent="0.2">
      <c r="A262" s="5" t="s">
        <v>869</v>
      </c>
      <c r="B262" s="5" t="s">
        <v>870</v>
      </c>
      <c r="C262" s="5" t="s">
        <v>871</v>
      </c>
      <c r="D262" s="5" t="s">
        <v>872</v>
      </c>
      <c r="E262" s="6"/>
      <c r="F262" s="6">
        <v>8.9334937726755895E-2</v>
      </c>
      <c r="G262" s="6">
        <v>0.91782028985507202</v>
      </c>
      <c r="H262" s="6">
        <v>-0.15556399027506501</v>
      </c>
      <c r="I262" s="5">
        <v>-9.6141058591120696E-2</v>
      </c>
      <c r="J262" s="5">
        <v>11.456300000000001</v>
      </c>
      <c r="K262" s="5">
        <v>12.73409</v>
      </c>
      <c r="L262" s="5">
        <v>11.67014</v>
      </c>
      <c r="M262" s="5">
        <v>11.815899999999999</v>
      </c>
      <c r="N262" s="5">
        <v>12.612019999999999</v>
      </c>
      <c r="O262" s="5">
        <v>10.965909999999999</v>
      </c>
      <c r="P262" s="5">
        <v>8</v>
      </c>
      <c r="Q262" s="5">
        <v>8</v>
      </c>
      <c r="R262" s="5">
        <v>5</v>
      </c>
      <c r="S262" s="5">
        <v>11.3</v>
      </c>
      <c r="T262" s="5">
        <v>11.3</v>
      </c>
      <c r="U262" s="5">
        <v>8</v>
      </c>
      <c r="V262" s="5">
        <v>97.278000000000006</v>
      </c>
      <c r="W262" s="5">
        <v>0</v>
      </c>
      <c r="X262" s="5">
        <v>52.435000000000002</v>
      </c>
      <c r="Y262" s="5">
        <v>124110000</v>
      </c>
      <c r="Z262" s="5">
        <v>14</v>
      </c>
      <c r="AA262" s="5"/>
    </row>
    <row r="263" spans="1:27" x14ac:dyDescent="0.2">
      <c r="A263" s="5" t="s">
        <v>873</v>
      </c>
      <c r="B263" s="5" t="s">
        <v>873</v>
      </c>
      <c r="C263" s="5" t="s">
        <v>874</v>
      </c>
      <c r="D263" s="5" t="s">
        <v>875</v>
      </c>
      <c r="E263" s="6"/>
      <c r="F263" s="6">
        <v>0.70240811414652904</v>
      </c>
      <c r="G263" s="6">
        <v>0.86546250000000002</v>
      </c>
      <c r="H263" s="6">
        <v>-0.18704605102539101</v>
      </c>
      <c r="I263" s="5">
        <v>-0.16734806119248499</v>
      </c>
      <c r="J263" s="5">
        <v>21.085229999999999</v>
      </c>
      <c r="K263" s="5">
        <v>21.395399999999999</v>
      </c>
      <c r="L263" s="5">
        <v>21.363320000000002</v>
      </c>
      <c r="M263" s="5">
        <v>20.973939999999999</v>
      </c>
      <c r="N263" s="5">
        <v>21.194579999999998</v>
      </c>
      <c r="O263" s="5">
        <v>21.11429</v>
      </c>
      <c r="P263" s="5">
        <v>16</v>
      </c>
      <c r="Q263" s="5">
        <v>3</v>
      </c>
      <c r="R263" s="5">
        <v>3</v>
      </c>
      <c r="S263" s="5">
        <v>40.4</v>
      </c>
      <c r="T263" s="5">
        <v>7.6</v>
      </c>
      <c r="U263" s="5">
        <v>7.6</v>
      </c>
      <c r="V263" s="5">
        <v>49.923999999999999</v>
      </c>
      <c r="W263" s="5">
        <v>0</v>
      </c>
      <c r="X263" s="5">
        <v>32.119999999999997</v>
      </c>
      <c r="Y263" s="5">
        <v>22675000000</v>
      </c>
      <c r="Z263" s="5">
        <v>162</v>
      </c>
      <c r="AA263" s="5"/>
    </row>
    <row r="264" spans="1:27" x14ac:dyDescent="0.2">
      <c r="A264" s="5" t="s">
        <v>876</v>
      </c>
      <c r="B264" s="5" t="s">
        <v>876</v>
      </c>
      <c r="C264" s="5" t="s">
        <v>877</v>
      </c>
      <c r="D264" s="5" t="s">
        <v>878</v>
      </c>
      <c r="E264" s="6"/>
      <c r="F264" s="6">
        <v>0.61900293730408495</v>
      </c>
      <c r="G264" s="6">
        <v>0.85287619047619001</v>
      </c>
      <c r="H264" s="6">
        <v>-0.20604832967122499</v>
      </c>
      <c r="I264" s="5">
        <v>-0.179256755896464</v>
      </c>
      <c r="J264" s="5">
        <v>15.96116</v>
      </c>
      <c r="K264" s="5">
        <v>16.255990000000001</v>
      </c>
      <c r="L264" s="5">
        <v>16.314810000000001</v>
      </c>
      <c r="M264" s="5">
        <v>16.120290000000001</v>
      </c>
      <c r="N264" s="5">
        <v>16.01698</v>
      </c>
      <c r="O264" s="5">
        <v>15.77655</v>
      </c>
      <c r="P264" s="5">
        <v>2</v>
      </c>
      <c r="Q264" s="5">
        <v>2</v>
      </c>
      <c r="R264" s="5">
        <v>2</v>
      </c>
      <c r="S264" s="5">
        <v>9</v>
      </c>
      <c r="T264" s="5">
        <v>9</v>
      </c>
      <c r="U264" s="5">
        <v>9</v>
      </c>
      <c r="V264" s="5">
        <v>37.436</v>
      </c>
      <c r="W264" s="5">
        <v>0</v>
      </c>
      <c r="X264" s="5">
        <v>34.899000000000001</v>
      </c>
      <c r="Y264" s="5">
        <v>557690000</v>
      </c>
      <c r="Z264" s="5">
        <v>29</v>
      </c>
      <c r="AA264" s="5"/>
    </row>
    <row r="265" spans="1:27" x14ac:dyDescent="0.2">
      <c r="A265" s="5" t="s">
        <v>879</v>
      </c>
      <c r="B265" s="5" t="s">
        <v>880</v>
      </c>
      <c r="C265" s="5" t="s">
        <v>881</v>
      </c>
      <c r="D265" s="5" t="s">
        <v>882</v>
      </c>
      <c r="E265" s="6"/>
      <c r="F265" s="6">
        <v>0.293650509714379</v>
      </c>
      <c r="G265" s="6">
        <v>0.87053538461538504</v>
      </c>
      <c r="H265" s="6">
        <v>-0.20986874898274599</v>
      </c>
      <c r="I265" s="5">
        <v>-0.16612451866553901</v>
      </c>
      <c r="J265" s="5">
        <v>19.879619999999999</v>
      </c>
      <c r="K265" s="5">
        <v>19.978770000000001</v>
      </c>
      <c r="L265" s="5">
        <v>20.713200000000001</v>
      </c>
      <c r="M265" s="5">
        <v>19.994309999999999</v>
      </c>
      <c r="N265" s="5">
        <v>19.95083</v>
      </c>
      <c r="O265" s="5">
        <v>19.996839999999999</v>
      </c>
      <c r="P265" s="5">
        <v>15</v>
      </c>
      <c r="Q265" s="5">
        <v>15</v>
      </c>
      <c r="R265" s="5">
        <v>5</v>
      </c>
      <c r="S265" s="5">
        <v>49.9</v>
      </c>
      <c r="T265" s="5">
        <v>49.9</v>
      </c>
      <c r="U265" s="5">
        <v>16.8</v>
      </c>
      <c r="V265" s="5">
        <v>41.792000000000002</v>
      </c>
      <c r="W265" s="5">
        <v>0</v>
      </c>
      <c r="X265" s="5">
        <v>323.31</v>
      </c>
      <c r="Y265" s="5">
        <v>29597000000</v>
      </c>
      <c r="Z265" s="5">
        <v>464</v>
      </c>
      <c r="AA265" s="5"/>
    </row>
    <row r="266" spans="1:27" x14ac:dyDescent="0.2">
      <c r="A266" s="5" t="s">
        <v>883</v>
      </c>
      <c r="B266" s="5" t="s">
        <v>883</v>
      </c>
      <c r="C266" s="5" t="s">
        <v>884</v>
      </c>
      <c r="D266" s="5" t="s">
        <v>885</v>
      </c>
      <c r="E266" s="6"/>
      <c r="F266" s="6">
        <v>0.26602998869064298</v>
      </c>
      <c r="G266" s="6">
        <v>0.87052173913043496</v>
      </c>
      <c r="H266" s="6">
        <v>-0.21282641092936</v>
      </c>
      <c r="I266" s="5">
        <v>-0.16155743206985901</v>
      </c>
      <c r="J266" s="5">
        <v>21.893650000000001</v>
      </c>
      <c r="K266" s="5">
        <v>22.73404</v>
      </c>
      <c r="L266" s="5">
        <v>22.08475</v>
      </c>
      <c r="M266" s="5">
        <v>21.81448</v>
      </c>
      <c r="N266" s="5">
        <v>22.403479999999998</v>
      </c>
      <c r="O266" s="5">
        <v>21.856000000000002</v>
      </c>
      <c r="P266" s="5">
        <v>6</v>
      </c>
      <c r="Q266" s="5">
        <v>6</v>
      </c>
      <c r="R266" s="5">
        <v>6</v>
      </c>
      <c r="S266" s="5">
        <v>50</v>
      </c>
      <c r="T266" s="5">
        <v>50</v>
      </c>
      <c r="U266" s="5">
        <v>50</v>
      </c>
      <c r="V266" s="5">
        <v>8.2037999999999993</v>
      </c>
      <c r="W266" s="5">
        <v>0</v>
      </c>
      <c r="X266" s="5">
        <v>37.447000000000003</v>
      </c>
      <c r="Y266" s="5">
        <v>2615800000</v>
      </c>
      <c r="Z266" s="5">
        <v>57</v>
      </c>
      <c r="AA266" s="5"/>
    </row>
    <row r="267" spans="1:27" x14ac:dyDescent="0.2">
      <c r="A267" s="5" t="s">
        <v>886</v>
      </c>
      <c r="B267" s="5" t="s">
        <v>886</v>
      </c>
      <c r="C267" s="5" t="s">
        <v>887</v>
      </c>
      <c r="D267" s="5" t="s">
        <v>888</v>
      </c>
      <c r="E267" s="6"/>
      <c r="F267" s="6">
        <v>5.8179778968527003E-2</v>
      </c>
      <c r="G267" s="6">
        <v>0.91858139534883698</v>
      </c>
      <c r="H267" s="6">
        <v>-0.24347496032714799</v>
      </c>
      <c r="I267" s="5">
        <v>-0.101406411339815</v>
      </c>
      <c r="J267" s="5">
        <v>13.58362</v>
      </c>
      <c r="K267" s="5">
        <v>13.36919</v>
      </c>
      <c r="L267" s="5">
        <v>15.00849</v>
      </c>
      <c r="M267" s="5">
        <v>11.24277</v>
      </c>
      <c r="N267" s="5">
        <v>15.62936</v>
      </c>
      <c r="O267" s="5">
        <v>14.358739999999999</v>
      </c>
      <c r="P267" s="5">
        <v>4</v>
      </c>
      <c r="Q267" s="5">
        <v>4</v>
      </c>
      <c r="R267" s="5">
        <v>4</v>
      </c>
      <c r="S267" s="5">
        <v>28.8</v>
      </c>
      <c r="T267" s="5">
        <v>28.8</v>
      </c>
      <c r="U267" s="5">
        <v>28.8</v>
      </c>
      <c r="V267" s="5">
        <v>25.035</v>
      </c>
      <c r="W267" s="5">
        <v>0</v>
      </c>
      <c r="X267" s="5">
        <v>22.312999999999999</v>
      </c>
      <c r="Y267" s="5">
        <v>97932000</v>
      </c>
      <c r="Z267" s="5">
        <v>18</v>
      </c>
      <c r="AA267" s="5"/>
    </row>
    <row r="268" spans="1:27" x14ac:dyDescent="0.2">
      <c r="A268" s="5" t="s">
        <v>889</v>
      </c>
      <c r="B268" s="5" t="s">
        <v>889</v>
      </c>
      <c r="C268" s="5" t="s">
        <v>890</v>
      </c>
      <c r="D268" s="5" t="s">
        <v>891</v>
      </c>
      <c r="E268" s="6"/>
      <c r="F268" s="6">
        <v>3.4553806626860903E-2</v>
      </c>
      <c r="G268" s="6">
        <v>0.93673239436619704</v>
      </c>
      <c r="H268" s="6">
        <v>-0.24900404612223201</v>
      </c>
      <c r="I268" s="5">
        <v>-7.25542055608763E-2</v>
      </c>
      <c r="J268" s="5">
        <v>11.95209</v>
      </c>
      <c r="K268" s="5">
        <v>16.922799999999999</v>
      </c>
      <c r="L268" s="5">
        <v>16.288699999999999</v>
      </c>
      <c r="M268" s="5">
        <v>16.269210000000001</v>
      </c>
      <c r="N268" s="5">
        <v>11.104290000000001</v>
      </c>
      <c r="O268" s="5">
        <v>17.04307</v>
      </c>
      <c r="P268" s="5">
        <v>2</v>
      </c>
      <c r="Q268" s="5">
        <v>2</v>
      </c>
      <c r="R268" s="5">
        <v>2</v>
      </c>
      <c r="S268" s="5">
        <v>48.1</v>
      </c>
      <c r="T268" s="5">
        <v>48.1</v>
      </c>
      <c r="U268" s="5">
        <v>48.1</v>
      </c>
      <c r="V268" s="5">
        <v>6.3291000000000004</v>
      </c>
      <c r="W268" s="5">
        <v>0</v>
      </c>
      <c r="X268" s="5">
        <v>3.8115999999999999</v>
      </c>
      <c r="Y268" s="5">
        <v>78428000</v>
      </c>
      <c r="Z268" s="5">
        <v>11</v>
      </c>
      <c r="AA268" s="5"/>
    </row>
    <row r="269" spans="1:27" x14ac:dyDescent="0.2">
      <c r="A269" s="5" t="s">
        <v>892</v>
      </c>
      <c r="B269" s="5" t="s">
        <v>893</v>
      </c>
      <c r="C269" s="5" t="s">
        <v>894</v>
      </c>
      <c r="D269" s="5" t="s">
        <v>895</v>
      </c>
      <c r="E269" s="6"/>
      <c r="F269" s="6">
        <v>0.44683639907144901</v>
      </c>
      <c r="G269" s="6">
        <v>0.82723376623376599</v>
      </c>
      <c r="H269" s="6">
        <v>-0.25355084737141798</v>
      </c>
      <c r="I269" s="5">
        <v>-0.20563703183240001</v>
      </c>
      <c r="J269" s="5">
        <v>16.864319999999999</v>
      </c>
      <c r="K269" s="5">
        <v>17.214110000000002</v>
      </c>
      <c r="L269" s="5">
        <v>17.119879999999998</v>
      </c>
      <c r="M269" s="5">
        <v>17.20656</v>
      </c>
      <c r="N269" s="5">
        <v>16.49859</v>
      </c>
      <c r="O269" s="5">
        <v>16.732500000000002</v>
      </c>
      <c r="P269" s="5">
        <v>15</v>
      </c>
      <c r="Q269" s="5">
        <v>15</v>
      </c>
      <c r="R269" s="5">
        <v>15</v>
      </c>
      <c r="S269" s="5">
        <v>5.9</v>
      </c>
      <c r="T269" s="5">
        <v>5.9</v>
      </c>
      <c r="U269" s="5">
        <v>5.9</v>
      </c>
      <c r="V269" s="5">
        <v>366.52</v>
      </c>
      <c r="W269" s="5">
        <v>0</v>
      </c>
      <c r="X269" s="5">
        <v>323.31</v>
      </c>
      <c r="Y269" s="5">
        <v>12235000000</v>
      </c>
      <c r="Z269" s="5">
        <v>363</v>
      </c>
      <c r="AA269" s="5"/>
    </row>
    <row r="270" spans="1:27" x14ac:dyDescent="0.2">
      <c r="A270" s="5" t="s">
        <v>896</v>
      </c>
      <c r="B270" s="5" t="s">
        <v>897</v>
      </c>
      <c r="C270" s="5" t="s">
        <v>898</v>
      </c>
      <c r="D270" s="5" t="s">
        <v>899</v>
      </c>
      <c r="E270" s="6"/>
      <c r="F270" s="6">
        <v>0.41418854893521601</v>
      </c>
      <c r="G270" s="6">
        <v>0.82352941176470595</v>
      </c>
      <c r="H270" s="6">
        <v>-0.26376597086588299</v>
      </c>
      <c r="I270" s="5">
        <v>-0.20768843786424199</v>
      </c>
      <c r="J270" s="5">
        <v>20.322369999999999</v>
      </c>
      <c r="K270" s="5">
        <v>19.749279999999999</v>
      </c>
      <c r="L270" s="5">
        <v>19.867989999999999</v>
      </c>
      <c r="M270" s="5">
        <v>19.310079999999999</v>
      </c>
      <c r="N270" s="5">
        <v>19.85941</v>
      </c>
      <c r="O270" s="5">
        <v>19.978850000000001</v>
      </c>
      <c r="P270" s="5">
        <v>7</v>
      </c>
      <c r="Q270" s="5">
        <v>7</v>
      </c>
      <c r="R270" s="5">
        <v>4</v>
      </c>
      <c r="S270" s="5">
        <v>24.6</v>
      </c>
      <c r="T270" s="5">
        <v>24.6</v>
      </c>
      <c r="U270" s="5">
        <v>15.4</v>
      </c>
      <c r="V270" s="5">
        <v>38.610999999999997</v>
      </c>
      <c r="W270" s="5">
        <v>0</v>
      </c>
      <c r="X270" s="5">
        <v>323.31</v>
      </c>
      <c r="Y270" s="5">
        <v>6295400000</v>
      </c>
      <c r="Z270" s="5">
        <v>308</v>
      </c>
      <c r="AA270" s="5"/>
    </row>
    <row r="271" spans="1:27" x14ac:dyDescent="0.2">
      <c r="A271" s="5" t="s">
        <v>900</v>
      </c>
      <c r="B271" s="5" t="s">
        <v>900</v>
      </c>
      <c r="C271" s="5" t="s">
        <v>901</v>
      </c>
      <c r="D271" s="5" t="s">
        <v>902</v>
      </c>
      <c r="E271" s="6"/>
      <c r="F271" s="6">
        <v>4.9144458647663702E-2</v>
      </c>
      <c r="G271" s="6">
        <v>0.91936781609195395</v>
      </c>
      <c r="H271" s="6">
        <v>-0.26695664723714302</v>
      </c>
      <c r="I271" s="5">
        <v>-9.6190238866279795E-2</v>
      </c>
      <c r="J271" s="5">
        <v>13.091570000000001</v>
      </c>
      <c r="K271" s="5">
        <v>13.411849999999999</v>
      </c>
      <c r="L271" s="5">
        <v>12.049390000000001</v>
      </c>
      <c r="M271" s="5">
        <v>12.71556</v>
      </c>
      <c r="N271" s="5">
        <v>15.50726</v>
      </c>
      <c r="O271" s="5">
        <v>9.5291130000000006</v>
      </c>
      <c r="P271" s="5">
        <v>4</v>
      </c>
      <c r="Q271" s="5">
        <v>4</v>
      </c>
      <c r="R271" s="5">
        <v>4</v>
      </c>
      <c r="S271" s="5">
        <v>13.4</v>
      </c>
      <c r="T271" s="5">
        <v>13.4</v>
      </c>
      <c r="U271" s="5">
        <v>13.4</v>
      </c>
      <c r="V271" s="5">
        <v>58.393999999999998</v>
      </c>
      <c r="W271" s="5">
        <v>0</v>
      </c>
      <c r="X271" s="5">
        <v>59.741</v>
      </c>
      <c r="Y271" s="5">
        <v>289400000</v>
      </c>
      <c r="Z271" s="5">
        <v>12</v>
      </c>
      <c r="AA271" s="5"/>
    </row>
    <row r="272" spans="1:27" x14ac:dyDescent="0.2">
      <c r="A272" s="5" t="s">
        <v>903</v>
      </c>
      <c r="B272" s="5" t="s">
        <v>903</v>
      </c>
      <c r="C272" s="5" t="s">
        <v>904</v>
      </c>
      <c r="D272" s="5" t="s">
        <v>905</v>
      </c>
      <c r="E272" s="6"/>
      <c r="F272" s="6">
        <v>4.8099290802733903E-2</v>
      </c>
      <c r="G272" s="6">
        <v>0.91889337175792496</v>
      </c>
      <c r="H272" s="6">
        <v>-0.27558676401774201</v>
      </c>
      <c r="I272" s="5">
        <v>-9.3267720184869896E-2</v>
      </c>
      <c r="J272" s="5">
        <v>17.037479999999999</v>
      </c>
      <c r="K272" s="5">
        <v>16.142569999999999</v>
      </c>
      <c r="L272" s="5">
        <v>11.98757</v>
      </c>
      <c r="M272" s="5">
        <v>14.89636</v>
      </c>
      <c r="N272" s="5">
        <v>16.7698</v>
      </c>
      <c r="O272" s="5">
        <v>12.6747</v>
      </c>
      <c r="P272" s="5">
        <v>3</v>
      </c>
      <c r="Q272" s="5">
        <v>3</v>
      </c>
      <c r="R272" s="5">
        <v>3</v>
      </c>
      <c r="S272" s="5">
        <v>16.2</v>
      </c>
      <c r="T272" s="5">
        <v>16.2</v>
      </c>
      <c r="U272" s="5">
        <v>16.2</v>
      </c>
      <c r="V272" s="5">
        <v>16.658000000000001</v>
      </c>
      <c r="W272" s="5">
        <v>0</v>
      </c>
      <c r="X272" s="5">
        <v>3.2966000000000002</v>
      </c>
      <c r="Y272" s="5">
        <v>134470000</v>
      </c>
      <c r="Z272" s="5">
        <v>10</v>
      </c>
      <c r="AA272" s="5"/>
    </row>
    <row r="273" spans="1:27" x14ac:dyDescent="0.2">
      <c r="A273" s="5" t="s">
        <v>906</v>
      </c>
      <c r="B273" s="5" t="s">
        <v>906</v>
      </c>
      <c r="C273" s="5" t="s">
        <v>907</v>
      </c>
      <c r="D273" s="5" t="s">
        <v>908</v>
      </c>
      <c r="E273" s="6"/>
      <c r="F273" s="6">
        <v>7.5027156235387304E-2</v>
      </c>
      <c r="G273" s="6">
        <v>0.908783132530121</v>
      </c>
      <c r="H273" s="6">
        <v>-0.286447207132975</v>
      </c>
      <c r="I273" s="5">
        <v>-0.122392640615061</v>
      </c>
      <c r="J273" s="5">
        <v>13.047650000000001</v>
      </c>
      <c r="K273" s="5">
        <v>14.350070000000001</v>
      </c>
      <c r="L273" s="5">
        <v>10.928290000000001</v>
      </c>
      <c r="M273" s="5">
        <v>14.20673</v>
      </c>
      <c r="N273" s="5">
        <v>12.070410000000001</v>
      </c>
      <c r="O273" s="5">
        <v>11.189539999999999</v>
      </c>
      <c r="P273" s="5">
        <v>4</v>
      </c>
      <c r="Q273" s="5">
        <v>4</v>
      </c>
      <c r="R273" s="5">
        <v>4</v>
      </c>
      <c r="S273" s="5">
        <v>8.4</v>
      </c>
      <c r="T273" s="5">
        <v>8.4</v>
      </c>
      <c r="U273" s="5">
        <v>8.4</v>
      </c>
      <c r="V273" s="5">
        <v>54.819000000000003</v>
      </c>
      <c r="W273" s="5">
        <v>0</v>
      </c>
      <c r="X273" s="5">
        <v>7.4524999999999997</v>
      </c>
      <c r="Y273" s="5">
        <v>49992000</v>
      </c>
      <c r="Z273" s="5">
        <v>14</v>
      </c>
      <c r="AA273" s="5"/>
    </row>
    <row r="274" spans="1:27" x14ac:dyDescent="0.2">
      <c r="A274" s="5" t="s">
        <v>909</v>
      </c>
      <c r="B274" s="5" t="s">
        <v>909</v>
      </c>
      <c r="C274" s="5" t="s">
        <v>910</v>
      </c>
      <c r="D274" s="5" t="s">
        <v>911</v>
      </c>
      <c r="E274" s="6"/>
      <c r="F274" s="6">
        <v>0.29085128870532101</v>
      </c>
      <c r="G274" s="6">
        <v>0.82674433656957902</v>
      </c>
      <c r="H274" s="6">
        <v>-0.28801472981770698</v>
      </c>
      <c r="I274" s="5">
        <v>-0.20991818379097299</v>
      </c>
      <c r="J274" s="5">
        <v>18.74202</v>
      </c>
      <c r="K274" s="5">
        <v>19.334820000000001</v>
      </c>
      <c r="L274" s="5">
        <v>19.991409999999998</v>
      </c>
      <c r="M274" s="5">
        <v>19.015630000000002</v>
      </c>
      <c r="N274" s="5">
        <v>19.244540000000001</v>
      </c>
      <c r="O274" s="5">
        <v>18.944030000000001</v>
      </c>
      <c r="P274" s="5">
        <v>14</v>
      </c>
      <c r="Q274" s="5">
        <v>2</v>
      </c>
      <c r="R274" s="5">
        <v>2</v>
      </c>
      <c r="S274" s="5">
        <v>30.9</v>
      </c>
      <c r="T274" s="5">
        <v>5.8</v>
      </c>
      <c r="U274" s="5">
        <v>5.8</v>
      </c>
      <c r="V274" s="5">
        <v>50.09</v>
      </c>
      <c r="W274" s="5">
        <v>0</v>
      </c>
      <c r="X274" s="5">
        <v>130.26</v>
      </c>
      <c r="Y274" s="5">
        <v>4423700000</v>
      </c>
      <c r="Z274" s="5">
        <v>78</v>
      </c>
      <c r="AA274" s="5"/>
    </row>
    <row r="275" spans="1:27" x14ac:dyDescent="0.2">
      <c r="A275" s="5" t="s">
        <v>912</v>
      </c>
      <c r="B275" s="5" t="s">
        <v>912</v>
      </c>
      <c r="C275" s="5" t="s">
        <v>913</v>
      </c>
      <c r="D275" s="5" t="s">
        <v>914</v>
      </c>
      <c r="E275" s="6"/>
      <c r="F275" s="6">
        <v>0.12914117235050099</v>
      </c>
      <c r="G275" s="6">
        <v>0.87266666666666703</v>
      </c>
      <c r="H275" s="6">
        <v>-0.29133860270182199</v>
      </c>
      <c r="I275" s="5">
        <v>-0.16163382148244099</v>
      </c>
      <c r="J275" s="5">
        <v>10.950060000000001</v>
      </c>
      <c r="K275" s="5">
        <v>11.628170000000001</v>
      </c>
      <c r="L275" s="5">
        <v>13.41582</v>
      </c>
      <c r="M275" s="5">
        <v>11.257619999999999</v>
      </c>
      <c r="N275" s="5">
        <v>12.328709999999999</v>
      </c>
      <c r="O275" s="5">
        <v>11.533709999999999</v>
      </c>
      <c r="P275" s="5">
        <v>10</v>
      </c>
      <c r="Q275" s="5">
        <v>10</v>
      </c>
      <c r="R275" s="5">
        <v>10</v>
      </c>
      <c r="S275" s="5">
        <v>15.4</v>
      </c>
      <c r="T275" s="5">
        <v>15.4</v>
      </c>
      <c r="U275" s="5">
        <v>15.4</v>
      </c>
      <c r="V275" s="5">
        <v>89.320999999999998</v>
      </c>
      <c r="W275" s="5">
        <v>0</v>
      </c>
      <c r="X275" s="5">
        <v>26.802</v>
      </c>
      <c r="Y275" s="5">
        <v>153420000</v>
      </c>
      <c r="Z275" s="5">
        <v>25</v>
      </c>
      <c r="AA275" s="5"/>
    </row>
    <row r="276" spans="1:27" x14ac:dyDescent="0.2">
      <c r="A276" s="5" t="s">
        <v>915</v>
      </c>
      <c r="B276" s="5" t="s">
        <v>915</v>
      </c>
      <c r="C276" s="5" t="s">
        <v>916</v>
      </c>
      <c r="D276" s="5" t="s">
        <v>917</v>
      </c>
      <c r="E276" s="6"/>
      <c r="F276" s="6">
        <v>1.25604177833747</v>
      </c>
      <c r="G276" s="6">
        <v>0.75094520547945198</v>
      </c>
      <c r="H276" s="6">
        <v>-0.29311116536458198</v>
      </c>
      <c r="I276" s="5">
        <v>-0.26494751636403802</v>
      </c>
      <c r="J276" s="5">
        <v>17.974689999999999</v>
      </c>
      <c r="K276" s="5">
        <v>18.17812</v>
      </c>
      <c r="L276" s="5">
        <v>18.15091</v>
      </c>
      <c r="M276" s="5">
        <v>17.876470000000001</v>
      </c>
      <c r="N276" s="5">
        <v>17.90887</v>
      </c>
      <c r="O276" s="5">
        <v>17.639050000000001</v>
      </c>
      <c r="P276" s="5">
        <v>18</v>
      </c>
      <c r="Q276" s="5">
        <v>18</v>
      </c>
      <c r="R276" s="5">
        <v>16</v>
      </c>
      <c r="S276" s="5">
        <v>31.9</v>
      </c>
      <c r="T276" s="5">
        <v>31.9</v>
      </c>
      <c r="U276" s="5">
        <v>29.6</v>
      </c>
      <c r="V276" s="5">
        <v>85.268000000000001</v>
      </c>
      <c r="W276" s="5">
        <v>0</v>
      </c>
      <c r="X276" s="5">
        <v>323.31</v>
      </c>
      <c r="Y276" s="5">
        <v>2438000000</v>
      </c>
      <c r="Z276" s="5">
        <v>132</v>
      </c>
      <c r="AA276" s="5"/>
    </row>
    <row r="277" spans="1:27" x14ac:dyDescent="0.2">
      <c r="A277" s="5" t="s">
        <v>918</v>
      </c>
      <c r="B277" s="5" t="s">
        <v>919</v>
      </c>
      <c r="C277" s="5" t="s">
        <v>920</v>
      </c>
      <c r="D277" s="5" t="s">
        <v>921</v>
      </c>
      <c r="E277" s="6"/>
      <c r="F277" s="6">
        <v>0.69543370318894204</v>
      </c>
      <c r="G277" s="6">
        <v>0.76919727891156497</v>
      </c>
      <c r="H277" s="6">
        <v>-0.30266316731770698</v>
      </c>
      <c r="I277" s="5">
        <v>-0.25326280977119903</v>
      </c>
      <c r="J277" s="5">
        <v>17.433109999999999</v>
      </c>
      <c r="K277" s="5">
        <v>17.33691</v>
      </c>
      <c r="L277" s="5">
        <v>17.72308</v>
      </c>
      <c r="M277" s="5">
        <v>17.175239999999999</v>
      </c>
      <c r="N277" s="5">
        <v>16.933949999999999</v>
      </c>
      <c r="O277" s="5">
        <v>17.475930000000002</v>
      </c>
      <c r="P277" s="5">
        <v>4</v>
      </c>
      <c r="Q277" s="5">
        <v>4</v>
      </c>
      <c r="R277" s="5">
        <v>3</v>
      </c>
      <c r="S277" s="5">
        <v>24.5</v>
      </c>
      <c r="T277" s="5">
        <v>24.5</v>
      </c>
      <c r="U277" s="5">
        <v>20.8</v>
      </c>
      <c r="V277" s="5">
        <v>24.611000000000001</v>
      </c>
      <c r="W277" s="5">
        <v>0</v>
      </c>
      <c r="X277" s="5">
        <v>37.146000000000001</v>
      </c>
      <c r="Y277" s="5">
        <v>1574200000</v>
      </c>
      <c r="Z277" s="5">
        <v>48</v>
      </c>
      <c r="AA277" s="5"/>
    </row>
    <row r="278" spans="1:27" x14ac:dyDescent="0.2">
      <c r="A278" s="5" t="s">
        <v>922</v>
      </c>
      <c r="B278" s="5" t="s">
        <v>922</v>
      </c>
      <c r="C278" s="5" t="s">
        <v>923</v>
      </c>
      <c r="D278" s="5" t="s">
        <v>924</v>
      </c>
      <c r="E278" s="6"/>
      <c r="F278" s="6">
        <v>0.73454431982102597</v>
      </c>
      <c r="G278" s="6">
        <v>0.77113220338983002</v>
      </c>
      <c r="H278" s="6">
        <v>-0.30417315165201902</v>
      </c>
      <c r="I278" s="5">
        <v>-0.26149591318085902</v>
      </c>
      <c r="J278" s="5">
        <v>23.110690000000002</v>
      </c>
      <c r="K278" s="5">
        <v>23.65138</v>
      </c>
      <c r="L278" s="5">
        <v>23.346450000000001</v>
      </c>
      <c r="M278" s="5">
        <v>22.985510000000001</v>
      </c>
      <c r="N278" s="5">
        <v>23.145779999999998</v>
      </c>
      <c r="O278" s="5">
        <v>23.064710000000002</v>
      </c>
      <c r="P278" s="5">
        <v>3</v>
      </c>
      <c r="Q278" s="5">
        <v>3</v>
      </c>
      <c r="R278" s="5">
        <v>3</v>
      </c>
      <c r="S278" s="5">
        <v>9</v>
      </c>
      <c r="T278" s="5">
        <v>9</v>
      </c>
      <c r="U278" s="5">
        <v>9</v>
      </c>
      <c r="V278" s="5">
        <v>14.416</v>
      </c>
      <c r="W278" s="5">
        <v>0</v>
      </c>
      <c r="X278" s="5">
        <v>7.6666999999999996</v>
      </c>
      <c r="Y278" s="5">
        <v>10299000000</v>
      </c>
      <c r="Z278" s="5">
        <v>58</v>
      </c>
      <c r="AA278" s="5"/>
    </row>
    <row r="279" spans="1:27" x14ac:dyDescent="0.2">
      <c r="A279" s="5" t="s">
        <v>925</v>
      </c>
      <c r="B279" s="5" t="s">
        <v>926</v>
      </c>
      <c r="C279" s="5" t="s">
        <v>927</v>
      </c>
      <c r="D279" s="5" t="s">
        <v>928</v>
      </c>
      <c r="E279" s="6"/>
      <c r="F279" s="6">
        <v>0.34111313918827602</v>
      </c>
      <c r="G279" s="6">
        <v>0.808384105960265</v>
      </c>
      <c r="H279" s="6">
        <v>-0.31283315022786701</v>
      </c>
      <c r="I279" s="5">
        <v>-0.23202665459477501</v>
      </c>
      <c r="J279" s="5">
        <v>24.40915</v>
      </c>
      <c r="K279" s="5">
        <v>25.533000000000001</v>
      </c>
      <c r="L279" s="5">
        <v>24.672329999999999</v>
      </c>
      <c r="M279" s="5">
        <v>24.42474</v>
      </c>
      <c r="N279" s="5">
        <v>24.555569999999999</v>
      </c>
      <c r="O279" s="5">
        <v>24.69567</v>
      </c>
      <c r="P279" s="5">
        <v>6</v>
      </c>
      <c r="Q279" s="5">
        <v>6</v>
      </c>
      <c r="R279" s="5">
        <v>1</v>
      </c>
      <c r="S279" s="5">
        <v>56.9</v>
      </c>
      <c r="T279" s="5">
        <v>56.9</v>
      </c>
      <c r="U279" s="5">
        <v>9.6999999999999993</v>
      </c>
      <c r="V279" s="5">
        <v>16.501999999999999</v>
      </c>
      <c r="W279" s="5">
        <v>0</v>
      </c>
      <c r="X279" s="5">
        <v>323.31</v>
      </c>
      <c r="Y279" s="5">
        <v>89022000000</v>
      </c>
      <c r="Z279" s="5">
        <v>709</v>
      </c>
      <c r="AA279" s="5"/>
    </row>
    <row r="280" spans="1:27" x14ac:dyDescent="0.2">
      <c r="A280" s="5" t="s">
        <v>929</v>
      </c>
      <c r="B280" s="5" t="s">
        <v>930</v>
      </c>
      <c r="C280" s="5" t="s">
        <v>931</v>
      </c>
      <c r="D280" s="5" t="s">
        <v>932</v>
      </c>
      <c r="E280" s="6"/>
      <c r="F280" s="6">
        <v>0.25532604376296902</v>
      </c>
      <c r="G280" s="6">
        <v>0.81581578947368405</v>
      </c>
      <c r="H280" s="6">
        <v>-0.32464853922526199</v>
      </c>
      <c r="I280" s="5">
        <v>-0.215952236517125</v>
      </c>
      <c r="J280" s="5">
        <v>16.768609999999999</v>
      </c>
      <c r="K280" s="5">
        <v>16.670000000000002</v>
      </c>
      <c r="L280" s="5">
        <v>17.88965</v>
      </c>
      <c r="M280" s="5">
        <v>16.268339999999998</v>
      </c>
      <c r="N280" s="5">
        <v>17.360810000000001</v>
      </c>
      <c r="O280" s="5">
        <v>16.725159999999999</v>
      </c>
      <c r="P280" s="5">
        <v>8</v>
      </c>
      <c r="Q280" s="5">
        <v>8</v>
      </c>
      <c r="R280" s="5">
        <v>8</v>
      </c>
      <c r="S280" s="5">
        <v>23.4</v>
      </c>
      <c r="T280" s="5">
        <v>23.4</v>
      </c>
      <c r="U280" s="5">
        <v>23.4</v>
      </c>
      <c r="V280" s="5">
        <v>51.45</v>
      </c>
      <c r="W280" s="5">
        <v>0</v>
      </c>
      <c r="X280" s="5">
        <v>315.08</v>
      </c>
      <c r="Y280" s="5">
        <v>1069700000</v>
      </c>
      <c r="Z280" s="5">
        <v>95</v>
      </c>
      <c r="AA280" s="5"/>
    </row>
    <row r="281" spans="1:27" x14ac:dyDescent="0.2">
      <c r="A281" s="5" t="s">
        <v>933</v>
      </c>
      <c r="B281" s="5" t="s">
        <v>934</v>
      </c>
      <c r="C281" s="5" t="s">
        <v>935</v>
      </c>
      <c r="D281" s="5" t="s">
        <v>936</v>
      </c>
      <c r="E281" s="6"/>
      <c r="F281" s="6">
        <v>8.2708770693546999E-2</v>
      </c>
      <c r="G281" s="6">
        <v>0.88572121212121202</v>
      </c>
      <c r="H281" s="6">
        <v>-0.34775129954020101</v>
      </c>
      <c r="I281" s="5">
        <v>-0.141996158354256</v>
      </c>
      <c r="J281" s="5">
        <v>12.314489999999999</v>
      </c>
      <c r="K281" s="5">
        <v>14.07952</v>
      </c>
      <c r="L281" s="5">
        <v>14.23813</v>
      </c>
      <c r="M281" s="5">
        <v>10.733090000000001</v>
      </c>
      <c r="N281" s="5">
        <v>15.20781</v>
      </c>
      <c r="O281" s="5">
        <v>13.64799</v>
      </c>
      <c r="P281" s="5">
        <v>4</v>
      </c>
      <c r="Q281" s="5">
        <v>4</v>
      </c>
      <c r="R281" s="5">
        <v>4</v>
      </c>
      <c r="S281" s="5">
        <v>6.5</v>
      </c>
      <c r="T281" s="5">
        <v>6.5</v>
      </c>
      <c r="U281" s="5">
        <v>6.5</v>
      </c>
      <c r="V281" s="5">
        <v>74.87</v>
      </c>
      <c r="W281" s="5">
        <v>0</v>
      </c>
      <c r="X281" s="5">
        <v>10.798999999999999</v>
      </c>
      <c r="Y281" s="5">
        <v>219320000</v>
      </c>
      <c r="Z281" s="5">
        <v>17</v>
      </c>
      <c r="AA281" s="5"/>
    </row>
    <row r="282" spans="1:27" x14ac:dyDescent="0.2">
      <c r="A282" s="5" t="s">
        <v>937</v>
      </c>
      <c r="B282" s="5" t="s">
        <v>937</v>
      </c>
      <c r="C282" s="5" t="s">
        <v>938</v>
      </c>
      <c r="D282" s="5" t="s">
        <v>939</v>
      </c>
      <c r="E282" s="6"/>
      <c r="F282" s="6">
        <v>0.83777282932402897</v>
      </c>
      <c r="G282" s="6">
        <v>0.72648571428571396</v>
      </c>
      <c r="H282" s="6">
        <v>-0.35874493916829298</v>
      </c>
      <c r="I282" s="5">
        <v>-0.310183556999719</v>
      </c>
      <c r="J282" s="5">
        <v>23.585190000000001</v>
      </c>
      <c r="K282" s="5">
        <v>23.62067</v>
      </c>
      <c r="L282" s="5">
        <v>23.65146</v>
      </c>
      <c r="M282" s="5">
        <v>23.012280000000001</v>
      </c>
      <c r="N282" s="5">
        <v>23.22232</v>
      </c>
      <c r="O282" s="5">
        <v>23.546489999999999</v>
      </c>
      <c r="P282" s="5">
        <v>9</v>
      </c>
      <c r="Q282" s="5">
        <v>9</v>
      </c>
      <c r="R282" s="5">
        <v>1</v>
      </c>
      <c r="S282" s="5">
        <v>43.7</v>
      </c>
      <c r="T282" s="5">
        <v>43.7</v>
      </c>
      <c r="U282" s="5">
        <v>11.9</v>
      </c>
      <c r="V282" s="5">
        <v>32.104999999999997</v>
      </c>
      <c r="W282" s="5">
        <v>0</v>
      </c>
      <c r="X282" s="5">
        <v>323.31</v>
      </c>
      <c r="Y282" s="5">
        <v>51465000000</v>
      </c>
      <c r="Z282" s="5">
        <v>538</v>
      </c>
      <c r="AA282" s="5"/>
    </row>
    <row r="283" spans="1:27" x14ac:dyDescent="0.2">
      <c r="A283" s="5" t="s">
        <v>940</v>
      </c>
      <c r="B283" s="5" t="s">
        <v>941</v>
      </c>
      <c r="C283" s="5" t="s">
        <v>942</v>
      </c>
      <c r="D283" s="5" t="s">
        <v>943</v>
      </c>
      <c r="E283" s="6"/>
      <c r="F283" s="6">
        <v>0.40224058948521202</v>
      </c>
      <c r="G283" s="6">
        <v>0.75280000000000002</v>
      </c>
      <c r="H283" s="6">
        <v>-0.37616793314615599</v>
      </c>
      <c r="I283" s="5">
        <v>-0.27290774446185201</v>
      </c>
      <c r="J283" s="5">
        <v>23.958629999999999</v>
      </c>
      <c r="K283" s="5">
        <v>24.742999999999999</v>
      </c>
      <c r="L283" s="5">
        <v>25.114640000000001</v>
      </c>
      <c r="M283" s="5">
        <v>23.955870000000001</v>
      </c>
      <c r="N283" s="5">
        <v>24.207350000000002</v>
      </c>
      <c r="O283" s="5">
        <v>24.524539999999998</v>
      </c>
      <c r="P283" s="5">
        <v>11</v>
      </c>
      <c r="Q283" s="5">
        <v>11</v>
      </c>
      <c r="R283" s="5">
        <v>11</v>
      </c>
      <c r="S283" s="5">
        <v>54.1</v>
      </c>
      <c r="T283" s="5">
        <v>54.1</v>
      </c>
      <c r="U283" s="5">
        <v>54.1</v>
      </c>
      <c r="V283" s="5">
        <v>25.564</v>
      </c>
      <c r="W283" s="5">
        <v>0</v>
      </c>
      <c r="X283" s="5">
        <v>323.31</v>
      </c>
      <c r="Y283" s="5">
        <v>83198000000</v>
      </c>
      <c r="Z283" s="5">
        <v>1162</v>
      </c>
      <c r="AA283" s="5"/>
    </row>
    <row r="284" spans="1:27" x14ac:dyDescent="0.2">
      <c r="A284" s="5" t="s">
        <v>944</v>
      </c>
      <c r="B284" s="5" t="s">
        <v>944</v>
      </c>
      <c r="C284" s="5" t="s">
        <v>945</v>
      </c>
      <c r="D284" s="5" t="s">
        <v>946</v>
      </c>
      <c r="E284" s="6"/>
      <c r="F284" s="6">
        <v>0.15464391962639101</v>
      </c>
      <c r="G284" s="6">
        <v>0.832129032258065</v>
      </c>
      <c r="H284" s="6">
        <v>-0.37642161051432199</v>
      </c>
      <c r="I284" s="5">
        <v>-0.19866113890258799</v>
      </c>
      <c r="J284" s="5">
        <v>11.02139</v>
      </c>
      <c r="K284" s="5">
        <v>8.9946210000000004</v>
      </c>
      <c r="L284" s="5">
        <v>11.517799999999999</v>
      </c>
      <c r="M284" s="5">
        <v>9.2344449999999991</v>
      </c>
      <c r="N284" s="5">
        <v>10.669549999999999</v>
      </c>
      <c r="O284" s="5">
        <v>10.50056</v>
      </c>
      <c r="P284" s="5">
        <v>5</v>
      </c>
      <c r="Q284" s="5">
        <v>5</v>
      </c>
      <c r="R284" s="5">
        <v>5</v>
      </c>
      <c r="S284" s="5">
        <v>5.0999999999999996</v>
      </c>
      <c r="T284" s="5">
        <v>5.0999999999999996</v>
      </c>
      <c r="U284" s="5">
        <v>5.0999999999999996</v>
      </c>
      <c r="V284" s="5">
        <v>152.66999999999999</v>
      </c>
      <c r="W284" s="5">
        <v>0</v>
      </c>
      <c r="X284" s="5">
        <v>9.0452999999999992</v>
      </c>
      <c r="Y284" s="5">
        <v>92586000</v>
      </c>
      <c r="Z284" s="5">
        <v>18</v>
      </c>
      <c r="AA284" s="5"/>
    </row>
    <row r="285" spans="1:27" x14ac:dyDescent="0.2">
      <c r="A285" s="5" t="s">
        <v>947</v>
      </c>
      <c r="B285" s="5" t="s">
        <v>947</v>
      </c>
      <c r="C285" s="5" t="s">
        <v>948</v>
      </c>
      <c r="D285" s="5" t="s">
        <v>949</v>
      </c>
      <c r="E285" s="6"/>
      <c r="F285" s="6">
        <v>0.40215275411402801</v>
      </c>
      <c r="G285" s="6">
        <v>0.75587368421052603</v>
      </c>
      <c r="H285" s="6">
        <v>-0.38263066609700402</v>
      </c>
      <c r="I285" s="5">
        <v>-0.27377915174652301</v>
      </c>
      <c r="J285" s="5">
        <v>21.70365</v>
      </c>
      <c r="K285" s="5">
        <v>22.149349999999998</v>
      </c>
      <c r="L285" s="5">
        <v>22.493269999999999</v>
      </c>
      <c r="M285" s="5">
        <v>22.200060000000001</v>
      </c>
      <c r="N285" s="5">
        <v>21.107060000000001</v>
      </c>
      <c r="O285" s="5">
        <v>21.891259999999999</v>
      </c>
      <c r="P285" s="5">
        <v>20</v>
      </c>
      <c r="Q285" s="5">
        <v>5</v>
      </c>
      <c r="R285" s="5">
        <v>4</v>
      </c>
      <c r="S285" s="5">
        <v>52</v>
      </c>
      <c r="T285" s="5">
        <v>18</v>
      </c>
      <c r="U285" s="5">
        <v>16</v>
      </c>
      <c r="V285" s="5">
        <v>49.67</v>
      </c>
      <c r="W285" s="5">
        <v>0</v>
      </c>
      <c r="X285" s="5">
        <v>323.31</v>
      </c>
      <c r="Y285" s="5">
        <v>33078000000</v>
      </c>
      <c r="Z285" s="5">
        <v>221</v>
      </c>
      <c r="AA285" s="5"/>
    </row>
    <row r="286" spans="1:27" x14ac:dyDescent="0.2">
      <c r="A286" s="5" t="s">
        <v>950</v>
      </c>
      <c r="B286" s="5" t="s">
        <v>951</v>
      </c>
      <c r="C286" s="5" t="s">
        <v>952</v>
      </c>
      <c r="D286" s="5" t="s">
        <v>953</v>
      </c>
      <c r="E286" s="6"/>
      <c r="F286" s="6">
        <v>0.20919135234309899</v>
      </c>
      <c r="G286" s="6">
        <v>0.80371999999999999</v>
      </c>
      <c r="H286" s="6">
        <v>-0.38376013437906797</v>
      </c>
      <c r="I286" s="5">
        <v>-0.22490799477468501</v>
      </c>
      <c r="J286" s="5">
        <v>11.20096</v>
      </c>
      <c r="K286" s="5">
        <v>12.19735</v>
      </c>
      <c r="L286" s="5">
        <v>12.64434</v>
      </c>
      <c r="M286" s="5">
        <v>12.03851</v>
      </c>
      <c r="N286" s="5">
        <v>12.33511</v>
      </c>
      <c r="O286" s="5">
        <v>10.51774</v>
      </c>
      <c r="P286" s="5">
        <v>18</v>
      </c>
      <c r="Q286" s="5">
        <v>18</v>
      </c>
      <c r="R286" s="5">
        <v>18</v>
      </c>
      <c r="S286" s="5">
        <v>11.8</v>
      </c>
      <c r="T286" s="5">
        <v>11.8</v>
      </c>
      <c r="U286" s="5">
        <v>11.8</v>
      </c>
      <c r="V286" s="5">
        <v>224.32</v>
      </c>
      <c r="W286" s="5">
        <v>0</v>
      </c>
      <c r="X286" s="5">
        <v>295.75</v>
      </c>
      <c r="Y286" s="5">
        <v>582410000</v>
      </c>
      <c r="Z286" s="5">
        <v>53</v>
      </c>
      <c r="AA286" s="5"/>
    </row>
    <row r="287" spans="1:27" x14ac:dyDescent="0.2">
      <c r="A287" s="5" t="s">
        <v>954</v>
      </c>
      <c r="B287" s="5" t="s">
        <v>954</v>
      </c>
      <c r="C287" s="5" t="s">
        <v>955</v>
      </c>
      <c r="D287" s="5" t="s">
        <v>956</v>
      </c>
      <c r="E287" s="6"/>
      <c r="F287" s="6">
        <v>0.54912596759213095</v>
      </c>
      <c r="G287" s="6">
        <v>0.72690391459074699</v>
      </c>
      <c r="H287" s="6">
        <v>-0.38404973347982002</v>
      </c>
      <c r="I287" s="5">
        <v>-0.29820979886151899</v>
      </c>
      <c r="J287" s="5">
        <v>21.980979999999999</v>
      </c>
      <c r="K287" s="5">
        <v>22.712710000000001</v>
      </c>
      <c r="L287" s="5">
        <v>21.87236</v>
      </c>
      <c r="M287" s="5">
        <v>21.58858</v>
      </c>
      <c r="N287" s="5">
        <v>21.98094</v>
      </c>
      <c r="O287" s="5">
        <v>21.844370000000001</v>
      </c>
      <c r="P287" s="5">
        <v>6</v>
      </c>
      <c r="Q287" s="5">
        <v>6</v>
      </c>
      <c r="R287" s="5">
        <v>6</v>
      </c>
      <c r="S287" s="5">
        <v>36</v>
      </c>
      <c r="T287" s="5">
        <v>36</v>
      </c>
      <c r="U287" s="5">
        <v>36</v>
      </c>
      <c r="V287" s="5">
        <v>12.254</v>
      </c>
      <c r="W287" s="5">
        <v>0</v>
      </c>
      <c r="X287" s="5">
        <v>134.91999999999999</v>
      </c>
      <c r="Y287" s="5">
        <v>4982100000</v>
      </c>
      <c r="Z287" s="5">
        <v>201</v>
      </c>
      <c r="AA287" s="5"/>
    </row>
    <row r="288" spans="1:27" x14ac:dyDescent="0.2">
      <c r="A288" s="5" t="s">
        <v>957</v>
      </c>
      <c r="B288" s="5" t="s">
        <v>957</v>
      </c>
      <c r="C288" s="5" t="s">
        <v>958</v>
      </c>
      <c r="D288" s="5" t="s">
        <v>959</v>
      </c>
      <c r="E288" s="6"/>
      <c r="F288" s="6">
        <v>0.358067013453026</v>
      </c>
      <c r="G288" s="6">
        <v>0.75480139372822297</v>
      </c>
      <c r="H288" s="6">
        <v>-0.40836079915364798</v>
      </c>
      <c r="I288" s="5">
        <v>-0.28548397507940398</v>
      </c>
      <c r="J288" s="5">
        <v>19.82225</v>
      </c>
      <c r="K288" s="5">
        <v>18.39772</v>
      </c>
      <c r="L288" s="5">
        <v>19.42876</v>
      </c>
      <c r="M288" s="5">
        <v>18.683029999999999</v>
      </c>
      <c r="N288" s="5">
        <v>18.92407</v>
      </c>
      <c r="O288" s="5">
        <v>18.81654</v>
      </c>
      <c r="P288" s="5">
        <v>6</v>
      </c>
      <c r="Q288" s="5">
        <v>6</v>
      </c>
      <c r="R288" s="5">
        <v>6</v>
      </c>
      <c r="S288" s="5">
        <v>39.6</v>
      </c>
      <c r="T288" s="5">
        <v>39.6</v>
      </c>
      <c r="U288" s="5">
        <v>39.6</v>
      </c>
      <c r="V288" s="5">
        <v>26.94</v>
      </c>
      <c r="W288" s="5">
        <v>0</v>
      </c>
      <c r="X288" s="5">
        <v>323.31</v>
      </c>
      <c r="Y288" s="5">
        <v>3709400000</v>
      </c>
      <c r="Z288" s="5">
        <v>155</v>
      </c>
      <c r="AA288" s="5"/>
    </row>
    <row r="289" spans="1:27" x14ac:dyDescent="0.2">
      <c r="A289" s="5" t="s">
        <v>960</v>
      </c>
      <c r="B289" s="5" t="s">
        <v>960</v>
      </c>
      <c r="C289" s="5" t="s">
        <v>961</v>
      </c>
      <c r="D289" s="5" t="s">
        <v>962</v>
      </c>
      <c r="E289" s="6"/>
      <c r="F289" s="6">
        <v>0.68281487698502297</v>
      </c>
      <c r="G289" s="6">
        <v>0.67652363636363599</v>
      </c>
      <c r="H289" s="6">
        <v>-0.41510772705078097</v>
      </c>
      <c r="I289" s="5">
        <v>-0.33023202326664503</v>
      </c>
      <c r="J289" s="5">
        <v>19.255240000000001</v>
      </c>
      <c r="K289" s="5">
        <v>19.634709999999998</v>
      </c>
      <c r="L289" s="5">
        <v>19.52862</v>
      </c>
      <c r="M289" s="5">
        <v>18.680160000000001</v>
      </c>
      <c r="N289" s="5">
        <v>19.01652</v>
      </c>
      <c r="O289" s="5">
        <v>19.476569999999999</v>
      </c>
      <c r="P289" s="5">
        <v>7</v>
      </c>
      <c r="Q289" s="5">
        <v>7</v>
      </c>
      <c r="R289" s="5">
        <v>7</v>
      </c>
      <c r="S289" s="5">
        <v>41</v>
      </c>
      <c r="T289" s="5">
        <v>41</v>
      </c>
      <c r="U289" s="5">
        <v>41</v>
      </c>
      <c r="V289" s="5">
        <v>18.678000000000001</v>
      </c>
      <c r="W289" s="5">
        <v>0</v>
      </c>
      <c r="X289" s="5">
        <v>43.631999999999998</v>
      </c>
      <c r="Y289" s="5">
        <v>2220600000</v>
      </c>
      <c r="Z289" s="5">
        <v>109</v>
      </c>
      <c r="AA289" s="5"/>
    </row>
    <row r="290" spans="1:27" x14ac:dyDescent="0.2">
      <c r="A290" s="5" t="s">
        <v>963</v>
      </c>
      <c r="B290" s="5" t="s">
        <v>963</v>
      </c>
      <c r="C290" s="5" t="s">
        <v>964</v>
      </c>
      <c r="D290" s="5" t="s">
        <v>965</v>
      </c>
      <c r="E290" s="6"/>
      <c r="F290" s="6">
        <v>0.12232122930505999</v>
      </c>
      <c r="G290" s="6">
        <v>0.84610862619808302</v>
      </c>
      <c r="H290" s="6">
        <v>-0.441799799601238</v>
      </c>
      <c r="I290" s="5">
        <v>-0.19716280332174799</v>
      </c>
      <c r="J290" s="5">
        <v>15.30949</v>
      </c>
      <c r="K290" s="5">
        <v>11.06607</v>
      </c>
      <c r="L290" s="5">
        <v>12.97716</v>
      </c>
      <c r="M290" s="5">
        <v>12.99356</v>
      </c>
      <c r="N290" s="5">
        <v>12.354150000000001</v>
      </c>
      <c r="O290" s="5">
        <v>12.67962</v>
      </c>
      <c r="P290" s="5">
        <v>2</v>
      </c>
      <c r="Q290" s="5">
        <v>2</v>
      </c>
      <c r="R290" s="5">
        <v>2</v>
      </c>
      <c r="S290" s="5">
        <v>8.8000000000000007</v>
      </c>
      <c r="T290" s="5">
        <v>8.8000000000000007</v>
      </c>
      <c r="U290" s="5">
        <v>8.8000000000000007</v>
      </c>
      <c r="V290" s="5">
        <v>23.247</v>
      </c>
      <c r="W290" s="5">
        <v>0</v>
      </c>
      <c r="X290" s="5">
        <v>2.5794000000000001</v>
      </c>
      <c r="Y290" s="5">
        <v>26963000</v>
      </c>
      <c r="Z290" s="5">
        <v>9</v>
      </c>
      <c r="AA290" s="5"/>
    </row>
    <row r="291" spans="1:27" x14ac:dyDescent="0.2">
      <c r="A291" s="5" t="s">
        <v>966</v>
      </c>
      <c r="B291" s="5" t="s">
        <v>967</v>
      </c>
      <c r="C291" s="5" t="s">
        <v>968</v>
      </c>
      <c r="D291" s="5" t="s">
        <v>969</v>
      </c>
      <c r="E291" s="6"/>
      <c r="F291" s="6">
        <v>0.49854349851235902</v>
      </c>
      <c r="G291" s="6">
        <v>0.69403610108303204</v>
      </c>
      <c r="H291" s="6">
        <v>-0.44189453125</v>
      </c>
      <c r="I291" s="5">
        <v>-0.32881301606051999</v>
      </c>
      <c r="J291" s="5">
        <v>17.53978</v>
      </c>
      <c r="K291" s="5">
        <v>17.31053</v>
      </c>
      <c r="L291" s="5">
        <v>17.314589999999999</v>
      </c>
      <c r="M291" s="5">
        <v>16.680879999999998</v>
      </c>
      <c r="N291" s="5">
        <v>16.545570000000001</v>
      </c>
      <c r="O291" s="5">
        <v>17.612760000000002</v>
      </c>
      <c r="P291" s="5">
        <v>9</v>
      </c>
      <c r="Q291" s="5">
        <v>9</v>
      </c>
      <c r="R291" s="5">
        <v>9</v>
      </c>
      <c r="S291" s="5">
        <v>37.1</v>
      </c>
      <c r="T291" s="5">
        <v>37.1</v>
      </c>
      <c r="U291" s="5">
        <v>37.1</v>
      </c>
      <c r="V291" s="5">
        <v>38.96</v>
      </c>
      <c r="W291" s="5">
        <v>0</v>
      </c>
      <c r="X291" s="5">
        <v>169.96</v>
      </c>
      <c r="Y291" s="5">
        <v>1984700000</v>
      </c>
      <c r="Z291" s="5">
        <v>87</v>
      </c>
      <c r="AA291" s="5"/>
    </row>
    <row r="292" spans="1:27" x14ac:dyDescent="0.2">
      <c r="A292" s="5" t="s">
        <v>970</v>
      </c>
      <c r="B292" s="5" t="s">
        <v>970</v>
      </c>
      <c r="C292" s="5" t="s">
        <v>971</v>
      </c>
      <c r="D292" s="5" t="s">
        <v>972</v>
      </c>
      <c r="E292" s="6"/>
      <c r="F292" s="6">
        <v>0.284969171508618</v>
      </c>
      <c r="G292" s="6">
        <v>0.75366433566433599</v>
      </c>
      <c r="H292" s="6">
        <v>-0.44464778900146501</v>
      </c>
      <c r="I292" s="5">
        <v>-0.27487598650838702</v>
      </c>
      <c r="J292" s="5">
        <v>13.463200000000001</v>
      </c>
      <c r="K292" s="5">
        <v>11.646739999999999</v>
      </c>
      <c r="L292" s="5">
        <v>12.44219</v>
      </c>
      <c r="M292" s="5">
        <v>11.459519999999999</v>
      </c>
      <c r="N292" s="5">
        <v>12.56171</v>
      </c>
      <c r="O292" s="5">
        <v>12.196949999999999</v>
      </c>
      <c r="P292" s="5">
        <v>5</v>
      </c>
      <c r="Q292" s="5">
        <v>3</v>
      </c>
      <c r="R292" s="5">
        <v>3</v>
      </c>
      <c r="S292" s="5">
        <v>25.2</v>
      </c>
      <c r="T292" s="5">
        <v>17.899999999999999</v>
      </c>
      <c r="U292" s="5">
        <v>17.899999999999999</v>
      </c>
      <c r="V292" s="5">
        <v>28.085999999999999</v>
      </c>
      <c r="W292" s="5">
        <v>0</v>
      </c>
      <c r="X292" s="5">
        <v>13.641</v>
      </c>
      <c r="Y292" s="5">
        <v>18182000</v>
      </c>
      <c r="Z292" s="5">
        <v>9</v>
      </c>
      <c r="AA292" s="5"/>
    </row>
    <row r="293" spans="1:27" x14ac:dyDescent="0.2">
      <c r="A293" s="5" t="s">
        <v>973</v>
      </c>
      <c r="B293" s="5" t="s">
        <v>973</v>
      </c>
      <c r="C293" s="5" t="s">
        <v>974</v>
      </c>
      <c r="D293" s="5" t="s">
        <v>975</v>
      </c>
      <c r="E293" s="6"/>
      <c r="F293" s="6">
        <v>0.87267027326667301</v>
      </c>
      <c r="G293" s="6">
        <v>0.64204545454545403</v>
      </c>
      <c r="H293" s="6">
        <v>-0.446102778116863</v>
      </c>
      <c r="I293" s="5">
        <v>-0.37315513569325698</v>
      </c>
      <c r="J293" s="5">
        <v>21.729620000000001</v>
      </c>
      <c r="K293" s="5">
        <v>22.056740000000001</v>
      </c>
      <c r="L293" s="5">
        <v>22.38382</v>
      </c>
      <c r="M293" s="5">
        <v>21.711510000000001</v>
      </c>
      <c r="N293" s="5">
        <v>21.555520000000001</v>
      </c>
      <c r="O293" s="5">
        <v>21.56485</v>
      </c>
      <c r="P293" s="5">
        <v>20</v>
      </c>
      <c r="Q293" s="5">
        <v>3</v>
      </c>
      <c r="R293" s="5">
        <v>1</v>
      </c>
      <c r="S293" s="5">
        <v>51.9</v>
      </c>
      <c r="T293" s="5">
        <v>12.1</v>
      </c>
      <c r="U293" s="5">
        <v>2.7</v>
      </c>
      <c r="V293" s="5">
        <v>49.83</v>
      </c>
      <c r="W293" s="5">
        <v>0</v>
      </c>
      <c r="X293" s="5">
        <v>323.31</v>
      </c>
      <c r="Y293" s="5">
        <v>27620000000</v>
      </c>
      <c r="Z293" s="5">
        <v>238</v>
      </c>
      <c r="AA293" s="5"/>
    </row>
    <row r="294" spans="1:27" x14ac:dyDescent="0.2">
      <c r="A294" s="5" t="s">
        <v>976</v>
      </c>
      <c r="B294" s="5" t="s">
        <v>977</v>
      </c>
      <c r="C294" s="5" t="s">
        <v>978</v>
      </c>
      <c r="D294" s="5" t="s">
        <v>979</v>
      </c>
      <c r="E294" s="6"/>
      <c r="F294" s="6">
        <v>0.18402253842382699</v>
      </c>
      <c r="G294" s="6">
        <v>0.79356521739130403</v>
      </c>
      <c r="H294" s="6">
        <v>-0.46444956461588699</v>
      </c>
      <c r="I294" s="5">
        <v>-0.24535269137328</v>
      </c>
      <c r="J294" s="5">
        <v>13.97931</v>
      </c>
      <c r="K294" s="5">
        <v>15.988939999999999</v>
      </c>
      <c r="L294" s="5">
        <v>17.01632</v>
      </c>
      <c r="M294" s="5">
        <v>15.1151</v>
      </c>
      <c r="N294" s="5">
        <v>15.206670000000001</v>
      </c>
      <c r="O294" s="5">
        <v>15.269450000000001</v>
      </c>
      <c r="P294" s="5">
        <v>13</v>
      </c>
      <c r="Q294" s="5">
        <v>13</v>
      </c>
      <c r="R294" s="5">
        <v>12</v>
      </c>
      <c r="S294" s="5">
        <v>21.9</v>
      </c>
      <c r="T294" s="5">
        <v>21.9</v>
      </c>
      <c r="U294" s="5">
        <v>20.8</v>
      </c>
      <c r="V294" s="5">
        <v>86.715999999999994</v>
      </c>
      <c r="W294" s="5">
        <v>0</v>
      </c>
      <c r="X294" s="5">
        <v>114.33</v>
      </c>
      <c r="Y294" s="5">
        <v>2139200000</v>
      </c>
      <c r="Z294" s="5">
        <v>134</v>
      </c>
      <c r="AA294" s="5"/>
    </row>
    <row r="295" spans="1:27" x14ac:dyDescent="0.2">
      <c r="A295" s="5" t="s">
        <v>980</v>
      </c>
      <c r="B295" s="5" t="s">
        <v>980</v>
      </c>
      <c r="C295" s="5" t="s">
        <v>981</v>
      </c>
      <c r="D295" s="5" t="s">
        <v>982</v>
      </c>
      <c r="E295" s="6"/>
      <c r="F295" s="6">
        <v>0.73065111843192598</v>
      </c>
      <c r="G295" s="6">
        <v>0.64305703422053195</v>
      </c>
      <c r="H295" s="6">
        <v>-0.46757634480794202</v>
      </c>
      <c r="I295" s="5">
        <v>-0.37578932331866699</v>
      </c>
      <c r="J295" s="5">
        <v>21.17557</v>
      </c>
      <c r="K295" s="5">
        <v>21.85314</v>
      </c>
      <c r="L295" s="5">
        <v>21.928319999999999</v>
      </c>
      <c r="M295" s="5">
        <v>21.08886</v>
      </c>
      <c r="N295" s="5">
        <v>21.24607</v>
      </c>
      <c r="O295" s="5">
        <v>21.219360000000002</v>
      </c>
      <c r="P295" s="5">
        <v>19</v>
      </c>
      <c r="Q295" s="5">
        <v>5</v>
      </c>
      <c r="R295" s="5">
        <v>5</v>
      </c>
      <c r="S295" s="5">
        <v>52.7</v>
      </c>
      <c r="T295" s="5">
        <v>16</v>
      </c>
      <c r="U295" s="5">
        <v>16</v>
      </c>
      <c r="V295" s="5">
        <v>49.585000000000001</v>
      </c>
      <c r="W295" s="5">
        <v>0</v>
      </c>
      <c r="X295" s="5">
        <v>323.31</v>
      </c>
      <c r="Y295" s="5">
        <v>23608000000</v>
      </c>
      <c r="Z295" s="5">
        <v>364</v>
      </c>
      <c r="AA295" s="5"/>
    </row>
    <row r="296" spans="1:27" x14ac:dyDescent="0.2">
      <c r="A296" s="5" t="s">
        <v>983</v>
      </c>
      <c r="B296" s="5" t="s">
        <v>984</v>
      </c>
      <c r="C296" s="5" t="s">
        <v>985</v>
      </c>
      <c r="D296" s="5" t="s">
        <v>986</v>
      </c>
      <c r="E296" s="6"/>
      <c r="F296" s="6">
        <v>8.5119570696396196E-2</v>
      </c>
      <c r="G296" s="6">
        <v>0.87257320872274102</v>
      </c>
      <c r="H296" s="6">
        <v>-0.49902788798014303</v>
      </c>
      <c r="I296" s="5">
        <v>-0.16500629364698299</v>
      </c>
      <c r="J296" s="5">
        <v>15.92576</v>
      </c>
      <c r="K296" s="5">
        <v>10.88641</v>
      </c>
      <c r="L296" s="5">
        <v>16.749790000000001</v>
      </c>
      <c r="M296" s="5">
        <v>14.04175</v>
      </c>
      <c r="N296" s="5">
        <v>12.52244</v>
      </c>
      <c r="O296" s="5">
        <v>15.500679999999999</v>
      </c>
      <c r="P296" s="5">
        <v>5</v>
      </c>
      <c r="Q296" s="5">
        <v>5</v>
      </c>
      <c r="R296" s="5">
        <v>5</v>
      </c>
      <c r="S296" s="5">
        <v>35.700000000000003</v>
      </c>
      <c r="T296" s="5">
        <v>35.700000000000003</v>
      </c>
      <c r="U296" s="5">
        <v>35.700000000000003</v>
      </c>
      <c r="V296" s="5">
        <v>28.036000000000001</v>
      </c>
      <c r="W296" s="5">
        <v>0</v>
      </c>
      <c r="X296" s="5">
        <v>40.862000000000002</v>
      </c>
      <c r="Y296" s="5">
        <v>620600000</v>
      </c>
      <c r="Z296" s="5">
        <v>49</v>
      </c>
      <c r="AA296" s="5"/>
    </row>
    <row r="297" spans="1:27" x14ac:dyDescent="0.2">
      <c r="A297" s="5" t="s">
        <v>987</v>
      </c>
      <c r="B297" s="5" t="s">
        <v>987</v>
      </c>
      <c r="C297" s="5" t="s">
        <v>988</v>
      </c>
      <c r="D297" s="5" t="s">
        <v>989</v>
      </c>
      <c r="E297" s="6"/>
      <c r="F297" s="6">
        <v>0.82638991349990798</v>
      </c>
      <c r="G297" s="6">
        <v>0.60136964980544705</v>
      </c>
      <c r="H297" s="6">
        <v>-0.50261179606119599</v>
      </c>
      <c r="I297" s="5">
        <v>-0.40307018453646598</v>
      </c>
      <c r="J297" s="5">
        <v>18.257380000000001</v>
      </c>
      <c r="K297" s="5">
        <v>18.520119999999999</v>
      </c>
      <c r="L297" s="5">
        <v>18.248390000000001</v>
      </c>
      <c r="M297" s="5">
        <v>18.136959999999998</v>
      </c>
      <c r="N297" s="5">
        <v>17.386060000000001</v>
      </c>
      <c r="O297" s="5">
        <v>17.995039999999999</v>
      </c>
      <c r="P297" s="5">
        <v>8</v>
      </c>
      <c r="Q297" s="5">
        <v>8</v>
      </c>
      <c r="R297" s="5">
        <v>8</v>
      </c>
      <c r="S297" s="5">
        <v>29.7</v>
      </c>
      <c r="T297" s="5">
        <v>29.7</v>
      </c>
      <c r="U297" s="5">
        <v>29.7</v>
      </c>
      <c r="V297" s="5">
        <v>39.808999999999997</v>
      </c>
      <c r="W297" s="5">
        <v>0</v>
      </c>
      <c r="X297" s="5">
        <v>190.59</v>
      </c>
      <c r="Y297" s="5">
        <v>4181400000</v>
      </c>
      <c r="Z297" s="5">
        <v>158</v>
      </c>
      <c r="AA297" s="5"/>
    </row>
    <row r="298" spans="1:27" x14ac:dyDescent="0.2">
      <c r="A298" s="5" t="s">
        <v>990</v>
      </c>
      <c r="B298" s="5" t="s">
        <v>991</v>
      </c>
      <c r="C298" s="5" t="s">
        <v>992</v>
      </c>
      <c r="D298" s="5" t="s">
        <v>993</v>
      </c>
      <c r="E298" s="6"/>
      <c r="F298" s="6">
        <v>0.402171577550617</v>
      </c>
      <c r="G298" s="6">
        <v>0.67769343065693399</v>
      </c>
      <c r="H298" s="6">
        <v>-0.50595664978027299</v>
      </c>
      <c r="I298" s="5">
        <v>-0.341465812222357</v>
      </c>
      <c r="J298" s="5">
        <v>18.747820000000001</v>
      </c>
      <c r="K298" s="5">
        <v>19.922149999999998</v>
      </c>
      <c r="L298" s="5">
        <v>20.318169999999999</v>
      </c>
      <c r="M298" s="5">
        <v>18.983899999999998</v>
      </c>
      <c r="N298" s="5">
        <v>19.32545</v>
      </c>
      <c r="O298" s="5">
        <v>19.160910000000001</v>
      </c>
      <c r="P298" s="5">
        <v>6</v>
      </c>
      <c r="Q298" s="5">
        <v>6</v>
      </c>
      <c r="R298" s="5">
        <v>6</v>
      </c>
      <c r="S298" s="5">
        <v>49.4</v>
      </c>
      <c r="T298" s="5">
        <v>49.4</v>
      </c>
      <c r="U298" s="5">
        <v>49.4</v>
      </c>
      <c r="V298" s="5">
        <v>18.559000000000001</v>
      </c>
      <c r="W298" s="5">
        <v>0</v>
      </c>
      <c r="X298" s="5">
        <v>318.64999999999998</v>
      </c>
      <c r="Y298" s="5">
        <v>5053700000</v>
      </c>
      <c r="Z298" s="5">
        <v>169</v>
      </c>
      <c r="AA298" s="5"/>
    </row>
    <row r="299" spans="1:27" x14ac:dyDescent="0.2">
      <c r="A299" s="5" t="s">
        <v>994</v>
      </c>
      <c r="B299" s="5" t="s">
        <v>994</v>
      </c>
      <c r="C299" s="5" t="s">
        <v>995</v>
      </c>
      <c r="D299" s="5" t="s">
        <v>996</v>
      </c>
      <c r="E299" s="6"/>
      <c r="F299" s="6">
        <v>0.61193438530081601</v>
      </c>
      <c r="G299" s="6">
        <v>0.62669230769230799</v>
      </c>
      <c r="H299" s="6">
        <v>-0.51577854156494096</v>
      </c>
      <c r="I299" s="5">
        <v>-0.38408799225637402</v>
      </c>
      <c r="J299" s="5">
        <v>11.84248</v>
      </c>
      <c r="K299" s="5">
        <v>11.422079999999999</v>
      </c>
      <c r="L299" s="5">
        <v>11.63607</v>
      </c>
      <c r="M299" s="5">
        <v>10.49085</v>
      </c>
      <c r="N299" s="5">
        <v>11.31413</v>
      </c>
      <c r="O299" s="5">
        <v>11.54832</v>
      </c>
      <c r="P299" s="5">
        <v>4</v>
      </c>
      <c r="Q299" s="5">
        <v>4</v>
      </c>
      <c r="R299" s="5">
        <v>4</v>
      </c>
      <c r="S299" s="5">
        <v>7</v>
      </c>
      <c r="T299" s="5">
        <v>7</v>
      </c>
      <c r="U299" s="5">
        <v>7</v>
      </c>
      <c r="V299" s="5">
        <v>77.304000000000002</v>
      </c>
      <c r="W299" s="5">
        <v>0</v>
      </c>
      <c r="X299" s="5">
        <v>11.010999999999999</v>
      </c>
      <c r="Y299" s="5">
        <v>42148000</v>
      </c>
      <c r="Z299" s="5">
        <v>16</v>
      </c>
      <c r="AA299" s="5"/>
    </row>
    <row r="300" spans="1:27" x14ac:dyDescent="0.2">
      <c r="A300" s="5" t="s">
        <v>997</v>
      </c>
      <c r="B300" s="5" t="s">
        <v>998</v>
      </c>
      <c r="C300" s="5" t="s">
        <v>999</v>
      </c>
      <c r="D300" s="5" t="s">
        <v>1000</v>
      </c>
      <c r="E300" s="6"/>
      <c r="F300" s="6">
        <v>0.38524265683207698</v>
      </c>
      <c r="G300" s="6">
        <v>0.66834074074074101</v>
      </c>
      <c r="H300" s="6">
        <v>-0.52747535705566395</v>
      </c>
      <c r="I300" s="5">
        <v>-0.33549807426839101</v>
      </c>
      <c r="J300" s="5">
        <v>17.953610000000001</v>
      </c>
      <c r="K300" s="5">
        <v>18.959489999999999</v>
      </c>
      <c r="L300" s="5">
        <v>19.49859</v>
      </c>
      <c r="M300" s="5">
        <v>18.074059999999999</v>
      </c>
      <c r="N300" s="5">
        <v>18.957840000000001</v>
      </c>
      <c r="O300" s="5">
        <v>17.797360000000001</v>
      </c>
      <c r="P300" s="5">
        <v>4</v>
      </c>
      <c r="Q300" s="5">
        <v>4</v>
      </c>
      <c r="R300" s="5">
        <v>4</v>
      </c>
      <c r="S300" s="5">
        <v>21.3</v>
      </c>
      <c r="T300" s="5">
        <v>21.3</v>
      </c>
      <c r="U300" s="5">
        <v>21.3</v>
      </c>
      <c r="V300" s="5">
        <v>27.815000000000001</v>
      </c>
      <c r="W300" s="5">
        <v>0</v>
      </c>
      <c r="X300" s="5">
        <v>82.55</v>
      </c>
      <c r="Y300" s="5">
        <v>1467000000</v>
      </c>
      <c r="Z300" s="5">
        <v>62</v>
      </c>
      <c r="AA300" s="5"/>
    </row>
    <row r="301" spans="1:27" x14ac:dyDescent="0.2">
      <c r="A301" s="5" t="s">
        <v>1001</v>
      </c>
      <c r="B301" s="5" t="s">
        <v>1001</v>
      </c>
      <c r="C301" s="5" t="s">
        <v>1002</v>
      </c>
      <c r="D301" s="5" t="s">
        <v>1003</v>
      </c>
      <c r="E301" s="6"/>
      <c r="F301" s="6">
        <v>1.07150609791298</v>
      </c>
      <c r="G301" s="6">
        <v>0.532892430278884</v>
      </c>
      <c r="H301" s="6">
        <v>-0.54180272420247599</v>
      </c>
      <c r="I301" s="5">
        <v>-0.44648376617067598</v>
      </c>
      <c r="J301" s="5">
        <v>21.42709</v>
      </c>
      <c r="K301" s="5">
        <v>22.06194</v>
      </c>
      <c r="L301" s="5">
        <v>21.890059999999998</v>
      </c>
      <c r="M301" s="5">
        <v>21.445650000000001</v>
      </c>
      <c r="N301" s="5">
        <v>21.177710000000001</v>
      </c>
      <c r="O301" s="5">
        <v>21.130310000000001</v>
      </c>
      <c r="P301" s="5">
        <v>6</v>
      </c>
      <c r="Q301" s="5">
        <v>6</v>
      </c>
      <c r="R301" s="5">
        <v>6</v>
      </c>
      <c r="S301" s="5">
        <v>29.7</v>
      </c>
      <c r="T301" s="5">
        <v>29.7</v>
      </c>
      <c r="U301" s="5">
        <v>29.7</v>
      </c>
      <c r="V301" s="5">
        <v>18.885000000000002</v>
      </c>
      <c r="W301" s="5">
        <v>0</v>
      </c>
      <c r="X301" s="5">
        <v>323.31</v>
      </c>
      <c r="Y301" s="5">
        <v>7250800000</v>
      </c>
      <c r="Z301" s="5">
        <v>211</v>
      </c>
      <c r="AA301" s="5"/>
    </row>
    <row r="302" spans="1:27" x14ac:dyDescent="0.2">
      <c r="A302" s="5" t="s">
        <v>1004</v>
      </c>
      <c r="B302" s="5" t="s">
        <v>1004</v>
      </c>
      <c r="C302" s="5" t="s">
        <v>1005</v>
      </c>
      <c r="D302" s="5" t="s">
        <v>1006</v>
      </c>
      <c r="E302" s="6"/>
      <c r="F302" s="6">
        <v>0.461725604029252</v>
      </c>
      <c r="G302" s="6">
        <v>0.64018320610686996</v>
      </c>
      <c r="H302" s="6">
        <v>-0.54295285542806204</v>
      </c>
      <c r="I302" s="5">
        <v>-0.36457986405373499</v>
      </c>
      <c r="J302" s="5">
        <v>17.9359</v>
      </c>
      <c r="K302" s="5">
        <v>16.476579999999998</v>
      </c>
      <c r="L302" s="5">
        <v>17.439060000000001</v>
      </c>
      <c r="M302" s="5">
        <v>16.449480000000001</v>
      </c>
      <c r="N302" s="5">
        <v>17.209009999999999</v>
      </c>
      <c r="O302" s="5">
        <v>16.56418</v>
      </c>
      <c r="P302" s="5">
        <v>4</v>
      </c>
      <c r="Q302" s="5">
        <v>4</v>
      </c>
      <c r="R302" s="5">
        <v>4</v>
      </c>
      <c r="S302" s="5">
        <v>29.6</v>
      </c>
      <c r="T302" s="5">
        <v>29.6</v>
      </c>
      <c r="U302" s="5">
        <v>29.6</v>
      </c>
      <c r="V302" s="5">
        <v>33.676000000000002</v>
      </c>
      <c r="W302" s="5">
        <v>0</v>
      </c>
      <c r="X302" s="5">
        <v>64.548000000000002</v>
      </c>
      <c r="Y302" s="5">
        <v>512090000</v>
      </c>
      <c r="Z302" s="5">
        <v>43</v>
      </c>
      <c r="AA302" s="5"/>
    </row>
    <row r="303" spans="1:27" x14ac:dyDescent="0.2">
      <c r="A303" s="5" t="s">
        <v>1007</v>
      </c>
      <c r="B303" s="5" t="s">
        <v>1007</v>
      </c>
      <c r="C303" s="5" t="s">
        <v>1008</v>
      </c>
      <c r="D303" s="5" t="s">
        <v>1009</v>
      </c>
      <c r="E303" s="6"/>
      <c r="F303" s="6">
        <v>0.99623353126207803</v>
      </c>
      <c r="G303" s="6">
        <v>0.53098387096774202</v>
      </c>
      <c r="H303" s="6">
        <v>-0.561028798421223</v>
      </c>
      <c r="I303" s="5">
        <v>-0.455486207018867</v>
      </c>
      <c r="J303" s="5">
        <v>16.666090000000001</v>
      </c>
      <c r="K303" s="5">
        <v>17.362310000000001</v>
      </c>
      <c r="L303" s="5">
        <v>16.818850000000001</v>
      </c>
      <c r="M303" s="5">
        <v>16.335909999999998</v>
      </c>
      <c r="N303" s="5">
        <v>16.255600000000001</v>
      </c>
      <c r="O303" s="5">
        <v>16.572659999999999</v>
      </c>
      <c r="P303" s="5">
        <v>3</v>
      </c>
      <c r="Q303" s="5">
        <v>3</v>
      </c>
      <c r="R303" s="5">
        <v>3</v>
      </c>
      <c r="S303" s="5">
        <v>27.8</v>
      </c>
      <c r="T303" s="5">
        <v>27.8</v>
      </c>
      <c r="U303" s="5">
        <v>27.8</v>
      </c>
      <c r="V303" s="5">
        <v>17.922000000000001</v>
      </c>
      <c r="W303" s="5">
        <v>0</v>
      </c>
      <c r="X303" s="5">
        <v>6.7257999999999996</v>
      </c>
      <c r="Y303" s="5">
        <v>342400000</v>
      </c>
      <c r="Z303" s="5">
        <v>13</v>
      </c>
      <c r="AA303" s="5"/>
    </row>
    <row r="304" spans="1:27" x14ac:dyDescent="0.2">
      <c r="A304" s="5" t="s">
        <v>1010</v>
      </c>
      <c r="B304" s="5" t="s">
        <v>1010</v>
      </c>
      <c r="C304" s="5" t="s">
        <v>1011</v>
      </c>
      <c r="D304" s="5" t="s">
        <v>1012</v>
      </c>
      <c r="E304" s="6"/>
      <c r="F304" s="6">
        <v>0.86177299608091196</v>
      </c>
      <c r="G304" s="6">
        <v>0.54515415019762803</v>
      </c>
      <c r="H304" s="6">
        <v>-0.56331253051757801</v>
      </c>
      <c r="I304" s="5">
        <v>-0.45030882118997201</v>
      </c>
      <c r="J304" s="5">
        <v>22.35144</v>
      </c>
      <c r="K304" s="5">
        <v>23.150539999999999</v>
      </c>
      <c r="L304" s="5">
        <v>22.971959999999999</v>
      </c>
      <c r="M304" s="5">
        <v>22.387609999999999</v>
      </c>
      <c r="N304" s="5">
        <v>22.230540000000001</v>
      </c>
      <c r="O304" s="5">
        <v>22.165859999999999</v>
      </c>
      <c r="P304" s="5">
        <v>6</v>
      </c>
      <c r="Q304" s="5">
        <v>1</v>
      </c>
      <c r="R304" s="5">
        <v>1</v>
      </c>
      <c r="S304" s="5">
        <v>56.9</v>
      </c>
      <c r="T304" s="5">
        <v>9.6999999999999993</v>
      </c>
      <c r="U304" s="5">
        <v>9.6999999999999993</v>
      </c>
      <c r="V304" s="5">
        <v>16.46</v>
      </c>
      <c r="W304" s="5">
        <v>0</v>
      </c>
      <c r="X304" s="5">
        <v>135</v>
      </c>
      <c r="Y304" s="5">
        <v>17502000000</v>
      </c>
      <c r="Z304" s="5">
        <v>1221</v>
      </c>
      <c r="AA304" s="5"/>
    </row>
    <row r="305" spans="1:27" x14ac:dyDescent="0.2">
      <c r="A305" s="5" t="s">
        <v>1013</v>
      </c>
      <c r="B305" s="5" t="s">
        <v>1013</v>
      </c>
      <c r="C305" s="5" t="s">
        <v>1014</v>
      </c>
      <c r="D305" s="5" t="s">
        <v>1015</v>
      </c>
      <c r="E305" s="6"/>
      <c r="F305" s="6">
        <v>0.83414803343071897</v>
      </c>
      <c r="G305" s="6">
        <v>0.54592063492063503</v>
      </c>
      <c r="H305" s="6">
        <v>-0.56859079996744899</v>
      </c>
      <c r="I305" s="5">
        <v>-0.44661887173657</v>
      </c>
      <c r="J305" s="5">
        <v>18.494669999999999</v>
      </c>
      <c r="K305" s="5">
        <v>19.319379999999999</v>
      </c>
      <c r="L305" s="5">
        <v>18.615839999999999</v>
      </c>
      <c r="M305" s="5">
        <v>18.301819999999999</v>
      </c>
      <c r="N305" s="5">
        <v>18.36187</v>
      </c>
      <c r="O305" s="5">
        <v>18.06043</v>
      </c>
      <c r="P305" s="5">
        <v>1</v>
      </c>
      <c r="Q305" s="5">
        <v>1</v>
      </c>
      <c r="R305" s="5">
        <v>1</v>
      </c>
      <c r="S305" s="5">
        <v>9.8000000000000007</v>
      </c>
      <c r="T305" s="5">
        <v>9.8000000000000007</v>
      </c>
      <c r="U305" s="5">
        <v>9.8000000000000007</v>
      </c>
      <c r="V305" s="5">
        <v>15.347</v>
      </c>
      <c r="W305" s="5">
        <v>0</v>
      </c>
      <c r="X305" s="5">
        <v>20.326000000000001</v>
      </c>
      <c r="Y305" s="5">
        <v>1780500000</v>
      </c>
      <c r="Z305" s="5">
        <v>29</v>
      </c>
      <c r="AA305" s="5"/>
    </row>
    <row r="306" spans="1:27" x14ac:dyDescent="0.2">
      <c r="A306" s="5" t="s">
        <v>1016</v>
      </c>
      <c r="B306" s="5" t="s">
        <v>1016</v>
      </c>
      <c r="C306" s="5" t="s">
        <v>1017</v>
      </c>
      <c r="D306" s="5" t="s">
        <v>1018</v>
      </c>
      <c r="E306" s="6"/>
      <c r="F306" s="6">
        <v>7.8752446635460993E-2</v>
      </c>
      <c r="G306" s="6">
        <v>0.869201238390093</v>
      </c>
      <c r="H306" s="6">
        <v>-0.57998530069986898</v>
      </c>
      <c r="I306" s="5">
        <v>-0.166068552627293</v>
      </c>
      <c r="J306" s="5">
        <v>11.199020000000001</v>
      </c>
      <c r="K306" s="5">
        <v>18.537210000000002</v>
      </c>
      <c r="L306" s="5">
        <v>18.032779999999999</v>
      </c>
      <c r="M306" s="5">
        <v>14.467700000000001</v>
      </c>
      <c r="N306" s="5">
        <v>16.903880000000001</v>
      </c>
      <c r="O306" s="5">
        <v>14.65748</v>
      </c>
      <c r="P306" s="5">
        <v>4</v>
      </c>
      <c r="Q306" s="5">
        <v>4</v>
      </c>
      <c r="R306" s="5">
        <v>4</v>
      </c>
      <c r="S306" s="5">
        <v>49.3</v>
      </c>
      <c r="T306" s="5">
        <v>49.3</v>
      </c>
      <c r="U306" s="5">
        <v>49.3</v>
      </c>
      <c r="V306" s="5">
        <v>14.932</v>
      </c>
      <c r="W306" s="5">
        <v>0</v>
      </c>
      <c r="X306" s="5">
        <v>42.514000000000003</v>
      </c>
      <c r="Y306" s="5">
        <v>1123200000</v>
      </c>
      <c r="Z306" s="5">
        <v>25</v>
      </c>
      <c r="AA306" s="5"/>
    </row>
    <row r="307" spans="1:27" x14ac:dyDescent="0.2">
      <c r="A307" s="5" t="s">
        <v>1019</v>
      </c>
      <c r="B307" s="5" t="s">
        <v>1019</v>
      </c>
      <c r="C307" s="5" t="s">
        <v>1020</v>
      </c>
      <c r="D307" s="5" t="s">
        <v>1021</v>
      </c>
      <c r="E307" s="6"/>
      <c r="F307" s="6">
        <v>0.29706839700075399</v>
      </c>
      <c r="G307" s="6">
        <v>0.67321611721611696</v>
      </c>
      <c r="H307" s="6">
        <v>-0.58682791392008404</v>
      </c>
      <c r="I307" s="5">
        <v>-0.32627070554941001</v>
      </c>
      <c r="J307" s="5">
        <v>13.478540000000001</v>
      </c>
      <c r="K307" s="5">
        <v>14.302619999999999</v>
      </c>
      <c r="L307" s="5">
        <v>15.237629999999999</v>
      </c>
      <c r="M307" s="5">
        <v>12.520989999999999</v>
      </c>
      <c r="N307" s="5">
        <v>14.342919999999999</v>
      </c>
      <c r="O307" s="5">
        <v>14.39439</v>
      </c>
      <c r="P307" s="5">
        <v>7</v>
      </c>
      <c r="Q307" s="5">
        <v>7</v>
      </c>
      <c r="R307" s="5">
        <v>7</v>
      </c>
      <c r="S307" s="5">
        <v>15.1</v>
      </c>
      <c r="T307" s="5">
        <v>15.1</v>
      </c>
      <c r="U307" s="5">
        <v>15.1</v>
      </c>
      <c r="V307" s="5">
        <v>76.775000000000006</v>
      </c>
      <c r="W307" s="5">
        <v>0</v>
      </c>
      <c r="X307" s="5">
        <v>43.999000000000002</v>
      </c>
      <c r="Y307" s="5">
        <v>390710000</v>
      </c>
      <c r="Z307" s="5">
        <v>37</v>
      </c>
      <c r="AA307" s="5"/>
    </row>
    <row r="308" spans="1:27" x14ac:dyDescent="0.2">
      <c r="A308" s="5" t="s">
        <v>1022</v>
      </c>
      <c r="B308" s="5" t="s">
        <v>1022</v>
      </c>
      <c r="C308" s="5"/>
      <c r="D308" s="5" t="s">
        <v>1023</v>
      </c>
      <c r="E308" s="6"/>
      <c r="F308" s="6">
        <v>1.12225216076555</v>
      </c>
      <c r="G308" s="6">
        <v>0.494483333333333</v>
      </c>
      <c r="H308" s="6">
        <v>-0.59163475036621105</v>
      </c>
      <c r="I308" s="5">
        <v>-0.487310002339991</v>
      </c>
      <c r="J308" s="5">
        <v>21.540859999999999</v>
      </c>
      <c r="K308" s="5">
        <v>21.414010000000001</v>
      </c>
      <c r="L308" s="5">
        <v>22.050909999999998</v>
      </c>
      <c r="M308" s="5">
        <v>21.23443</v>
      </c>
      <c r="N308" s="5">
        <v>21.07067</v>
      </c>
      <c r="O308" s="5">
        <v>20.92578</v>
      </c>
      <c r="P308" s="5">
        <v>2</v>
      </c>
      <c r="Q308" s="5">
        <v>2</v>
      </c>
      <c r="R308" s="5">
        <v>2</v>
      </c>
      <c r="S308" s="5">
        <v>8.1</v>
      </c>
      <c r="T308" s="5">
        <v>8.1</v>
      </c>
      <c r="U308" s="5">
        <v>8.1</v>
      </c>
      <c r="V308" s="5">
        <v>26.221</v>
      </c>
      <c r="W308" s="5">
        <v>0</v>
      </c>
      <c r="X308" s="5">
        <v>19.544</v>
      </c>
      <c r="Y308" s="5">
        <v>9255800000</v>
      </c>
      <c r="Z308" s="5">
        <v>70</v>
      </c>
      <c r="AA308" s="5"/>
    </row>
    <row r="309" spans="1:27" x14ac:dyDescent="0.2">
      <c r="A309" s="5" t="s">
        <v>1024</v>
      </c>
      <c r="B309" s="5" t="s">
        <v>1025</v>
      </c>
      <c r="C309" s="5" t="s">
        <v>1026</v>
      </c>
      <c r="D309" s="5" t="s">
        <v>1027</v>
      </c>
      <c r="E309" s="6"/>
      <c r="F309" s="6">
        <v>0.28231727104767101</v>
      </c>
      <c r="G309" s="6">
        <v>0.68142028985507297</v>
      </c>
      <c r="H309" s="6">
        <v>-0.59163538614908995</v>
      </c>
      <c r="I309" s="5">
        <v>-0.32636815048933199</v>
      </c>
      <c r="J309" s="5">
        <v>14.39057</v>
      </c>
      <c r="K309" s="5">
        <v>15.080920000000001</v>
      </c>
      <c r="L309" s="5">
        <v>13.888909999999999</v>
      </c>
      <c r="M309" s="5">
        <v>12.39349</v>
      </c>
      <c r="N309" s="5">
        <v>14.677569999999999</v>
      </c>
      <c r="O309" s="5">
        <v>14.51444</v>
      </c>
      <c r="P309" s="5">
        <v>9</v>
      </c>
      <c r="Q309" s="5">
        <v>9</v>
      </c>
      <c r="R309" s="5">
        <v>9</v>
      </c>
      <c r="S309" s="5">
        <v>15.5</v>
      </c>
      <c r="T309" s="5">
        <v>15.5</v>
      </c>
      <c r="U309" s="5">
        <v>15.5</v>
      </c>
      <c r="V309" s="5">
        <v>68.77</v>
      </c>
      <c r="W309" s="5">
        <v>0</v>
      </c>
      <c r="X309" s="5">
        <v>20.629000000000001</v>
      </c>
      <c r="Y309" s="5">
        <v>279340000</v>
      </c>
      <c r="Z309" s="5">
        <v>42</v>
      </c>
      <c r="AA309" s="5"/>
    </row>
    <row r="310" spans="1:27" x14ac:dyDescent="0.2">
      <c r="A310" s="5" t="s">
        <v>1028</v>
      </c>
      <c r="B310" s="5" t="s">
        <v>1029</v>
      </c>
      <c r="C310" s="5" t="s">
        <v>1030</v>
      </c>
      <c r="D310" s="5" t="s">
        <v>1031</v>
      </c>
      <c r="E310" s="6"/>
      <c r="F310" s="6">
        <v>0.185719905133782</v>
      </c>
      <c r="G310" s="6">
        <v>0.75545833333333301</v>
      </c>
      <c r="H310" s="6">
        <v>-0.60021241505940603</v>
      </c>
      <c r="I310" s="5">
        <v>-0.27046895597392201</v>
      </c>
      <c r="J310" s="5">
        <v>14.209820000000001</v>
      </c>
      <c r="K310" s="5">
        <v>15.84192</v>
      </c>
      <c r="L310" s="5">
        <v>13.592169999999999</v>
      </c>
      <c r="M310" s="5">
        <v>11.935549999999999</v>
      </c>
      <c r="N310" s="5">
        <v>14.687049999999999</v>
      </c>
      <c r="O310" s="5">
        <v>15.22067</v>
      </c>
      <c r="P310" s="5">
        <v>5</v>
      </c>
      <c r="Q310" s="5">
        <v>5</v>
      </c>
      <c r="R310" s="5">
        <v>5</v>
      </c>
      <c r="S310" s="5">
        <v>17.2</v>
      </c>
      <c r="T310" s="5">
        <v>17.2</v>
      </c>
      <c r="U310" s="5">
        <v>17.2</v>
      </c>
      <c r="V310" s="5">
        <v>34.4</v>
      </c>
      <c r="W310" s="5">
        <v>0</v>
      </c>
      <c r="X310" s="5">
        <v>11.305</v>
      </c>
      <c r="Y310" s="5">
        <v>88186000</v>
      </c>
      <c r="Z310" s="5">
        <v>19</v>
      </c>
      <c r="AA310" s="5"/>
    </row>
    <row r="311" spans="1:27" x14ac:dyDescent="0.2">
      <c r="A311" s="5" t="s">
        <v>1032</v>
      </c>
      <c r="B311" s="5" t="s">
        <v>1032</v>
      </c>
      <c r="C311" s="5" t="s">
        <v>1033</v>
      </c>
      <c r="D311" s="5" t="s">
        <v>1034</v>
      </c>
      <c r="E311" s="6"/>
      <c r="F311" s="6">
        <v>0.595459153552928</v>
      </c>
      <c r="G311" s="6">
        <v>0.57055686274509798</v>
      </c>
      <c r="H311" s="6">
        <v>-0.60251204172770101</v>
      </c>
      <c r="I311" s="5">
        <v>-0.43028053937593003</v>
      </c>
      <c r="J311" s="5">
        <v>15.28993</v>
      </c>
      <c r="K311" s="5">
        <v>16.547280000000001</v>
      </c>
      <c r="L311" s="5">
        <v>16.29926</v>
      </c>
      <c r="M311" s="5">
        <v>15.226610000000001</v>
      </c>
      <c r="N311" s="5">
        <v>15.59614</v>
      </c>
      <c r="O311" s="5">
        <v>15.506180000000001</v>
      </c>
      <c r="P311" s="5">
        <v>19</v>
      </c>
      <c r="Q311" s="5">
        <v>17</v>
      </c>
      <c r="R311" s="5">
        <v>16</v>
      </c>
      <c r="S311" s="5">
        <v>28.2</v>
      </c>
      <c r="T311" s="5">
        <v>26.2</v>
      </c>
      <c r="U311" s="5">
        <v>25.1</v>
      </c>
      <c r="V311" s="5">
        <v>95.915000000000006</v>
      </c>
      <c r="W311" s="5">
        <v>0</v>
      </c>
      <c r="X311" s="5">
        <v>154.59</v>
      </c>
      <c r="Y311" s="5">
        <v>2602700000</v>
      </c>
      <c r="Z311" s="5">
        <v>89</v>
      </c>
      <c r="AA311" s="5"/>
    </row>
    <row r="312" spans="1:27" x14ac:dyDescent="0.2">
      <c r="A312" s="5" t="s">
        <v>1035</v>
      </c>
      <c r="B312" s="5" t="s">
        <v>1036</v>
      </c>
      <c r="C312" s="5" t="s">
        <v>1037</v>
      </c>
      <c r="D312" s="5" t="s">
        <v>1038</v>
      </c>
      <c r="E312" s="6"/>
      <c r="F312" s="6">
        <v>1.1483317297759099</v>
      </c>
      <c r="G312" s="6">
        <v>0.47545531914893602</v>
      </c>
      <c r="H312" s="6">
        <v>-0.61407089233398404</v>
      </c>
      <c r="I312" s="5">
        <v>-0.49967406463206099</v>
      </c>
      <c r="J312" s="5">
        <v>18.32179</v>
      </c>
      <c r="K312" s="5">
        <v>19.005990000000001</v>
      </c>
      <c r="L312" s="5">
        <v>18.748930000000001</v>
      </c>
      <c r="M312" s="5">
        <v>17.862369999999999</v>
      </c>
      <c r="N312" s="5">
        <v>18.239699999999999</v>
      </c>
      <c r="O312" s="5">
        <v>18.132429999999999</v>
      </c>
      <c r="P312" s="5">
        <v>5</v>
      </c>
      <c r="Q312" s="5">
        <v>5</v>
      </c>
      <c r="R312" s="5">
        <v>5</v>
      </c>
      <c r="S312" s="5">
        <v>16.2</v>
      </c>
      <c r="T312" s="5">
        <v>16.2</v>
      </c>
      <c r="U312" s="5">
        <v>16.2</v>
      </c>
      <c r="V312" s="5">
        <v>52.600999999999999</v>
      </c>
      <c r="W312" s="5">
        <v>0</v>
      </c>
      <c r="X312" s="5">
        <v>76.83</v>
      </c>
      <c r="Y312" s="5">
        <v>1736500000</v>
      </c>
      <c r="Z312" s="5">
        <v>85</v>
      </c>
      <c r="AA312" s="5"/>
    </row>
    <row r="313" spans="1:27" x14ac:dyDescent="0.2">
      <c r="A313" s="5" t="s">
        <v>1039</v>
      </c>
      <c r="B313" s="5" t="s">
        <v>1039</v>
      </c>
      <c r="C313" s="5" t="s">
        <v>1040</v>
      </c>
      <c r="D313" s="5" t="s">
        <v>1041</v>
      </c>
      <c r="E313" s="6"/>
      <c r="F313" s="6">
        <v>0.23347628442111101</v>
      </c>
      <c r="G313" s="6">
        <v>0.70630215827338105</v>
      </c>
      <c r="H313" s="6">
        <v>-0.61998844146728505</v>
      </c>
      <c r="I313" s="5">
        <v>-0.30357981838436598</v>
      </c>
      <c r="J313" s="5">
        <v>11.27936</v>
      </c>
      <c r="K313" s="5">
        <v>13.92942</v>
      </c>
      <c r="L313" s="5">
        <v>12.51501</v>
      </c>
      <c r="M313" s="5">
        <v>12.8468</v>
      </c>
      <c r="N313" s="5">
        <v>10.557969999999999</v>
      </c>
      <c r="O313" s="5">
        <v>12.45905</v>
      </c>
      <c r="P313" s="5">
        <v>2</v>
      </c>
      <c r="Q313" s="5">
        <v>2</v>
      </c>
      <c r="R313" s="5">
        <v>2</v>
      </c>
      <c r="S313" s="5">
        <v>5.3</v>
      </c>
      <c r="T313" s="5">
        <v>5.3</v>
      </c>
      <c r="U313" s="5">
        <v>5.3</v>
      </c>
      <c r="V313" s="5">
        <v>54.506999999999998</v>
      </c>
      <c r="W313" s="5">
        <v>0</v>
      </c>
      <c r="X313" s="5">
        <v>2.1006999999999998</v>
      </c>
      <c r="Y313" s="5">
        <v>44275000</v>
      </c>
      <c r="Z313" s="5">
        <v>5</v>
      </c>
      <c r="AA313" s="5"/>
    </row>
    <row r="314" spans="1:27" x14ac:dyDescent="0.2">
      <c r="A314" s="5" t="s">
        <v>1042</v>
      </c>
      <c r="B314" s="5" t="s">
        <v>1042</v>
      </c>
      <c r="C314" s="5" t="s">
        <v>1043</v>
      </c>
      <c r="D314" s="5" t="s">
        <v>1044</v>
      </c>
      <c r="E314" s="6"/>
      <c r="F314" s="6">
        <v>1.1746955890209001</v>
      </c>
      <c r="G314" s="6">
        <v>0.46417094017094002</v>
      </c>
      <c r="H314" s="6">
        <v>-0.62090937296549598</v>
      </c>
      <c r="I314" s="5">
        <v>-0.50612834452358901</v>
      </c>
      <c r="J314" s="5">
        <v>18.277940000000001</v>
      </c>
      <c r="K314" s="5">
        <v>17.88785</v>
      </c>
      <c r="L314" s="5">
        <v>18.097709999999999</v>
      </c>
      <c r="M314" s="5">
        <v>17.821650000000002</v>
      </c>
      <c r="N314" s="5">
        <v>17.43721</v>
      </c>
      <c r="O314" s="5">
        <v>17.1419</v>
      </c>
      <c r="P314" s="5">
        <v>5</v>
      </c>
      <c r="Q314" s="5">
        <v>5</v>
      </c>
      <c r="R314" s="5">
        <v>5</v>
      </c>
      <c r="S314" s="5">
        <v>40</v>
      </c>
      <c r="T314" s="5">
        <v>40</v>
      </c>
      <c r="U314" s="5">
        <v>40</v>
      </c>
      <c r="V314" s="5">
        <v>18.521000000000001</v>
      </c>
      <c r="W314" s="5">
        <v>0</v>
      </c>
      <c r="X314" s="5">
        <v>70.613</v>
      </c>
      <c r="Y314" s="5">
        <v>1783900000</v>
      </c>
      <c r="Z314" s="5">
        <v>114</v>
      </c>
      <c r="AA314" s="5"/>
    </row>
    <row r="315" spans="1:27" x14ac:dyDescent="0.2">
      <c r="A315" s="5" t="s">
        <v>1045</v>
      </c>
      <c r="B315" s="5" t="s">
        <v>1046</v>
      </c>
      <c r="C315" s="5" t="s">
        <v>1047</v>
      </c>
      <c r="D315" s="5" t="s">
        <v>1048</v>
      </c>
      <c r="E315" s="6"/>
      <c r="F315" s="6">
        <v>0.34819876726617699</v>
      </c>
      <c r="G315" s="6">
        <v>0.64594716981132105</v>
      </c>
      <c r="H315" s="6">
        <v>-0.62470467885335301</v>
      </c>
      <c r="I315" s="5">
        <v>-0.369694162913973</v>
      </c>
      <c r="J315" s="5">
        <v>11.62978</v>
      </c>
      <c r="K315" s="5">
        <v>12.153689999999999</v>
      </c>
      <c r="L315" s="5">
        <v>12.253590000000001</v>
      </c>
      <c r="M315" s="5">
        <v>10.35619</v>
      </c>
      <c r="N315" s="5">
        <v>12.62257</v>
      </c>
      <c r="O315" s="5">
        <v>11.184200000000001</v>
      </c>
      <c r="P315" s="5">
        <v>5</v>
      </c>
      <c r="Q315" s="5">
        <v>5</v>
      </c>
      <c r="R315" s="5">
        <v>4</v>
      </c>
      <c r="S315" s="5">
        <v>16.399999999999999</v>
      </c>
      <c r="T315" s="5">
        <v>16.399999999999999</v>
      </c>
      <c r="U315" s="5">
        <v>13.4</v>
      </c>
      <c r="V315" s="5">
        <v>47.14</v>
      </c>
      <c r="W315" s="5">
        <v>0</v>
      </c>
      <c r="X315" s="5">
        <v>24.436</v>
      </c>
      <c r="Y315" s="5">
        <v>91593000</v>
      </c>
      <c r="Z315" s="5">
        <v>9</v>
      </c>
      <c r="AA315" s="5"/>
    </row>
    <row r="316" spans="1:27" x14ac:dyDescent="0.2">
      <c r="A316" s="5" t="s">
        <v>1049</v>
      </c>
      <c r="B316" s="5" t="s">
        <v>1049</v>
      </c>
      <c r="C316" s="5" t="s">
        <v>1050</v>
      </c>
      <c r="D316" s="5" t="s">
        <v>1051</v>
      </c>
      <c r="E316" s="6"/>
      <c r="F316" s="6">
        <v>1.7383947236983399</v>
      </c>
      <c r="G316" s="6">
        <v>0.42191928251121102</v>
      </c>
      <c r="H316" s="6">
        <v>-0.62919680277506596</v>
      </c>
      <c r="I316" s="5">
        <v>-0.57430345294961005</v>
      </c>
      <c r="J316" s="5">
        <v>22.359169999999999</v>
      </c>
      <c r="K316" s="5">
        <v>22.60389</v>
      </c>
      <c r="L316" s="5">
        <v>22.296800000000001</v>
      </c>
      <c r="M316" s="5">
        <v>21.822990000000001</v>
      </c>
      <c r="N316" s="5">
        <v>21.757860000000001</v>
      </c>
      <c r="O316" s="5">
        <v>21.791429999999998</v>
      </c>
      <c r="P316" s="5">
        <v>39</v>
      </c>
      <c r="Q316" s="5">
        <v>39</v>
      </c>
      <c r="R316" s="5">
        <v>39</v>
      </c>
      <c r="S316" s="5">
        <v>37.6</v>
      </c>
      <c r="T316" s="5">
        <v>37.6</v>
      </c>
      <c r="U316" s="5">
        <v>37.6</v>
      </c>
      <c r="V316" s="5">
        <v>149.59</v>
      </c>
      <c r="W316" s="5">
        <v>0</v>
      </c>
      <c r="X316" s="5">
        <v>323.31</v>
      </c>
      <c r="Y316" s="5">
        <v>169740000000</v>
      </c>
      <c r="Z316" s="5">
        <v>2346</v>
      </c>
      <c r="AA316" s="5"/>
    </row>
    <row r="317" spans="1:27" x14ac:dyDescent="0.2">
      <c r="A317" s="5" t="s">
        <v>1052</v>
      </c>
      <c r="B317" s="5" t="s">
        <v>1052</v>
      </c>
      <c r="C317" s="5" t="s">
        <v>1053</v>
      </c>
      <c r="D317" s="5" t="s">
        <v>1054</v>
      </c>
      <c r="E317" s="6"/>
      <c r="F317" s="6">
        <v>1.5233977011181301</v>
      </c>
      <c r="G317" s="6">
        <v>0.42048868778280502</v>
      </c>
      <c r="H317" s="6">
        <v>-0.64659690856933605</v>
      </c>
      <c r="I317" s="5">
        <v>-0.54237306259936002</v>
      </c>
      <c r="J317" s="5">
        <v>18.046399999999998</v>
      </c>
      <c r="K317" s="5">
        <v>17.782520000000002</v>
      </c>
      <c r="L317" s="5">
        <v>18.29862</v>
      </c>
      <c r="M317" s="5">
        <v>17.522500000000001</v>
      </c>
      <c r="N317" s="5">
        <v>17.511959999999998</v>
      </c>
      <c r="O317" s="5">
        <v>17.153289999999998</v>
      </c>
      <c r="P317" s="5">
        <v>11</v>
      </c>
      <c r="Q317" s="5">
        <v>11</v>
      </c>
      <c r="R317" s="5">
        <v>11</v>
      </c>
      <c r="S317" s="5">
        <v>5</v>
      </c>
      <c r="T317" s="5">
        <v>5</v>
      </c>
      <c r="U317" s="5">
        <v>5</v>
      </c>
      <c r="V317" s="5">
        <v>221.94</v>
      </c>
      <c r="W317" s="5">
        <v>0</v>
      </c>
      <c r="X317" s="5">
        <v>323.31</v>
      </c>
      <c r="Y317" s="5">
        <v>10127000000</v>
      </c>
      <c r="Z317" s="5">
        <v>226</v>
      </c>
      <c r="AA317" s="5"/>
    </row>
    <row r="318" spans="1:27" x14ac:dyDescent="0.2">
      <c r="A318" s="5" t="s">
        <v>1055</v>
      </c>
      <c r="B318" s="5" t="s">
        <v>1055</v>
      </c>
      <c r="C318" s="5" t="s">
        <v>1056</v>
      </c>
      <c r="D318" s="5" t="s">
        <v>1057</v>
      </c>
      <c r="E318" s="6"/>
      <c r="F318" s="6">
        <v>1.3075156915997601</v>
      </c>
      <c r="G318" s="6">
        <v>0.42298214285714297</v>
      </c>
      <c r="H318" s="6">
        <v>-0.66100883483886697</v>
      </c>
      <c r="I318" s="5">
        <v>-0.53532463268621999</v>
      </c>
      <c r="J318" s="5">
        <v>17.28877</v>
      </c>
      <c r="K318" s="5">
        <v>17.86647</v>
      </c>
      <c r="L318" s="5">
        <v>17.392119999999998</v>
      </c>
      <c r="M318" s="5">
        <v>16.584430000000001</v>
      </c>
      <c r="N318" s="5">
        <v>16.86487</v>
      </c>
      <c r="O318" s="5">
        <v>17.11504</v>
      </c>
      <c r="P318" s="5">
        <v>10</v>
      </c>
      <c r="Q318" s="5">
        <v>10</v>
      </c>
      <c r="R318" s="5">
        <v>10</v>
      </c>
      <c r="S318" s="5">
        <v>25.5</v>
      </c>
      <c r="T318" s="5">
        <v>25.5</v>
      </c>
      <c r="U318" s="5">
        <v>25.5</v>
      </c>
      <c r="V318" s="5">
        <v>57.085999999999999</v>
      </c>
      <c r="W318" s="5">
        <v>0</v>
      </c>
      <c r="X318" s="5">
        <v>256.56</v>
      </c>
      <c r="Y318" s="5">
        <v>1589800000</v>
      </c>
      <c r="Z318" s="5">
        <v>106</v>
      </c>
      <c r="AA318" s="5"/>
    </row>
    <row r="319" spans="1:27" x14ac:dyDescent="0.2">
      <c r="A319" s="5" t="s">
        <v>1058</v>
      </c>
      <c r="B319" s="5" t="s">
        <v>1058</v>
      </c>
      <c r="C319" s="5" t="s">
        <v>1059</v>
      </c>
      <c r="D319" s="5" t="s">
        <v>1060</v>
      </c>
      <c r="E319" s="6"/>
      <c r="F319" s="6">
        <v>0.264229903716929</v>
      </c>
      <c r="G319" s="6">
        <v>0.67049446494464904</v>
      </c>
      <c r="H319" s="6">
        <v>-0.66773319244384799</v>
      </c>
      <c r="I319" s="5">
        <v>-0.33460536849146599</v>
      </c>
      <c r="J319" s="5">
        <v>18.077919999999999</v>
      </c>
      <c r="K319" s="5">
        <v>16.521550000000001</v>
      </c>
      <c r="L319" s="5">
        <v>16.335909999999998</v>
      </c>
      <c r="M319" s="5">
        <v>17.16574</v>
      </c>
      <c r="N319" s="5">
        <v>14.65438</v>
      </c>
      <c r="O319" s="5">
        <v>17.112069999999999</v>
      </c>
      <c r="P319" s="5">
        <v>2</v>
      </c>
      <c r="Q319" s="5">
        <v>2</v>
      </c>
      <c r="R319" s="5">
        <v>2</v>
      </c>
      <c r="S319" s="5">
        <v>14.9</v>
      </c>
      <c r="T319" s="5">
        <v>14.9</v>
      </c>
      <c r="U319" s="5">
        <v>14.9</v>
      </c>
      <c r="V319" s="5">
        <v>9.3114000000000008</v>
      </c>
      <c r="W319" s="5">
        <v>0</v>
      </c>
      <c r="X319" s="5">
        <v>5.7042000000000002</v>
      </c>
      <c r="Y319" s="5">
        <v>467510000</v>
      </c>
      <c r="Z319" s="5">
        <v>26</v>
      </c>
      <c r="AA319" s="5"/>
    </row>
    <row r="320" spans="1:27" x14ac:dyDescent="0.2">
      <c r="A320" s="5" t="s">
        <v>1061</v>
      </c>
      <c r="B320" s="5" t="s">
        <v>1061</v>
      </c>
      <c r="C320" s="5" t="s">
        <v>1062</v>
      </c>
      <c r="D320" s="5" t="s">
        <v>1063</v>
      </c>
      <c r="E320" s="6"/>
      <c r="F320" s="6">
        <v>1.4283591897333701</v>
      </c>
      <c r="G320" s="6">
        <v>0.41484403669724801</v>
      </c>
      <c r="H320" s="6">
        <v>-0.67346700032552298</v>
      </c>
      <c r="I320" s="5">
        <v>-0.59334992516536</v>
      </c>
      <c r="J320" s="5">
        <v>25.123760000000001</v>
      </c>
      <c r="K320" s="5">
        <v>25.493369999999999</v>
      </c>
      <c r="L320" s="5">
        <v>25.55545</v>
      </c>
      <c r="M320" s="5">
        <v>24.7347</v>
      </c>
      <c r="N320" s="5">
        <v>24.709700000000002</v>
      </c>
      <c r="O320" s="5">
        <v>24.707789999999999</v>
      </c>
      <c r="P320" s="5">
        <v>18</v>
      </c>
      <c r="Q320" s="5">
        <v>18</v>
      </c>
      <c r="R320" s="5">
        <v>2</v>
      </c>
      <c r="S320" s="5">
        <v>44.6</v>
      </c>
      <c r="T320" s="5">
        <v>44.6</v>
      </c>
      <c r="U320" s="5">
        <v>7.8</v>
      </c>
      <c r="V320" s="5">
        <v>50.134999999999998</v>
      </c>
      <c r="W320" s="5">
        <v>0</v>
      </c>
      <c r="X320" s="5">
        <v>323.31</v>
      </c>
      <c r="Y320" s="5">
        <v>314430000000</v>
      </c>
      <c r="Z320" s="5">
        <v>2006</v>
      </c>
      <c r="AA320" s="5"/>
    </row>
    <row r="321" spans="1:27" x14ac:dyDescent="0.2">
      <c r="A321" s="5" t="s">
        <v>1064</v>
      </c>
      <c r="B321" s="5" t="s">
        <v>1064</v>
      </c>
      <c r="C321" s="5" t="s">
        <v>1065</v>
      </c>
      <c r="D321" s="5" t="s">
        <v>1066</v>
      </c>
      <c r="E321" s="6"/>
      <c r="F321" s="6">
        <v>0.77885545625249997</v>
      </c>
      <c r="G321" s="6">
        <v>0.487029288702929</v>
      </c>
      <c r="H321" s="6">
        <v>-0.67546208699544197</v>
      </c>
      <c r="I321" s="5">
        <v>-0.50992780688240702</v>
      </c>
      <c r="J321" s="5">
        <v>20.439589999999999</v>
      </c>
      <c r="K321" s="5">
        <v>19.435169999999999</v>
      </c>
      <c r="L321" s="5">
        <v>19.528829999999999</v>
      </c>
      <c r="M321" s="5">
        <v>19.171060000000001</v>
      </c>
      <c r="N321" s="5">
        <v>19.185230000000001</v>
      </c>
      <c r="O321" s="5">
        <v>19.02092</v>
      </c>
      <c r="P321" s="5">
        <v>10</v>
      </c>
      <c r="Q321" s="5">
        <v>10</v>
      </c>
      <c r="R321" s="5">
        <v>10</v>
      </c>
      <c r="S321" s="5">
        <v>36.1</v>
      </c>
      <c r="T321" s="5">
        <v>36.1</v>
      </c>
      <c r="U321" s="5">
        <v>36.1</v>
      </c>
      <c r="V321" s="5">
        <v>40.506</v>
      </c>
      <c r="W321" s="5">
        <v>0</v>
      </c>
      <c r="X321" s="5">
        <v>151.80000000000001</v>
      </c>
      <c r="Y321" s="5">
        <v>5588700000</v>
      </c>
      <c r="Z321" s="5">
        <v>144</v>
      </c>
      <c r="AA321" s="5"/>
    </row>
    <row r="322" spans="1:27" x14ac:dyDescent="0.2">
      <c r="A322" s="5" t="s">
        <v>1067</v>
      </c>
      <c r="B322" s="5" t="s">
        <v>1067</v>
      </c>
      <c r="C322" s="5" t="s">
        <v>1068</v>
      </c>
      <c r="D322" s="5" t="s">
        <v>1069</v>
      </c>
      <c r="E322" s="6"/>
      <c r="F322" s="6">
        <v>1.3262198564176899</v>
      </c>
      <c r="G322" s="6">
        <v>0.41936073059360701</v>
      </c>
      <c r="H322" s="6">
        <v>-0.67602411905924198</v>
      </c>
      <c r="I322" s="5">
        <v>-0.55217078384567997</v>
      </c>
      <c r="J322" s="5">
        <v>27.232500000000002</v>
      </c>
      <c r="K322" s="5">
        <v>27.790320000000001</v>
      </c>
      <c r="L322" s="5">
        <v>27.795649999999998</v>
      </c>
      <c r="M322" s="5">
        <v>26.937000000000001</v>
      </c>
      <c r="N322" s="5">
        <v>26.71181</v>
      </c>
      <c r="O322" s="5">
        <v>27.141580000000001</v>
      </c>
      <c r="P322" s="5">
        <v>21</v>
      </c>
      <c r="Q322" s="5">
        <v>21</v>
      </c>
      <c r="R322" s="5">
        <v>20</v>
      </c>
      <c r="S322" s="5">
        <v>71.099999999999994</v>
      </c>
      <c r="T322" s="5">
        <v>71.099999999999994</v>
      </c>
      <c r="U322" s="5">
        <v>68.2</v>
      </c>
      <c r="V322" s="5">
        <v>30.640999999999998</v>
      </c>
      <c r="W322" s="5">
        <v>0</v>
      </c>
      <c r="X322" s="5">
        <v>323.31</v>
      </c>
      <c r="Y322" s="5">
        <v>1090100000000</v>
      </c>
      <c r="Z322" s="5">
        <v>4752</v>
      </c>
      <c r="AA322" s="5"/>
    </row>
    <row r="323" spans="1:27" x14ac:dyDescent="0.2">
      <c r="A323" s="5" t="s">
        <v>1070</v>
      </c>
      <c r="B323" s="5" t="s">
        <v>1071</v>
      </c>
      <c r="C323" s="5" t="s">
        <v>1072</v>
      </c>
      <c r="D323" s="5" t="s">
        <v>1073</v>
      </c>
      <c r="E323" s="6"/>
      <c r="F323" s="6">
        <v>0.799079987110898</v>
      </c>
      <c r="G323" s="6">
        <v>0.477559322033898</v>
      </c>
      <c r="H323" s="6">
        <v>-0.68347104390462099</v>
      </c>
      <c r="I323" s="5">
        <v>-0.50623345418579702</v>
      </c>
      <c r="J323" s="5">
        <v>15.268660000000001</v>
      </c>
      <c r="K323" s="5">
        <v>15.03993</v>
      </c>
      <c r="L323" s="5">
        <v>15.49169</v>
      </c>
      <c r="M323" s="5">
        <v>14.85191</v>
      </c>
      <c r="N323" s="5">
        <v>13.936540000000001</v>
      </c>
      <c r="O323" s="5">
        <v>14.961410000000001</v>
      </c>
      <c r="P323" s="5">
        <v>5</v>
      </c>
      <c r="Q323" s="5">
        <v>5</v>
      </c>
      <c r="R323" s="5">
        <v>5</v>
      </c>
      <c r="S323" s="5">
        <v>15.1</v>
      </c>
      <c r="T323" s="5">
        <v>15.1</v>
      </c>
      <c r="U323" s="5">
        <v>15.1</v>
      </c>
      <c r="V323" s="5">
        <v>56.228999999999999</v>
      </c>
      <c r="W323" s="5">
        <v>0</v>
      </c>
      <c r="X323" s="5">
        <v>16.448</v>
      </c>
      <c r="Y323" s="5">
        <v>233100000</v>
      </c>
      <c r="Z323" s="5">
        <v>18</v>
      </c>
      <c r="AA323" s="5"/>
    </row>
    <row r="324" spans="1:27" x14ac:dyDescent="0.2">
      <c r="A324" s="5" t="s">
        <v>1074</v>
      </c>
      <c r="B324" s="5" t="s">
        <v>1074</v>
      </c>
      <c r="C324" s="5" t="s">
        <v>1075</v>
      </c>
      <c r="D324" s="5" t="s">
        <v>1076</v>
      </c>
      <c r="E324" s="6"/>
      <c r="F324" s="6">
        <v>1.3804058993963699</v>
      </c>
      <c r="G324" s="6">
        <v>0.40712558139534899</v>
      </c>
      <c r="H324" s="6">
        <v>-0.68844985961914096</v>
      </c>
      <c r="I324" s="5">
        <v>-0.58079579281781402</v>
      </c>
      <c r="J324" s="5">
        <v>25.053840000000001</v>
      </c>
      <c r="K324" s="5">
        <v>25.03905</v>
      </c>
      <c r="L324" s="5">
        <v>25.56071</v>
      </c>
      <c r="M324" s="5">
        <v>24.550080000000001</v>
      </c>
      <c r="N324" s="5">
        <v>24.639669999999999</v>
      </c>
      <c r="O324" s="5">
        <v>24.398499999999999</v>
      </c>
      <c r="P324" s="5">
        <v>21</v>
      </c>
      <c r="Q324" s="5">
        <v>21</v>
      </c>
      <c r="R324" s="5">
        <v>8</v>
      </c>
      <c r="S324" s="5">
        <v>55.1</v>
      </c>
      <c r="T324" s="5">
        <v>55.1</v>
      </c>
      <c r="U324" s="5">
        <v>26.4</v>
      </c>
      <c r="V324" s="5">
        <v>50.417999999999999</v>
      </c>
      <c r="W324" s="5">
        <v>0</v>
      </c>
      <c r="X324" s="5">
        <v>323.31</v>
      </c>
      <c r="Y324" s="5">
        <v>277490000000</v>
      </c>
      <c r="Z324" s="5">
        <v>1573</v>
      </c>
      <c r="AA324" s="5"/>
    </row>
    <row r="325" spans="1:27" x14ac:dyDescent="0.2">
      <c r="A325" s="5" t="s">
        <v>1077</v>
      </c>
      <c r="B325" s="5" t="s">
        <v>1077</v>
      </c>
      <c r="C325" s="5" t="s">
        <v>1078</v>
      </c>
      <c r="D325" s="5" t="s">
        <v>1079</v>
      </c>
      <c r="E325" s="6"/>
      <c r="F325" s="6">
        <v>1.1657476351470899</v>
      </c>
      <c r="G325" s="6">
        <v>0.40566666666666701</v>
      </c>
      <c r="H325" s="6">
        <v>-0.71818478902180904</v>
      </c>
      <c r="I325" s="5">
        <v>-0.56242945195515504</v>
      </c>
      <c r="J325" s="5">
        <v>20.948499999999999</v>
      </c>
      <c r="K325" s="5">
        <v>21.55846</v>
      </c>
      <c r="L325" s="5">
        <v>20.81765</v>
      </c>
      <c r="M325" s="5">
        <v>20.080259999999999</v>
      </c>
      <c r="N325" s="5">
        <v>20.587160000000001</v>
      </c>
      <c r="O325" s="5">
        <v>20.50263</v>
      </c>
      <c r="P325" s="5">
        <v>4</v>
      </c>
      <c r="Q325" s="5">
        <v>4</v>
      </c>
      <c r="R325" s="5">
        <v>4</v>
      </c>
      <c r="S325" s="5">
        <v>21.7</v>
      </c>
      <c r="T325" s="5">
        <v>21.7</v>
      </c>
      <c r="U325" s="5">
        <v>21.7</v>
      </c>
      <c r="V325" s="5">
        <v>25.475999999999999</v>
      </c>
      <c r="W325" s="5">
        <v>0</v>
      </c>
      <c r="X325" s="5">
        <v>223.36</v>
      </c>
      <c r="Y325" s="5">
        <v>13449000000</v>
      </c>
      <c r="Z325" s="5">
        <v>196</v>
      </c>
      <c r="AA325" s="5"/>
    </row>
    <row r="326" spans="1:27" x14ac:dyDescent="0.2">
      <c r="A326" s="5" t="s">
        <v>1080</v>
      </c>
      <c r="B326" s="5" t="s">
        <v>1081</v>
      </c>
      <c r="C326" s="5" t="s">
        <v>1082</v>
      </c>
      <c r="D326" s="5" t="s">
        <v>1083</v>
      </c>
      <c r="E326" s="6"/>
      <c r="F326" s="6">
        <v>0.53499476966042703</v>
      </c>
      <c r="G326" s="6">
        <v>0.51601619433198398</v>
      </c>
      <c r="H326" s="6">
        <v>-0.71904977162678896</v>
      </c>
      <c r="I326" s="5">
        <v>-0.45217603183386601</v>
      </c>
      <c r="J326" s="5">
        <v>15.525869999999999</v>
      </c>
      <c r="K326" s="5">
        <v>14.51444</v>
      </c>
      <c r="L326" s="5">
        <v>16.049769999999999</v>
      </c>
      <c r="M326" s="5">
        <v>14.07301</v>
      </c>
      <c r="N326" s="5">
        <v>15.36711</v>
      </c>
      <c r="O326" s="5">
        <v>14.49281</v>
      </c>
      <c r="P326" s="5">
        <v>7</v>
      </c>
      <c r="Q326" s="5">
        <v>7</v>
      </c>
      <c r="R326" s="5">
        <v>7</v>
      </c>
      <c r="S326" s="5">
        <v>28.6</v>
      </c>
      <c r="T326" s="5">
        <v>28.6</v>
      </c>
      <c r="U326" s="5">
        <v>28.6</v>
      </c>
      <c r="V326" s="5">
        <v>27.504000000000001</v>
      </c>
      <c r="W326" s="5">
        <v>0</v>
      </c>
      <c r="X326" s="5">
        <v>21.875</v>
      </c>
      <c r="Y326" s="5">
        <v>119770000</v>
      </c>
      <c r="Z326" s="5">
        <v>32</v>
      </c>
      <c r="AA326" s="5"/>
    </row>
    <row r="327" spans="1:27" x14ac:dyDescent="0.2">
      <c r="A327" s="5" t="s">
        <v>1084</v>
      </c>
      <c r="B327" s="5" t="s">
        <v>1084</v>
      </c>
      <c r="C327" s="5" t="s">
        <v>1085</v>
      </c>
      <c r="D327" s="5" t="s">
        <v>1086</v>
      </c>
      <c r="E327" s="6"/>
      <c r="F327" s="6">
        <v>0.59493065685817503</v>
      </c>
      <c r="G327" s="6">
        <v>0.49384232365145198</v>
      </c>
      <c r="H327" s="6">
        <v>-0.73288663228352902</v>
      </c>
      <c r="I327" s="5">
        <v>-0.47680716538281998</v>
      </c>
      <c r="J327" s="5">
        <v>15.66067</v>
      </c>
      <c r="K327" s="5">
        <v>16.369340000000001</v>
      </c>
      <c r="L327" s="5">
        <v>17.21012</v>
      </c>
      <c r="M327" s="5">
        <v>15.77966</v>
      </c>
      <c r="N327" s="5">
        <v>16.137170000000001</v>
      </c>
      <c r="O327" s="5">
        <v>15.124639999999999</v>
      </c>
      <c r="P327" s="5">
        <v>5</v>
      </c>
      <c r="Q327" s="5">
        <v>5</v>
      </c>
      <c r="R327" s="5">
        <v>5</v>
      </c>
      <c r="S327" s="5">
        <v>12.8</v>
      </c>
      <c r="T327" s="5">
        <v>12.8</v>
      </c>
      <c r="U327" s="5">
        <v>12.8</v>
      </c>
      <c r="V327" s="5">
        <v>69.12</v>
      </c>
      <c r="W327" s="5">
        <v>0</v>
      </c>
      <c r="X327" s="5">
        <v>28.88</v>
      </c>
      <c r="Y327" s="5">
        <v>252480000</v>
      </c>
      <c r="Z327" s="5">
        <v>22</v>
      </c>
      <c r="AA327" s="5"/>
    </row>
    <row r="328" spans="1:27" x14ac:dyDescent="0.2">
      <c r="A328" s="5" t="s">
        <v>1087</v>
      </c>
      <c r="B328" s="5" t="s">
        <v>1087</v>
      </c>
      <c r="C328" s="5" t="s">
        <v>1088</v>
      </c>
      <c r="D328" s="5" t="s">
        <v>1089</v>
      </c>
      <c r="E328" s="6"/>
      <c r="F328" s="6">
        <v>0.75210111077581099</v>
      </c>
      <c r="G328" s="6">
        <v>0.45240000000000002</v>
      </c>
      <c r="H328" s="6">
        <v>-0.73897488911946896</v>
      </c>
      <c r="I328" s="5">
        <v>-0.51149790585149901</v>
      </c>
      <c r="J328" s="5">
        <v>19.95993</v>
      </c>
      <c r="K328" s="5">
        <v>20.842659999999999</v>
      </c>
      <c r="L328" s="5">
        <v>20.140039999999999</v>
      </c>
      <c r="M328" s="5">
        <v>18.879850000000001</v>
      </c>
      <c r="N328" s="5">
        <v>19.808409999999999</v>
      </c>
      <c r="O328" s="5">
        <v>20.03745</v>
      </c>
      <c r="P328" s="5">
        <v>6</v>
      </c>
      <c r="Q328" s="5">
        <v>6</v>
      </c>
      <c r="R328" s="5">
        <v>6</v>
      </c>
      <c r="S328" s="5">
        <v>27.5</v>
      </c>
      <c r="T328" s="5">
        <v>27.5</v>
      </c>
      <c r="U328" s="5">
        <v>27.5</v>
      </c>
      <c r="V328" s="5">
        <v>29.126999999999999</v>
      </c>
      <c r="W328" s="5">
        <v>0</v>
      </c>
      <c r="X328" s="5">
        <v>158.41</v>
      </c>
      <c r="Y328" s="5">
        <v>4843000000</v>
      </c>
      <c r="Z328" s="5">
        <v>159</v>
      </c>
      <c r="AA328" s="5"/>
    </row>
    <row r="329" spans="1:27" x14ac:dyDescent="0.2">
      <c r="A329" s="5" t="s">
        <v>1090</v>
      </c>
      <c r="B329" s="5" t="s">
        <v>1090</v>
      </c>
      <c r="C329" s="5" t="s">
        <v>1091</v>
      </c>
      <c r="D329" s="5" t="s">
        <v>1092</v>
      </c>
      <c r="E329" s="6"/>
      <c r="F329" s="6">
        <v>0.64420147837772201</v>
      </c>
      <c r="G329" s="6">
        <v>0.478497890295359</v>
      </c>
      <c r="H329" s="6">
        <v>-0.74513880411783995</v>
      </c>
      <c r="I329" s="5">
        <v>-0.51242232393925802</v>
      </c>
      <c r="J329" s="5">
        <v>21.49531</v>
      </c>
      <c r="K329" s="5">
        <v>21.89498</v>
      </c>
      <c r="L329" s="5">
        <v>21.761369999999999</v>
      </c>
      <c r="M329" s="5">
        <v>20.115570000000002</v>
      </c>
      <c r="N329" s="5">
        <v>21.23556</v>
      </c>
      <c r="O329" s="5">
        <v>21.565110000000001</v>
      </c>
      <c r="P329" s="5">
        <v>4</v>
      </c>
      <c r="Q329" s="5">
        <v>4</v>
      </c>
      <c r="R329" s="5">
        <v>4</v>
      </c>
      <c r="S329" s="5">
        <v>28.5</v>
      </c>
      <c r="T329" s="5">
        <v>28.5</v>
      </c>
      <c r="U329" s="5">
        <v>28.5</v>
      </c>
      <c r="V329" s="5">
        <v>22.605</v>
      </c>
      <c r="W329" s="5">
        <v>0</v>
      </c>
      <c r="X329" s="5">
        <v>323.31</v>
      </c>
      <c r="Y329" s="5">
        <v>9067400000</v>
      </c>
      <c r="Z329" s="5">
        <v>128</v>
      </c>
      <c r="AA329" s="5"/>
    </row>
    <row r="330" spans="1:27" x14ac:dyDescent="0.2">
      <c r="A330" s="5" t="s">
        <v>1093</v>
      </c>
      <c r="B330" s="5" t="s">
        <v>1093</v>
      </c>
      <c r="C330" s="5" t="s">
        <v>1094</v>
      </c>
      <c r="D330" s="5" t="s">
        <v>1095</v>
      </c>
      <c r="E330" s="6"/>
      <c r="F330" s="6">
        <v>0.49556091868948299</v>
      </c>
      <c r="G330" s="6">
        <v>0.51278688524590199</v>
      </c>
      <c r="H330" s="6">
        <v>-0.77070204416910704</v>
      </c>
      <c r="I330" s="5">
        <v>-0.46903722151810001</v>
      </c>
      <c r="J330" s="5">
        <v>16.466290000000001</v>
      </c>
      <c r="K330" s="5">
        <v>16.449269999999999</v>
      </c>
      <c r="L330" s="5">
        <v>14.72363</v>
      </c>
      <c r="M330" s="5">
        <v>14.671659999999999</v>
      </c>
      <c r="N330" s="5">
        <v>15.63592</v>
      </c>
      <c r="O330" s="5">
        <v>15.01951</v>
      </c>
      <c r="P330" s="5">
        <v>2</v>
      </c>
      <c r="Q330" s="5">
        <v>2</v>
      </c>
      <c r="R330" s="5">
        <v>2</v>
      </c>
      <c r="S330" s="5">
        <v>10.5</v>
      </c>
      <c r="T330" s="5">
        <v>10.5</v>
      </c>
      <c r="U330" s="5">
        <v>10.5</v>
      </c>
      <c r="V330" s="5">
        <v>28.024000000000001</v>
      </c>
      <c r="W330" s="5">
        <v>0</v>
      </c>
      <c r="X330" s="5">
        <v>11.696</v>
      </c>
      <c r="Y330" s="5">
        <v>262840000</v>
      </c>
      <c r="Z330" s="5">
        <v>24</v>
      </c>
      <c r="AA330" s="5"/>
    </row>
    <row r="331" spans="1:27" x14ac:dyDescent="0.2">
      <c r="A331" s="5" t="s">
        <v>1096</v>
      </c>
      <c r="B331" s="5" t="s">
        <v>1097</v>
      </c>
      <c r="C331" s="5" t="s">
        <v>1098</v>
      </c>
      <c r="D331" s="5" t="s">
        <v>1099</v>
      </c>
      <c r="E331" s="6"/>
      <c r="F331" s="6">
        <v>0.67349476808164099</v>
      </c>
      <c r="G331" s="6">
        <v>0.45044155844155798</v>
      </c>
      <c r="H331" s="6">
        <v>-0.77289676666259799</v>
      </c>
      <c r="I331" s="5">
        <v>-0.50888670848696405</v>
      </c>
      <c r="J331" s="5">
        <v>16.748419999999999</v>
      </c>
      <c r="K331" s="5">
        <v>17.346060000000001</v>
      </c>
      <c r="L331" s="5">
        <v>17.919979999999999</v>
      </c>
      <c r="M331" s="5">
        <v>16.765720000000002</v>
      </c>
      <c r="N331" s="5">
        <v>15.806139999999999</v>
      </c>
      <c r="O331" s="5">
        <v>17.123909999999999</v>
      </c>
      <c r="P331" s="5">
        <v>4</v>
      </c>
      <c r="Q331" s="5">
        <v>4</v>
      </c>
      <c r="R331" s="5">
        <v>4</v>
      </c>
      <c r="S331" s="5">
        <v>44.8</v>
      </c>
      <c r="T331" s="5">
        <v>44.8</v>
      </c>
      <c r="U331" s="5">
        <v>44.8</v>
      </c>
      <c r="V331" s="5">
        <v>18.672000000000001</v>
      </c>
      <c r="W331" s="5">
        <v>0</v>
      </c>
      <c r="X331" s="5">
        <v>84.676000000000002</v>
      </c>
      <c r="Y331" s="5">
        <v>525360000</v>
      </c>
      <c r="Z331" s="5">
        <v>45</v>
      </c>
      <c r="AA331" s="5"/>
    </row>
    <row r="332" spans="1:27" x14ac:dyDescent="0.2">
      <c r="A332" s="5" t="s">
        <v>1100</v>
      </c>
      <c r="B332" s="5" t="s">
        <v>1100</v>
      </c>
      <c r="C332" s="5" t="s">
        <v>1101</v>
      </c>
      <c r="D332" s="5" t="s">
        <v>1102</v>
      </c>
      <c r="E332" s="6"/>
      <c r="F332" s="6">
        <v>3.2027430558719399</v>
      </c>
      <c r="G332" s="6">
        <v>0.26556321839080499</v>
      </c>
      <c r="H332" s="6">
        <v>-0.77562967936198002</v>
      </c>
      <c r="I332" s="5">
        <v>-0.72602650101960398</v>
      </c>
      <c r="J332" s="5">
        <v>21.452249999999999</v>
      </c>
      <c r="K332" s="5">
        <v>21.589490000000001</v>
      </c>
      <c r="L332" s="5">
        <v>21.639859999999999</v>
      </c>
      <c r="M332" s="5">
        <v>20.729510000000001</v>
      </c>
      <c r="N332" s="5">
        <v>20.76492</v>
      </c>
      <c r="O332" s="5">
        <v>20.860289999999999</v>
      </c>
      <c r="P332" s="5">
        <v>22</v>
      </c>
      <c r="Q332" s="5">
        <v>22</v>
      </c>
      <c r="R332" s="5">
        <v>22</v>
      </c>
      <c r="S332" s="5">
        <v>18.100000000000001</v>
      </c>
      <c r="T332" s="5">
        <v>18.100000000000001</v>
      </c>
      <c r="U332" s="5">
        <v>18.100000000000001</v>
      </c>
      <c r="V332" s="5">
        <v>137.19999999999999</v>
      </c>
      <c r="W332" s="5">
        <v>0</v>
      </c>
      <c r="X332" s="5">
        <v>323.31</v>
      </c>
      <c r="Y332" s="5">
        <v>76393000000</v>
      </c>
      <c r="Z332" s="5">
        <v>1150</v>
      </c>
      <c r="AA332" s="5"/>
    </row>
    <row r="333" spans="1:27" x14ac:dyDescent="0.2">
      <c r="A333" s="5" t="s">
        <v>1103</v>
      </c>
      <c r="B333" s="5" t="s">
        <v>1103</v>
      </c>
      <c r="C333" s="5" t="s">
        <v>1104</v>
      </c>
      <c r="D333" s="5" t="s">
        <v>1105</v>
      </c>
      <c r="E333" s="6"/>
      <c r="F333" s="6">
        <v>1.48185109665197</v>
      </c>
      <c r="G333" s="6">
        <v>0.32180904522613102</v>
      </c>
      <c r="H333" s="6">
        <v>-0.78514544169107803</v>
      </c>
      <c r="I333" s="5">
        <v>-0.65824290317191103</v>
      </c>
      <c r="J333" s="5">
        <v>24.062899999999999</v>
      </c>
      <c r="K333" s="5">
        <v>24.369620000000001</v>
      </c>
      <c r="L333" s="5">
        <v>24.678850000000001</v>
      </c>
      <c r="M333" s="5">
        <v>23.658000000000001</v>
      </c>
      <c r="N333" s="5">
        <v>23.661629999999999</v>
      </c>
      <c r="O333" s="5">
        <v>23.436299999999999</v>
      </c>
      <c r="P333" s="5">
        <v>20</v>
      </c>
      <c r="Q333" s="5">
        <v>11</v>
      </c>
      <c r="R333" s="5">
        <v>1</v>
      </c>
      <c r="S333" s="5">
        <v>51.9</v>
      </c>
      <c r="T333" s="5">
        <v>34.200000000000003</v>
      </c>
      <c r="U333" s="5">
        <v>2.7</v>
      </c>
      <c r="V333" s="5">
        <v>49.953000000000003</v>
      </c>
      <c r="W333" s="5">
        <v>0</v>
      </c>
      <c r="X333" s="5">
        <v>323.31</v>
      </c>
      <c r="Y333" s="5">
        <v>130740000000</v>
      </c>
      <c r="Z333" s="5">
        <v>983</v>
      </c>
      <c r="AA333" s="5"/>
    </row>
    <row r="334" spans="1:27" x14ac:dyDescent="0.2">
      <c r="A334" s="5" t="s">
        <v>1106</v>
      </c>
      <c r="B334" s="5" t="s">
        <v>1106</v>
      </c>
      <c r="C334" s="5" t="s">
        <v>1107</v>
      </c>
      <c r="D334" s="5" t="s">
        <v>1108</v>
      </c>
      <c r="E334" s="6"/>
      <c r="F334" s="6">
        <v>0.23924972825283</v>
      </c>
      <c r="G334" s="6">
        <v>0.660449438202247</v>
      </c>
      <c r="H334" s="6">
        <v>-0.78599039713541796</v>
      </c>
      <c r="I334" s="5">
        <v>-0.342654002399288</v>
      </c>
      <c r="J334" s="5">
        <v>11.461650000000001</v>
      </c>
      <c r="K334" s="5">
        <v>13.27786</v>
      </c>
      <c r="L334" s="5">
        <v>14.51624</v>
      </c>
      <c r="M334" s="5">
        <v>14.135859999999999</v>
      </c>
      <c r="N334" s="5">
        <v>11.74389</v>
      </c>
      <c r="O334" s="5">
        <v>11.01803</v>
      </c>
      <c r="P334" s="5">
        <v>2</v>
      </c>
      <c r="Q334" s="5">
        <v>2</v>
      </c>
      <c r="R334" s="5">
        <v>2</v>
      </c>
      <c r="S334" s="5">
        <v>3.6</v>
      </c>
      <c r="T334" s="5">
        <v>3.6</v>
      </c>
      <c r="U334" s="5">
        <v>3.6</v>
      </c>
      <c r="V334" s="5">
        <v>136.02000000000001</v>
      </c>
      <c r="W334" s="5">
        <v>0</v>
      </c>
      <c r="X334" s="5">
        <v>36.116</v>
      </c>
      <c r="Y334" s="5">
        <v>226000000</v>
      </c>
      <c r="Z334" s="5">
        <v>14</v>
      </c>
      <c r="AA334" s="5"/>
    </row>
    <row r="335" spans="1:27" x14ac:dyDescent="0.2">
      <c r="A335" s="5" t="s">
        <v>1109</v>
      </c>
      <c r="B335" s="5" t="s">
        <v>1109</v>
      </c>
      <c r="C335" s="5" t="s">
        <v>1110</v>
      </c>
      <c r="D335" s="5" t="s">
        <v>1111</v>
      </c>
      <c r="E335" s="6"/>
      <c r="F335" s="6">
        <v>0.70031689200014802</v>
      </c>
      <c r="G335" s="6">
        <v>0.44653097345132697</v>
      </c>
      <c r="H335" s="6">
        <v>-0.79725233713785704</v>
      </c>
      <c r="I335" s="5">
        <v>-0.55718320805181099</v>
      </c>
      <c r="J335" s="5">
        <v>16.424659999999999</v>
      </c>
      <c r="K335" s="5">
        <v>16.379290000000001</v>
      </c>
      <c r="L335" s="5">
        <v>16.203289999999999</v>
      </c>
      <c r="M335" s="5">
        <v>14.68948</v>
      </c>
      <c r="N335" s="5">
        <v>15.911670000000001</v>
      </c>
      <c r="O335" s="5">
        <v>16.014330000000001</v>
      </c>
      <c r="P335" s="5">
        <v>11</v>
      </c>
      <c r="Q335" s="5">
        <v>11</v>
      </c>
      <c r="R335" s="5">
        <v>10</v>
      </c>
      <c r="S335" s="5">
        <v>30.1</v>
      </c>
      <c r="T335" s="5">
        <v>30.1</v>
      </c>
      <c r="U335" s="5">
        <v>27.8</v>
      </c>
      <c r="V335" s="5">
        <v>70.034000000000006</v>
      </c>
      <c r="W335" s="5">
        <v>0</v>
      </c>
      <c r="X335" s="5">
        <v>142.96</v>
      </c>
      <c r="Y335" s="5">
        <v>1765700000</v>
      </c>
      <c r="Z335" s="5">
        <v>125</v>
      </c>
      <c r="AA335" s="5"/>
    </row>
    <row r="336" spans="1:27" x14ac:dyDescent="0.2">
      <c r="A336" s="5" t="s">
        <v>1112</v>
      </c>
      <c r="B336" s="5" t="s">
        <v>1113</v>
      </c>
      <c r="C336" s="5" t="s">
        <v>1114</v>
      </c>
      <c r="D336" s="5" t="s">
        <v>1115</v>
      </c>
      <c r="E336" s="6"/>
      <c r="F336" s="6">
        <v>1.0402623624687499</v>
      </c>
      <c r="G336" s="6">
        <v>0.372235294117647</v>
      </c>
      <c r="H336" s="6">
        <v>-0.807373046875</v>
      </c>
      <c r="I336" s="5">
        <v>-0.59286593657838405</v>
      </c>
      <c r="J336" s="5">
        <v>18.570309999999999</v>
      </c>
      <c r="K336" s="5">
        <v>19.100529999999999</v>
      </c>
      <c r="L336" s="5">
        <v>19.369440000000001</v>
      </c>
      <c r="M336" s="5">
        <v>17.6769</v>
      </c>
      <c r="N336" s="5">
        <v>18.60248</v>
      </c>
      <c r="O336" s="5">
        <v>18.33878</v>
      </c>
      <c r="P336" s="5">
        <v>37</v>
      </c>
      <c r="Q336" s="5">
        <v>37</v>
      </c>
      <c r="R336" s="5">
        <v>37</v>
      </c>
      <c r="S336" s="5">
        <v>38</v>
      </c>
      <c r="T336" s="5">
        <v>38</v>
      </c>
      <c r="U336" s="5">
        <v>38</v>
      </c>
      <c r="V336" s="5">
        <v>117.45</v>
      </c>
      <c r="W336" s="5">
        <v>0</v>
      </c>
      <c r="X336" s="5">
        <v>323.31</v>
      </c>
      <c r="Y336" s="5">
        <v>8263100000</v>
      </c>
      <c r="Z336" s="5">
        <v>354</v>
      </c>
      <c r="AA336" s="5"/>
    </row>
    <row r="337" spans="1:27" x14ac:dyDescent="0.2">
      <c r="A337" s="5" t="s">
        <v>1116</v>
      </c>
      <c r="B337" s="5" t="s">
        <v>1117</v>
      </c>
      <c r="C337" s="5" t="s">
        <v>1118</v>
      </c>
      <c r="D337" s="5" t="s">
        <v>1119</v>
      </c>
      <c r="E337" s="6"/>
      <c r="F337" s="6">
        <v>1.84193419196709</v>
      </c>
      <c r="G337" s="6">
        <v>0.25983625730994198</v>
      </c>
      <c r="H337" s="6">
        <v>-0.88881429036458603</v>
      </c>
      <c r="I337" s="5">
        <v>-0.735906532432691</v>
      </c>
      <c r="J337" s="5">
        <v>20.05001</v>
      </c>
      <c r="K337" s="5">
        <v>20.158000000000001</v>
      </c>
      <c r="L337" s="5">
        <v>20.584029999999998</v>
      </c>
      <c r="M337" s="5">
        <v>19.13626</v>
      </c>
      <c r="N337" s="5">
        <v>19.578199999999999</v>
      </c>
      <c r="O337" s="5">
        <v>19.411149999999999</v>
      </c>
      <c r="P337" s="5">
        <v>17</v>
      </c>
      <c r="Q337" s="5">
        <v>17</v>
      </c>
      <c r="R337" s="5">
        <v>17</v>
      </c>
      <c r="S337" s="5">
        <v>48.3</v>
      </c>
      <c r="T337" s="5">
        <v>48.3</v>
      </c>
      <c r="U337" s="5">
        <v>48.3</v>
      </c>
      <c r="V337" s="5">
        <v>58.683</v>
      </c>
      <c r="W337" s="5">
        <v>0</v>
      </c>
      <c r="X337" s="5">
        <v>323.31</v>
      </c>
      <c r="Y337" s="5">
        <v>9947900000</v>
      </c>
      <c r="Z337" s="5">
        <v>393</v>
      </c>
      <c r="AA337" s="5"/>
    </row>
    <row r="338" spans="1:27" x14ac:dyDescent="0.2">
      <c r="A338" s="5" t="s">
        <v>1120</v>
      </c>
      <c r="B338" s="5" t="s">
        <v>1120</v>
      </c>
      <c r="C338" s="5" t="s">
        <v>1121</v>
      </c>
      <c r="D338" s="5" t="s">
        <v>1122</v>
      </c>
      <c r="E338" s="6"/>
      <c r="F338" s="6">
        <v>0.53295890689565095</v>
      </c>
      <c r="G338" s="6">
        <v>0.44752631578947399</v>
      </c>
      <c r="H338" s="6">
        <v>-0.90568351745605502</v>
      </c>
      <c r="I338" s="5">
        <v>-0.52695910164876403</v>
      </c>
      <c r="J338" s="5">
        <v>19.19905</v>
      </c>
      <c r="K338" s="5">
        <v>20.259160000000001</v>
      </c>
      <c r="L338" s="5">
        <v>18.086600000000001</v>
      </c>
      <c r="M338" s="5">
        <v>17.628329999999998</v>
      </c>
      <c r="N338" s="5">
        <v>18.365570000000002</v>
      </c>
      <c r="O338" s="5">
        <v>18.833850000000002</v>
      </c>
      <c r="P338" s="5">
        <v>6</v>
      </c>
      <c r="Q338" s="5">
        <v>6</v>
      </c>
      <c r="R338" s="5">
        <v>6</v>
      </c>
      <c r="S338" s="5">
        <v>33.200000000000003</v>
      </c>
      <c r="T338" s="5">
        <v>33.200000000000003</v>
      </c>
      <c r="U338" s="5">
        <v>33.200000000000003</v>
      </c>
      <c r="V338" s="5">
        <v>23.227</v>
      </c>
      <c r="W338" s="5">
        <v>0</v>
      </c>
      <c r="X338" s="5">
        <v>38.619999999999997</v>
      </c>
      <c r="Y338" s="5">
        <v>2018200000</v>
      </c>
      <c r="Z338" s="5">
        <v>56</v>
      </c>
      <c r="AA338" s="5"/>
    </row>
    <row r="339" spans="1:27" x14ac:dyDescent="0.2">
      <c r="A339" s="5" t="s">
        <v>1123</v>
      </c>
      <c r="B339" s="5" t="s">
        <v>1123</v>
      </c>
      <c r="C339" s="5" t="s">
        <v>1124</v>
      </c>
      <c r="D339" s="5" t="s">
        <v>1125</v>
      </c>
      <c r="E339" s="6"/>
      <c r="F339" s="6">
        <v>1.11919676378088</v>
      </c>
      <c r="G339" s="6">
        <v>0.30606451612903202</v>
      </c>
      <c r="H339" s="6">
        <v>-0.91803042093912901</v>
      </c>
      <c r="I339" s="5">
        <v>-0.66279449887175301</v>
      </c>
      <c r="J339" s="5">
        <v>17.755659999999999</v>
      </c>
      <c r="K339" s="5">
        <v>18.65268</v>
      </c>
      <c r="L339" s="5">
        <v>17.869789999999998</v>
      </c>
      <c r="M339" s="5">
        <v>16.687830000000002</v>
      </c>
      <c r="N339" s="5">
        <v>17.587479999999999</v>
      </c>
      <c r="O339" s="5">
        <v>17.248729999999998</v>
      </c>
      <c r="P339" s="5">
        <v>7</v>
      </c>
      <c r="Q339" s="5">
        <v>7</v>
      </c>
      <c r="R339" s="5">
        <v>7</v>
      </c>
      <c r="S339" s="5">
        <v>21.8</v>
      </c>
      <c r="T339" s="5">
        <v>21.8</v>
      </c>
      <c r="U339" s="5">
        <v>21.8</v>
      </c>
      <c r="V339" s="5">
        <v>43.158000000000001</v>
      </c>
      <c r="W339" s="5">
        <v>0</v>
      </c>
      <c r="X339" s="5">
        <v>62.743000000000002</v>
      </c>
      <c r="Y339" s="5">
        <v>3040900000</v>
      </c>
      <c r="Z339" s="5">
        <v>85</v>
      </c>
      <c r="AA339" s="5"/>
    </row>
    <row r="340" spans="1:27" x14ac:dyDescent="0.2">
      <c r="A340" s="5" t="s">
        <v>1126</v>
      </c>
      <c r="B340" s="5" t="s">
        <v>1126</v>
      </c>
      <c r="C340" s="5" t="s">
        <v>1127</v>
      </c>
      <c r="D340" s="5" t="s">
        <v>1128</v>
      </c>
      <c r="E340" s="6"/>
      <c r="F340" s="6">
        <v>0.95298913476507296</v>
      </c>
      <c r="G340" s="6">
        <v>0.32298989898989899</v>
      </c>
      <c r="H340" s="6">
        <v>-0.92233975728353101</v>
      </c>
      <c r="I340" s="5">
        <v>-0.67762335685819497</v>
      </c>
      <c r="J340" s="5">
        <v>18.740780000000001</v>
      </c>
      <c r="K340" s="5">
        <v>19.020569999999999</v>
      </c>
      <c r="L340" s="5">
        <v>18.983080000000001</v>
      </c>
      <c r="M340" s="5">
        <v>17.300899999999999</v>
      </c>
      <c r="N340" s="5">
        <v>18.435680000000001</v>
      </c>
      <c r="O340" s="5">
        <v>18.240839999999999</v>
      </c>
      <c r="P340" s="5">
        <v>3</v>
      </c>
      <c r="Q340" s="5">
        <v>3</v>
      </c>
      <c r="R340" s="5">
        <v>3</v>
      </c>
      <c r="S340" s="5">
        <v>31.4</v>
      </c>
      <c r="T340" s="5">
        <v>31.4</v>
      </c>
      <c r="U340" s="5">
        <v>31.4</v>
      </c>
      <c r="V340" s="5">
        <v>11.675000000000001</v>
      </c>
      <c r="W340" s="5">
        <v>0</v>
      </c>
      <c r="X340" s="5">
        <v>30.588000000000001</v>
      </c>
      <c r="Y340" s="5">
        <v>1806100000</v>
      </c>
      <c r="Z340" s="5">
        <v>63</v>
      </c>
      <c r="AA340" s="5"/>
    </row>
    <row r="341" spans="1:27" x14ac:dyDescent="0.2">
      <c r="A341" s="5" t="s">
        <v>1129</v>
      </c>
      <c r="B341" s="5" t="s">
        <v>1129</v>
      </c>
      <c r="C341" s="5" t="s">
        <v>1130</v>
      </c>
      <c r="D341" s="5" t="s">
        <v>1131</v>
      </c>
      <c r="E341" s="6"/>
      <c r="F341" s="6">
        <v>0.92912019005005198</v>
      </c>
      <c r="G341" s="6">
        <v>0.32475510204081598</v>
      </c>
      <c r="H341" s="6">
        <v>-0.93478488922118996</v>
      </c>
      <c r="I341" s="5">
        <v>-0.65378663950928395</v>
      </c>
      <c r="J341" s="5">
        <v>16.604990000000001</v>
      </c>
      <c r="K341" s="5">
        <v>15.92108</v>
      </c>
      <c r="L341" s="5">
        <v>16.312909999999999</v>
      </c>
      <c r="M341" s="5">
        <v>16.082989999999999</v>
      </c>
      <c r="N341" s="5">
        <v>15.1426</v>
      </c>
      <c r="O341" s="5">
        <v>14.80903</v>
      </c>
      <c r="P341" s="5">
        <v>6</v>
      </c>
      <c r="Q341" s="5">
        <v>6</v>
      </c>
      <c r="R341" s="5">
        <v>6</v>
      </c>
      <c r="S341" s="5">
        <v>19.5</v>
      </c>
      <c r="T341" s="5">
        <v>19.5</v>
      </c>
      <c r="U341" s="5">
        <v>19.5</v>
      </c>
      <c r="V341" s="5">
        <v>42.808</v>
      </c>
      <c r="W341" s="5">
        <v>0</v>
      </c>
      <c r="X341" s="5">
        <v>43.621000000000002</v>
      </c>
      <c r="Y341" s="5">
        <v>838800000</v>
      </c>
      <c r="Z341" s="5">
        <v>42</v>
      </c>
      <c r="AA341" s="5"/>
    </row>
    <row r="342" spans="1:27" x14ac:dyDescent="0.2">
      <c r="A342" s="5" t="s">
        <v>1132</v>
      </c>
      <c r="B342" s="5" t="s">
        <v>1132</v>
      </c>
      <c r="C342" s="5" t="s">
        <v>1133</v>
      </c>
      <c r="D342" s="5" t="s">
        <v>1134</v>
      </c>
      <c r="E342" s="6"/>
      <c r="F342" s="6">
        <v>2.6121920105118299</v>
      </c>
      <c r="G342" s="6">
        <v>0.20380419580419601</v>
      </c>
      <c r="H342" s="6">
        <v>-0.95171737670898404</v>
      </c>
      <c r="I342" s="5">
        <v>-0.85300965685393804</v>
      </c>
      <c r="J342" s="5">
        <v>21.36234</v>
      </c>
      <c r="K342" s="5">
        <v>21.702020000000001</v>
      </c>
      <c r="L342" s="5">
        <v>21.526679999999999</v>
      </c>
      <c r="M342" s="5">
        <v>20.46041</v>
      </c>
      <c r="N342" s="5">
        <v>20.608840000000001</v>
      </c>
      <c r="O342" s="5">
        <v>20.666630000000001</v>
      </c>
      <c r="P342" s="5">
        <v>28</v>
      </c>
      <c r="Q342" s="5">
        <v>28</v>
      </c>
      <c r="R342" s="5">
        <v>28</v>
      </c>
      <c r="S342" s="5">
        <v>13.5</v>
      </c>
      <c r="T342" s="5">
        <v>13.5</v>
      </c>
      <c r="U342" s="5">
        <v>13.5</v>
      </c>
      <c r="V342" s="5">
        <v>254.4</v>
      </c>
      <c r="W342" s="5">
        <v>0</v>
      </c>
      <c r="X342" s="5">
        <v>323.31</v>
      </c>
      <c r="Y342" s="5">
        <v>126450000000</v>
      </c>
      <c r="Z342" s="5">
        <v>1645</v>
      </c>
      <c r="AA342" s="5"/>
    </row>
    <row r="343" spans="1:27" x14ac:dyDescent="0.2">
      <c r="A343" s="5" t="s">
        <v>1135</v>
      </c>
      <c r="B343" s="5" t="s">
        <v>1135</v>
      </c>
      <c r="C343" s="5" t="s">
        <v>1136</v>
      </c>
      <c r="D343" s="5" t="s">
        <v>1137</v>
      </c>
      <c r="E343" s="6"/>
      <c r="F343" s="6">
        <v>1.8860643917531199</v>
      </c>
      <c r="G343" s="6">
        <v>0.22287499999999999</v>
      </c>
      <c r="H343" s="6">
        <v>-0.96115875244140603</v>
      </c>
      <c r="I343" s="5">
        <v>-0.81315144151530805</v>
      </c>
      <c r="J343" s="5">
        <v>22.945920000000001</v>
      </c>
      <c r="K343" s="5">
        <v>23.237439999999999</v>
      </c>
      <c r="L343" s="5">
        <v>23.11504</v>
      </c>
      <c r="M343" s="5">
        <v>22.246300000000002</v>
      </c>
      <c r="N343" s="5">
        <v>21.82122</v>
      </c>
      <c r="O343" s="5">
        <v>22.3474</v>
      </c>
      <c r="P343" s="5">
        <v>26</v>
      </c>
      <c r="Q343" s="5">
        <v>26</v>
      </c>
      <c r="R343" s="5">
        <v>26</v>
      </c>
      <c r="S343" s="5">
        <v>31.3</v>
      </c>
      <c r="T343" s="5">
        <v>31.3</v>
      </c>
      <c r="U343" s="5">
        <v>31.3</v>
      </c>
      <c r="V343" s="5">
        <v>95.813999999999993</v>
      </c>
      <c r="W343" s="5">
        <v>0</v>
      </c>
      <c r="X343" s="5">
        <v>323.31</v>
      </c>
      <c r="Y343" s="5">
        <v>237140000000</v>
      </c>
      <c r="Z343" s="5">
        <v>1610</v>
      </c>
      <c r="AA343" s="5"/>
    </row>
    <row r="344" spans="1:27" x14ac:dyDescent="0.2">
      <c r="A344" s="5" t="s">
        <v>1138</v>
      </c>
      <c r="B344" s="5" t="s">
        <v>1138</v>
      </c>
      <c r="C344" s="5" t="s">
        <v>1139</v>
      </c>
      <c r="D344" s="5" t="s">
        <v>1140</v>
      </c>
      <c r="E344" s="6"/>
      <c r="F344" s="6">
        <v>1.04768760843141</v>
      </c>
      <c r="G344" s="6">
        <v>0.29742857142857099</v>
      </c>
      <c r="H344" s="6">
        <v>-0.97758865356445301</v>
      </c>
      <c r="I344" s="5">
        <v>-0.73990634274426303</v>
      </c>
      <c r="J344" s="5">
        <v>20.887619999999998</v>
      </c>
      <c r="K344" s="5">
        <v>21.547470000000001</v>
      </c>
      <c r="L344" s="5">
        <v>21.984069999999999</v>
      </c>
      <c r="M344" s="5">
        <v>20.56775</v>
      </c>
      <c r="N344" s="5">
        <v>20.490200000000002</v>
      </c>
      <c r="O344" s="5">
        <v>20.428439999999998</v>
      </c>
      <c r="P344" s="5">
        <v>6</v>
      </c>
      <c r="Q344" s="5">
        <v>5</v>
      </c>
      <c r="R344" s="5">
        <v>5</v>
      </c>
      <c r="S344" s="5">
        <v>25.4</v>
      </c>
      <c r="T344" s="5">
        <v>22.9</v>
      </c>
      <c r="U344" s="5">
        <v>22.9</v>
      </c>
      <c r="V344" s="5">
        <v>35.795999999999999</v>
      </c>
      <c r="W344" s="5">
        <v>0</v>
      </c>
      <c r="X344" s="5">
        <v>323.31</v>
      </c>
      <c r="Y344" s="5">
        <v>10213000000</v>
      </c>
      <c r="Z344" s="5">
        <v>160</v>
      </c>
      <c r="AA344" s="5"/>
    </row>
    <row r="345" spans="1:27" x14ac:dyDescent="0.2">
      <c r="A345" s="5" t="s">
        <v>1141</v>
      </c>
      <c r="B345" s="5" t="s">
        <v>1142</v>
      </c>
      <c r="C345" s="5" t="s">
        <v>1143</v>
      </c>
      <c r="D345" s="5" t="s">
        <v>1144</v>
      </c>
      <c r="E345" s="6"/>
      <c r="F345" s="6">
        <v>2.0735879251609202</v>
      </c>
      <c r="G345" s="6">
        <v>0.216134228187919</v>
      </c>
      <c r="H345" s="6">
        <v>-0.98252169291178504</v>
      </c>
      <c r="I345" s="5">
        <v>-0.81670371563602995</v>
      </c>
      <c r="J345" s="5">
        <v>18.287379999999999</v>
      </c>
      <c r="K345" s="5">
        <v>18.346109999999999</v>
      </c>
      <c r="L345" s="5">
        <v>18.735330000000001</v>
      </c>
      <c r="M345" s="5">
        <v>17.705310000000001</v>
      </c>
      <c r="N345" s="5">
        <v>17.513490000000001</v>
      </c>
      <c r="O345" s="5">
        <v>17.202459999999999</v>
      </c>
      <c r="P345" s="5">
        <v>18</v>
      </c>
      <c r="Q345" s="5">
        <v>18</v>
      </c>
      <c r="R345" s="5">
        <v>18</v>
      </c>
      <c r="S345" s="5">
        <v>35</v>
      </c>
      <c r="T345" s="5">
        <v>35</v>
      </c>
      <c r="U345" s="5">
        <v>35</v>
      </c>
      <c r="V345" s="5">
        <v>99.356999999999999</v>
      </c>
      <c r="W345" s="5">
        <v>0</v>
      </c>
      <c r="X345" s="5">
        <v>323.31</v>
      </c>
      <c r="Y345" s="5">
        <v>5079200000</v>
      </c>
      <c r="Z345" s="5">
        <v>242</v>
      </c>
      <c r="AA345" s="5"/>
    </row>
    <row r="346" spans="1:27" x14ac:dyDescent="0.2">
      <c r="A346" s="5" t="s">
        <v>1145</v>
      </c>
      <c r="B346" s="5" t="s">
        <v>1145</v>
      </c>
      <c r="C346" s="5" t="s">
        <v>1146</v>
      </c>
      <c r="D346" s="5" t="s">
        <v>1147</v>
      </c>
      <c r="E346" s="6"/>
      <c r="F346" s="6">
        <v>1.6091516071070699</v>
      </c>
      <c r="G346" s="6">
        <v>0.222227848101266</v>
      </c>
      <c r="H346" s="6">
        <v>-1.0205656687418601</v>
      </c>
      <c r="I346" s="5">
        <v>-0.829419642194547</v>
      </c>
      <c r="J346" s="5">
        <v>20.081050000000001</v>
      </c>
      <c r="K346" s="5">
        <v>20.357939999999999</v>
      </c>
      <c r="L346" s="5">
        <v>20.379090000000001</v>
      </c>
      <c r="M346" s="5">
        <v>18.83399</v>
      </c>
      <c r="N346" s="5">
        <v>19.43779</v>
      </c>
      <c r="O346" s="5">
        <v>19.4846</v>
      </c>
      <c r="P346" s="5">
        <v>17</v>
      </c>
      <c r="Q346" s="5">
        <v>17</v>
      </c>
      <c r="R346" s="5">
        <v>17</v>
      </c>
      <c r="S346" s="5">
        <v>51.7</v>
      </c>
      <c r="T346" s="5">
        <v>51.7</v>
      </c>
      <c r="U346" s="5">
        <v>51.7</v>
      </c>
      <c r="V346" s="5">
        <v>58.543999999999997</v>
      </c>
      <c r="W346" s="5">
        <v>0</v>
      </c>
      <c r="X346" s="5">
        <v>323.31</v>
      </c>
      <c r="Y346" s="5">
        <v>6967300000</v>
      </c>
      <c r="Z346" s="5">
        <v>260</v>
      </c>
      <c r="AA346" s="5"/>
    </row>
    <row r="347" spans="1:27" x14ac:dyDescent="0.2">
      <c r="A347" s="5" t="s">
        <v>1148</v>
      </c>
      <c r="B347" s="5" t="s">
        <v>1148</v>
      </c>
      <c r="C347" s="5" t="s">
        <v>1149</v>
      </c>
      <c r="D347" s="5" t="s">
        <v>1150</v>
      </c>
      <c r="E347" s="6"/>
      <c r="F347" s="6">
        <v>1.75921627405211</v>
      </c>
      <c r="G347" s="6">
        <v>0.20895890410958901</v>
      </c>
      <c r="H347" s="6">
        <v>-1.04791959126791</v>
      </c>
      <c r="I347" s="5">
        <v>-0.84834593707845096</v>
      </c>
      <c r="J347" s="5">
        <v>21.160270000000001</v>
      </c>
      <c r="K347" s="5">
        <v>21.23432</v>
      </c>
      <c r="L347" s="5">
        <v>21.798670000000001</v>
      </c>
      <c r="M347" s="5">
        <v>20.20675</v>
      </c>
      <c r="N347" s="5">
        <v>20.59094</v>
      </c>
      <c r="O347" s="5">
        <v>20.251809999999999</v>
      </c>
      <c r="P347" s="5">
        <v>11</v>
      </c>
      <c r="Q347" s="5">
        <v>11</v>
      </c>
      <c r="R347" s="5">
        <v>11</v>
      </c>
      <c r="S347" s="5">
        <v>43.4</v>
      </c>
      <c r="T347" s="5">
        <v>43.4</v>
      </c>
      <c r="U347" s="5">
        <v>43.4</v>
      </c>
      <c r="V347" s="5">
        <v>53.515999999999998</v>
      </c>
      <c r="W347" s="5">
        <v>0</v>
      </c>
      <c r="X347" s="5">
        <v>323.31</v>
      </c>
      <c r="Y347" s="5">
        <v>13159000000</v>
      </c>
      <c r="Z347" s="5">
        <v>267</v>
      </c>
      <c r="AA347" s="5"/>
    </row>
    <row r="348" spans="1:27" x14ac:dyDescent="0.2">
      <c r="A348" s="5" t="s">
        <v>1151</v>
      </c>
      <c r="B348" s="5" t="s">
        <v>1152</v>
      </c>
      <c r="C348" s="5" t="s">
        <v>1153</v>
      </c>
      <c r="D348" s="5" t="s">
        <v>1154</v>
      </c>
      <c r="E348" s="6"/>
      <c r="F348" s="6">
        <v>1.4692780349437899</v>
      </c>
      <c r="G348" s="6">
        <v>0.222</v>
      </c>
      <c r="H348" s="6">
        <v>-1.05967648824056</v>
      </c>
      <c r="I348" s="5">
        <v>-0.82709864076904804</v>
      </c>
      <c r="J348" s="5">
        <v>22.91217</v>
      </c>
      <c r="K348" s="5">
        <v>23.51923</v>
      </c>
      <c r="L348" s="5">
        <v>23.75759</v>
      </c>
      <c r="M348" s="5">
        <v>22.26052</v>
      </c>
      <c r="N348" s="5">
        <v>22.16771</v>
      </c>
      <c r="O348" s="5">
        <v>22.58174</v>
      </c>
      <c r="P348" s="5">
        <v>11</v>
      </c>
      <c r="Q348" s="5">
        <v>11</v>
      </c>
      <c r="R348" s="5">
        <v>11</v>
      </c>
      <c r="S348" s="5">
        <v>68.599999999999994</v>
      </c>
      <c r="T348" s="5">
        <v>68.599999999999994</v>
      </c>
      <c r="U348" s="5">
        <v>68.599999999999994</v>
      </c>
      <c r="V348" s="5">
        <v>22.687000000000001</v>
      </c>
      <c r="W348" s="5">
        <v>0</v>
      </c>
      <c r="X348" s="5">
        <v>323.31</v>
      </c>
      <c r="Y348" s="5">
        <v>54514000000</v>
      </c>
      <c r="Z348" s="5">
        <v>768</v>
      </c>
      <c r="AA348" s="5"/>
    </row>
    <row r="349" spans="1:27" x14ac:dyDescent="0.2">
      <c r="A349" s="5" t="s">
        <v>1155</v>
      </c>
      <c r="B349" s="5" t="s">
        <v>1156</v>
      </c>
      <c r="C349" s="5" t="s">
        <v>1157</v>
      </c>
      <c r="D349" s="5" t="s">
        <v>1158</v>
      </c>
      <c r="E349" s="6"/>
      <c r="F349" s="6">
        <v>1.0247627248855</v>
      </c>
      <c r="G349" s="6">
        <v>0.26559537572254299</v>
      </c>
      <c r="H349" s="6">
        <v>-1.0715751647949201</v>
      </c>
      <c r="I349" s="5">
        <v>-0.73137442406616804</v>
      </c>
      <c r="J349" s="5">
        <v>18.768560000000001</v>
      </c>
      <c r="K349" s="5">
        <v>18.240390000000001</v>
      </c>
      <c r="L349" s="5">
        <v>19.097899999999999</v>
      </c>
      <c r="M349" s="5">
        <v>17.335159999999998</v>
      </c>
      <c r="N349" s="5">
        <v>17.14883</v>
      </c>
      <c r="O349" s="5">
        <v>18.40814</v>
      </c>
      <c r="P349" s="5">
        <v>6</v>
      </c>
      <c r="Q349" s="5">
        <v>6</v>
      </c>
      <c r="R349" s="5">
        <v>6</v>
      </c>
      <c r="S349" s="5">
        <v>17.100000000000001</v>
      </c>
      <c r="T349" s="5">
        <v>17.100000000000001</v>
      </c>
      <c r="U349" s="5">
        <v>17.100000000000001</v>
      </c>
      <c r="V349" s="5">
        <v>50.606000000000002</v>
      </c>
      <c r="W349" s="5">
        <v>0</v>
      </c>
      <c r="X349" s="5">
        <v>176.39</v>
      </c>
      <c r="Y349" s="5">
        <v>1421600000</v>
      </c>
      <c r="Z349" s="5">
        <v>71</v>
      </c>
      <c r="AA349" s="5"/>
    </row>
    <row r="350" spans="1:27" x14ac:dyDescent="0.2">
      <c r="A350" s="5" t="s">
        <v>1159</v>
      </c>
      <c r="B350" s="5" t="s">
        <v>1159</v>
      </c>
      <c r="C350" s="5" t="s">
        <v>1160</v>
      </c>
      <c r="D350" s="5" t="s">
        <v>1161</v>
      </c>
      <c r="E350" s="6"/>
      <c r="F350" s="6">
        <v>1.7580584539966999</v>
      </c>
      <c r="G350" s="6">
        <v>0.17776811594202899</v>
      </c>
      <c r="H350" s="6">
        <v>-1.12648900349935</v>
      </c>
      <c r="I350" s="5">
        <v>-0.87501771615099699</v>
      </c>
      <c r="J350" s="5">
        <v>20.507639999999999</v>
      </c>
      <c r="K350" s="5">
        <v>21.122509999999998</v>
      </c>
      <c r="L350" s="5">
        <v>21.057839999999999</v>
      </c>
      <c r="M350" s="5">
        <v>19.398340000000001</v>
      </c>
      <c r="N350" s="5">
        <v>20.12913</v>
      </c>
      <c r="O350" s="5">
        <v>19.78105</v>
      </c>
      <c r="P350" s="5">
        <v>6</v>
      </c>
      <c r="Q350" s="5">
        <v>6</v>
      </c>
      <c r="R350" s="5">
        <v>6</v>
      </c>
      <c r="S350" s="5">
        <v>38.299999999999997</v>
      </c>
      <c r="T350" s="5">
        <v>38.299999999999997</v>
      </c>
      <c r="U350" s="5">
        <v>38.299999999999997</v>
      </c>
      <c r="V350" s="5">
        <v>13.492000000000001</v>
      </c>
      <c r="W350" s="5">
        <v>0</v>
      </c>
      <c r="X350" s="5">
        <v>115.15</v>
      </c>
      <c r="Y350" s="5">
        <v>4026100000</v>
      </c>
      <c r="Z350" s="5">
        <v>117</v>
      </c>
      <c r="AA350" s="5"/>
    </row>
    <row r="351" spans="1:27" x14ac:dyDescent="0.2">
      <c r="A351" s="5" t="s">
        <v>1162</v>
      </c>
      <c r="B351" s="5" t="s">
        <v>1163</v>
      </c>
      <c r="C351" s="5" t="s">
        <v>1164</v>
      </c>
      <c r="D351" s="5" t="s">
        <v>1165</v>
      </c>
      <c r="E351" s="6"/>
      <c r="F351" s="6">
        <v>0.68724357685682103</v>
      </c>
      <c r="G351" s="6">
        <v>0.31891666666666701</v>
      </c>
      <c r="H351" s="6">
        <v>-1.1328064600626599</v>
      </c>
      <c r="I351" s="5">
        <v>-0.66675902423392197</v>
      </c>
      <c r="J351" s="5">
        <v>12.62346</v>
      </c>
      <c r="K351" s="5">
        <v>13.70049</v>
      </c>
      <c r="L351" s="5">
        <v>13.23751</v>
      </c>
      <c r="M351" s="5">
        <v>12.240170000000001</v>
      </c>
      <c r="N351" s="5">
        <v>10.890029999999999</v>
      </c>
      <c r="O351" s="5">
        <v>13.032830000000001</v>
      </c>
      <c r="P351" s="5">
        <v>11</v>
      </c>
      <c r="Q351" s="5">
        <v>6</v>
      </c>
      <c r="R351" s="5">
        <v>6</v>
      </c>
      <c r="S351" s="5">
        <v>18.3</v>
      </c>
      <c r="T351" s="5">
        <v>10.5</v>
      </c>
      <c r="U351" s="5">
        <v>10.5</v>
      </c>
      <c r="V351" s="5">
        <v>84.787000000000006</v>
      </c>
      <c r="W351" s="5">
        <v>0</v>
      </c>
      <c r="X351" s="5">
        <v>12.685</v>
      </c>
      <c r="Y351" s="5">
        <v>172590000</v>
      </c>
      <c r="Z351" s="5">
        <v>13</v>
      </c>
      <c r="AA351" s="5"/>
    </row>
    <row r="352" spans="1:27" x14ac:dyDescent="0.2">
      <c r="A352" s="5" t="s">
        <v>1166</v>
      </c>
      <c r="B352" s="5" t="s">
        <v>1167</v>
      </c>
      <c r="C352" s="5" t="s">
        <v>1168</v>
      </c>
      <c r="D352" s="5" t="s">
        <v>1169</v>
      </c>
      <c r="E352" s="6"/>
      <c r="F352" s="6">
        <v>0.94908511907902804</v>
      </c>
      <c r="G352" s="6">
        <v>0.25729411764705901</v>
      </c>
      <c r="H352" s="6">
        <v>-1.1516647338867201</v>
      </c>
      <c r="I352" s="5">
        <v>-0.76807320959889003</v>
      </c>
      <c r="J352" s="5">
        <v>17.70016</v>
      </c>
      <c r="K352" s="5">
        <v>17.895440000000001</v>
      </c>
      <c r="L352" s="5">
        <v>18.377780000000001</v>
      </c>
      <c r="M352" s="5">
        <v>16.13504</v>
      </c>
      <c r="N352" s="5">
        <v>17.696100000000001</v>
      </c>
      <c r="O352" s="5">
        <v>16.687249999999999</v>
      </c>
      <c r="P352" s="5">
        <v>7</v>
      </c>
      <c r="Q352" s="5">
        <v>7</v>
      </c>
      <c r="R352" s="5">
        <v>7</v>
      </c>
      <c r="S352" s="5">
        <v>25.1</v>
      </c>
      <c r="T352" s="5">
        <v>25.1</v>
      </c>
      <c r="U352" s="5">
        <v>25.1</v>
      </c>
      <c r="V352" s="5">
        <v>48.295000000000002</v>
      </c>
      <c r="W352" s="5">
        <v>0</v>
      </c>
      <c r="X352" s="5">
        <v>204.43</v>
      </c>
      <c r="Y352" s="5">
        <v>1500000000</v>
      </c>
      <c r="Z352" s="5">
        <v>60</v>
      </c>
      <c r="AA352" s="5"/>
    </row>
    <row r="353" spans="1:27" x14ac:dyDescent="0.2">
      <c r="A353" s="5" t="s">
        <v>1170</v>
      </c>
      <c r="B353" s="5" t="s">
        <v>1171</v>
      </c>
      <c r="C353" s="5" t="s">
        <v>1172</v>
      </c>
      <c r="D353" s="5" t="s">
        <v>1173</v>
      </c>
      <c r="E353" s="6"/>
      <c r="F353" s="6">
        <v>1.17524511877495</v>
      </c>
      <c r="G353" s="6">
        <v>0.22226415094339599</v>
      </c>
      <c r="H353" s="6">
        <v>-1.1533234914143899</v>
      </c>
      <c r="I353" s="5">
        <v>-0.87133425696932199</v>
      </c>
      <c r="J353" s="5">
        <v>24.199400000000001</v>
      </c>
      <c r="K353" s="5">
        <v>25.29908</v>
      </c>
      <c r="L353" s="5">
        <v>24.884630000000001</v>
      </c>
      <c r="M353" s="5">
        <v>23.720359999999999</v>
      </c>
      <c r="N353" s="5">
        <v>23.633849999999999</v>
      </c>
      <c r="O353" s="5">
        <v>23.568919999999999</v>
      </c>
      <c r="P353" s="5">
        <v>9</v>
      </c>
      <c r="Q353" s="5">
        <v>9</v>
      </c>
      <c r="R353" s="5">
        <v>8</v>
      </c>
      <c r="S353" s="5">
        <v>38.4</v>
      </c>
      <c r="T353" s="5">
        <v>38.4</v>
      </c>
      <c r="U353" s="5">
        <v>34.299999999999997</v>
      </c>
      <c r="V353" s="5">
        <v>22.954000000000001</v>
      </c>
      <c r="W353" s="5">
        <v>0</v>
      </c>
      <c r="X353" s="5">
        <v>323.31</v>
      </c>
      <c r="Y353" s="5">
        <v>78880000000</v>
      </c>
      <c r="Z353" s="5">
        <v>894</v>
      </c>
      <c r="AA353" s="5"/>
    </row>
    <row r="354" spans="1:27" x14ac:dyDescent="0.2">
      <c r="A354" s="5" t="s">
        <v>1174</v>
      </c>
      <c r="B354" s="5" t="s">
        <v>1175</v>
      </c>
      <c r="C354" s="5" t="s">
        <v>1176</v>
      </c>
      <c r="D354" s="5" t="s">
        <v>1177</v>
      </c>
      <c r="E354" s="6"/>
      <c r="F354" s="6">
        <v>0.78850242500022905</v>
      </c>
      <c r="G354" s="6">
        <v>0.28317318435754202</v>
      </c>
      <c r="H354" s="6">
        <v>-1.1646779378255201</v>
      </c>
      <c r="I354" s="5">
        <v>-0.69841868186174305</v>
      </c>
      <c r="J354" s="5">
        <v>13.414249999999999</v>
      </c>
      <c r="K354" s="5">
        <v>12.365209999999999</v>
      </c>
      <c r="L354" s="5">
        <v>12.139239999999999</v>
      </c>
      <c r="M354" s="5">
        <v>12.221590000000001</v>
      </c>
      <c r="N354" s="5">
        <v>10.426259999999999</v>
      </c>
      <c r="O354" s="5">
        <v>11.776820000000001</v>
      </c>
      <c r="P354" s="5">
        <v>4</v>
      </c>
      <c r="Q354" s="5">
        <v>4</v>
      </c>
      <c r="R354" s="5">
        <v>3</v>
      </c>
      <c r="S354" s="5">
        <v>7.2</v>
      </c>
      <c r="T354" s="5">
        <v>7.2</v>
      </c>
      <c r="U354" s="5">
        <v>5.8</v>
      </c>
      <c r="V354" s="5">
        <v>96.728999999999999</v>
      </c>
      <c r="W354" s="5">
        <v>0</v>
      </c>
      <c r="X354" s="5">
        <v>11.05</v>
      </c>
      <c r="Y354" s="5">
        <v>70562000</v>
      </c>
      <c r="Z354" s="5">
        <v>9</v>
      </c>
      <c r="AA354" s="5"/>
    </row>
    <row r="355" spans="1:27" x14ac:dyDescent="0.2">
      <c r="A355" s="5" t="s">
        <v>1178</v>
      </c>
      <c r="B355" s="5" t="s">
        <v>1178</v>
      </c>
      <c r="C355" s="5" t="s">
        <v>1179</v>
      </c>
      <c r="D355" s="5" t="s">
        <v>1180</v>
      </c>
      <c r="E355" s="6"/>
      <c r="F355" s="6">
        <v>0.47397834893396301</v>
      </c>
      <c r="G355" s="6">
        <v>0.38571980676328499</v>
      </c>
      <c r="H355" s="6">
        <v>-1.23353989919027</v>
      </c>
      <c r="I355" s="5">
        <v>-0.58968740842317302</v>
      </c>
      <c r="J355" s="5">
        <v>14.566839999999999</v>
      </c>
      <c r="K355" s="5">
        <v>16.46067</v>
      </c>
      <c r="L355" s="5">
        <v>15.66897</v>
      </c>
      <c r="M355" s="5">
        <v>14.71224</v>
      </c>
      <c r="N355" s="5">
        <v>12.54078</v>
      </c>
      <c r="O355" s="5">
        <v>15.742839999999999</v>
      </c>
      <c r="P355" s="5">
        <v>12</v>
      </c>
      <c r="Q355" s="5">
        <v>11</v>
      </c>
      <c r="R355" s="5">
        <v>11</v>
      </c>
      <c r="S355" s="5">
        <v>13.8</v>
      </c>
      <c r="T355" s="5">
        <v>12.9</v>
      </c>
      <c r="U355" s="5">
        <v>12.9</v>
      </c>
      <c r="V355" s="5">
        <v>112.57</v>
      </c>
      <c r="W355" s="5">
        <v>0</v>
      </c>
      <c r="X355" s="5">
        <v>150.72</v>
      </c>
      <c r="Y355" s="5">
        <v>1341700000</v>
      </c>
      <c r="Z355" s="5">
        <v>68</v>
      </c>
      <c r="AA355" s="5"/>
    </row>
    <row r="356" spans="1:27" x14ac:dyDescent="0.2">
      <c r="A356" s="5" t="s">
        <v>1181</v>
      </c>
      <c r="B356" s="5" t="s">
        <v>1182</v>
      </c>
      <c r="C356" s="5" t="s">
        <v>1183</v>
      </c>
      <c r="D356" s="5" t="s">
        <v>1184</v>
      </c>
      <c r="E356" s="6"/>
      <c r="F356" s="6">
        <v>1.56729198928127</v>
      </c>
      <c r="G356" s="6">
        <v>0.15597037037037001</v>
      </c>
      <c r="H356" s="6">
        <v>-1.2343212763468401</v>
      </c>
      <c r="I356" s="5">
        <v>-0.93589251777441695</v>
      </c>
      <c r="J356" s="5">
        <v>15.93005</v>
      </c>
      <c r="K356" s="5">
        <v>16.402930000000001</v>
      </c>
      <c r="L356" s="5">
        <v>15.91751</v>
      </c>
      <c r="M356" s="5">
        <v>14.84451</v>
      </c>
      <c r="N356" s="5">
        <v>14.37354</v>
      </c>
      <c r="O356" s="5">
        <v>15.329470000000001</v>
      </c>
      <c r="P356" s="5">
        <v>5</v>
      </c>
      <c r="Q356" s="5">
        <v>5</v>
      </c>
      <c r="R356" s="5">
        <v>5</v>
      </c>
      <c r="S356" s="5">
        <v>22.9</v>
      </c>
      <c r="T356" s="5">
        <v>22.9</v>
      </c>
      <c r="U356" s="5">
        <v>22.9</v>
      </c>
      <c r="V356" s="5">
        <v>41.274999999999999</v>
      </c>
      <c r="W356" s="5">
        <v>0</v>
      </c>
      <c r="X356" s="5">
        <v>18.968</v>
      </c>
      <c r="Y356" s="5">
        <v>409390000</v>
      </c>
      <c r="Z356" s="5">
        <v>22</v>
      </c>
      <c r="AA356" s="5"/>
    </row>
    <row r="357" spans="1:27" x14ac:dyDescent="0.2">
      <c r="A357" s="5" t="s">
        <v>1185</v>
      </c>
      <c r="B357" s="5" t="s">
        <v>1185</v>
      </c>
      <c r="C357" s="5" t="s">
        <v>1186</v>
      </c>
      <c r="D357" s="5" t="s">
        <v>1187</v>
      </c>
      <c r="E357" s="6"/>
      <c r="F357" s="6">
        <v>1.04718166443732</v>
      </c>
      <c r="G357" s="6">
        <v>0.222853503184713</v>
      </c>
      <c r="H357" s="6">
        <v>-1.2352256774902299</v>
      </c>
      <c r="I357" s="5">
        <v>-0.79902298894666202</v>
      </c>
      <c r="J357" s="5">
        <v>16.968859999999999</v>
      </c>
      <c r="K357" s="5">
        <v>17.619589999999999</v>
      </c>
      <c r="L357" s="5">
        <v>16.441929999999999</v>
      </c>
      <c r="M357" s="5">
        <v>15.167920000000001</v>
      </c>
      <c r="N357" s="5">
        <v>15.558999999999999</v>
      </c>
      <c r="O357" s="5">
        <v>16.59778</v>
      </c>
      <c r="P357" s="5">
        <v>5</v>
      </c>
      <c r="Q357" s="5">
        <v>5</v>
      </c>
      <c r="R357" s="5">
        <v>5</v>
      </c>
      <c r="S357" s="5">
        <v>19.600000000000001</v>
      </c>
      <c r="T357" s="5">
        <v>19.600000000000001</v>
      </c>
      <c r="U357" s="5">
        <v>19.600000000000001</v>
      </c>
      <c r="V357" s="5">
        <v>33.950000000000003</v>
      </c>
      <c r="W357" s="5">
        <v>0</v>
      </c>
      <c r="X357" s="5">
        <v>59.61</v>
      </c>
      <c r="Y357" s="5">
        <v>840750000</v>
      </c>
      <c r="Z357" s="5">
        <v>47</v>
      </c>
      <c r="AA357" s="5"/>
    </row>
    <row r="358" spans="1:27" x14ac:dyDescent="0.2">
      <c r="A358" s="5" t="s">
        <v>1188</v>
      </c>
      <c r="B358" s="5" t="s">
        <v>1188</v>
      </c>
      <c r="C358" s="5" t="s">
        <v>1189</v>
      </c>
      <c r="D358" s="5" t="s">
        <v>1190</v>
      </c>
      <c r="E358" s="6"/>
      <c r="F358" s="6">
        <v>0.78201920253456803</v>
      </c>
      <c r="G358" s="6">
        <v>0.26525714285714302</v>
      </c>
      <c r="H358" s="6">
        <v>-1.2434689203898099</v>
      </c>
      <c r="I358" s="5">
        <v>-0.74798172226876802</v>
      </c>
      <c r="J358" s="5">
        <v>11.08154</v>
      </c>
      <c r="K358" s="5">
        <v>11.81442</v>
      </c>
      <c r="L358" s="5">
        <v>11.94403</v>
      </c>
      <c r="M358" s="5">
        <v>9.746988</v>
      </c>
      <c r="N358" s="5">
        <v>9.781758</v>
      </c>
      <c r="O358" s="5">
        <v>11.58084</v>
      </c>
      <c r="P358" s="5">
        <v>4</v>
      </c>
      <c r="Q358" s="5">
        <v>4</v>
      </c>
      <c r="R358" s="5">
        <v>4</v>
      </c>
      <c r="S358" s="5">
        <v>8.4</v>
      </c>
      <c r="T358" s="5">
        <v>8.4</v>
      </c>
      <c r="U358" s="5">
        <v>8.4</v>
      </c>
      <c r="V358" s="5">
        <v>67.567999999999998</v>
      </c>
      <c r="W358" s="5">
        <v>0</v>
      </c>
      <c r="X358" s="5">
        <v>4.3144999999999998</v>
      </c>
      <c r="Y358" s="5">
        <v>24337000</v>
      </c>
      <c r="Z358" s="5">
        <v>6</v>
      </c>
      <c r="AA358" s="5"/>
    </row>
    <row r="359" spans="1:27" x14ac:dyDescent="0.2">
      <c r="A359" s="5" t="s">
        <v>1191</v>
      </c>
      <c r="B359" s="5" t="s">
        <v>1191</v>
      </c>
      <c r="C359" s="5" t="s">
        <v>1192</v>
      </c>
      <c r="D359" s="5" t="s">
        <v>1193</v>
      </c>
      <c r="E359" s="6"/>
      <c r="F359" s="6">
        <v>0.56823905737809599</v>
      </c>
      <c r="G359" s="6">
        <v>0.32369543147208102</v>
      </c>
      <c r="H359" s="6">
        <v>-1.2581265767415399</v>
      </c>
      <c r="I359" s="5">
        <v>-0.63468269299506797</v>
      </c>
      <c r="J359" s="5">
        <v>13.06865</v>
      </c>
      <c r="K359" s="5">
        <v>13.69122</v>
      </c>
      <c r="L359" s="5">
        <v>15.271190000000001</v>
      </c>
      <c r="M359" s="5">
        <v>11.377890000000001</v>
      </c>
      <c r="N359" s="5">
        <v>13.874040000000001</v>
      </c>
      <c r="O359" s="5">
        <v>13.00475</v>
      </c>
      <c r="P359" s="5">
        <v>7</v>
      </c>
      <c r="Q359" s="5">
        <v>7</v>
      </c>
      <c r="R359" s="5">
        <v>7</v>
      </c>
      <c r="S359" s="5">
        <v>8.1999999999999993</v>
      </c>
      <c r="T359" s="5">
        <v>8.1999999999999993</v>
      </c>
      <c r="U359" s="5">
        <v>8.1999999999999993</v>
      </c>
      <c r="V359" s="5">
        <v>135.55000000000001</v>
      </c>
      <c r="W359" s="5">
        <v>0</v>
      </c>
      <c r="X359" s="5">
        <v>23.992999999999999</v>
      </c>
      <c r="Y359" s="5">
        <v>202760000</v>
      </c>
      <c r="Z359" s="5">
        <v>38</v>
      </c>
      <c r="AA359" s="5"/>
    </row>
    <row r="360" spans="1:27" x14ac:dyDescent="0.2">
      <c r="A360" s="5" t="s">
        <v>1194</v>
      </c>
      <c r="B360" s="5" t="s">
        <v>1194</v>
      </c>
      <c r="C360" s="5" t="s">
        <v>1195</v>
      </c>
      <c r="D360" s="5" t="s">
        <v>1196</v>
      </c>
      <c r="E360" s="6"/>
      <c r="F360" s="6">
        <v>1.43034433103629</v>
      </c>
      <c r="G360" s="6">
        <v>0.15202985074626901</v>
      </c>
      <c r="H360" s="6">
        <v>-1.2932955423990899</v>
      </c>
      <c r="I360" s="5">
        <v>-0.94194247213077098</v>
      </c>
      <c r="J360" s="5">
        <v>18.418800000000001</v>
      </c>
      <c r="K360" s="5">
        <v>19.420280000000002</v>
      </c>
      <c r="L360" s="5">
        <v>18.478400000000001</v>
      </c>
      <c r="M360" s="5">
        <v>17.44144</v>
      </c>
      <c r="N360" s="5">
        <v>17.815460000000002</v>
      </c>
      <c r="O360" s="5">
        <v>17.180700000000002</v>
      </c>
      <c r="P360" s="5">
        <v>3</v>
      </c>
      <c r="Q360" s="5">
        <v>3</v>
      </c>
      <c r="R360" s="5">
        <v>3</v>
      </c>
      <c r="S360" s="5">
        <v>19.7</v>
      </c>
      <c r="T360" s="5">
        <v>19.7</v>
      </c>
      <c r="U360" s="5">
        <v>19.7</v>
      </c>
      <c r="V360" s="5">
        <v>24.838000000000001</v>
      </c>
      <c r="W360" s="5">
        <v>0</v>
      </c>
      <c r="X360" s="5">
        <v>133.13</v>
      </c>
      <c r="Y360" s="5">
        <v>1973700000</v>
      </c>
      <c r="Z360" s="5">
        <v>53</v>
      </c>
      <c r="AA360" s="5"/>
    </row>
    <row r="361" spans="1:27" x14ac:dyDescent="0.2">
      <c r="A361" s="5" t="s">
        <v>1197</v>
      </c>
      <c r="B361" s="5" t="s">
        <v>1197</v>
      </c>
      <c r="C361" s="5" t="s">
        <v>1198</v>
      </c>
      <c r="D361" s="5" t="s">
        <v>1199</v>
      </c>
      <c r="E361" s="6"/>
      <c r="F361" s="6">
        <v>0.145442138348466</v>
      </c>
      <c r="G361" s="6">
        <v>0.71660215053763399</v>
      </c>
      <c r="H361" s="6">
        <v>-1.3054952621460001</v>
      </c>
      <c r="I361" s="5">
        <v>-0.316587644959333</v>
      </c>
      <c r="J361" s="5">
        <v>17.579239999999999</v>
      </c>
      <c r="K361" s="5">
        <v>18.156949999999998</v>
      </c>
      <c r="L361" s="5">
        <v>16.769559999999998</v>
      </c>
      <c r="M361" s="5">
        <v>19.611879999999999</v>
      </c>
      <c r="N361" s="5">
        <v>18.964939999999999</v>
      </c>
      <c r="O361" s="5">
        <v>10.012449999999999</v>
      </c>
      <c r="P361" s="5">
        <v>4</v>
      </c>
      <c r="Q361" s="5">
        <v>4</v>
      </c>
      <c r="R361" s="5">
        <v>4</v>
      </c>
      <c r="S361" s="5">
        <v>24</v>
      </c>
      <c r="T361" s="5">
        <v>24</v>
      </c>
      <c r="U361" s="5">
        <v>24</v>
      </c>
      <c r="V361" s="5">
        <v>13.742000000000001</v>
      </c>
      <c r="W361" s="5">
        <v>0</v>
      </c>
      <c r="X361" s="5">
        <v>6.8501000000000003</v>
      </c>
      <c r="Y361" s="5">
        <v>757560000</v>
      </c>
      <c r="Z361" s="5">
        <v>26</v>
      </c>
      <c r="AA361" s="5"/>
    </row>
    <row r="362" spans="1:27" x14ac:dyDescent="0.2">
      <c r="A362" s="5" t="s">
        <v>1200</v>
      </c>
      <c r="B362" s="5" t="s">
        <v>1200</v>
      </c>
      <c r="C362" s="5" t="s">
        <v>1201</v>
      </c>
      <c r="D362" s="5" t="s">
        <v>1202</v>
      </c>
      <c r="E362" s="6"/>
      <c r="F362" s="6">
        <v>0.57821565389167995</v>
      </c>
      <c r="G362" s="6">
        <v>0.30722162162162198</v>
      </c>
      <c r="H362" s="6">
        <v>-1.37700621287028</v>
      </c>
      <c r="I362" s="5">
        <v>-0.71831251356370696</v>
      </c>
      <c r="J362" s="5">
        <v>14.45936</v>
      </c>
      <c r="K362" s="5">
        <v>11.404529999999999</v>
      </c>
      <c r="L362" s="5">
        <v>12.373950000000001</v>
      </c>
      <c r="M362" s="5">
        <v>11.333130000000001</v>
      </c>
      <c r="N362" s="5">
        <v>11.678290000000001</v>
      </c>
      <c r="O362" s="5">
        <v>11.0954</v>
      </c>
      <c r="P362" s="5">
        <v>2</v>
      </c>
      <c r="Q362" s="5">
        <v>2</v>
      </c>
      <c r="R362" s="5">
        <v>2</v>
      </c>
      <c r="S362" s="5">
        <v>10.9</v>
      </c>
      <c r="T362" s="5">
        <v>10.9</v>
      </c>
      <c r="U362" s="5">
        <v>10.9</v>
      </c>
      <c r="V362" s="5">
        <v>30.504000000000001</v>
      </c>
      <c r="W362" s="5">
        <v>0</v>
      </c>
      <c r="X362" s="5">
        <v>4.3308</v>
      </c>
      <c r="Y362" s="5">
        <v>40547000</v>
      </c>
      <c r="Z362" s="5">
        <v>11</v>
      </c>
      <c r="AA362" s="5"/>
    </row>
    <row r="363" spans="1:27" x14ac:dyDescent="0.2">
      <c r="A363" s="5" t="s">
        <v>1203</v>
      </c>
      <c r="B363" s="5" t="s">
        <v>1203</v>
      </c>
      <c r="C363" s="5" t="s">
        <v>1204</v>
      </c>
      <c r="D363" s="5" t="s">
        <v>1205</v>
      </c>
      <c r="E363" s="6"/>
      <c r="F363" s="6">
        <v>0.52091935302447101</v>
      </c>
      <c r="G363" s="6">
        <v>0.32299487179487202</v>
      </c>
      <c r="H363" s="6">
        <v>-1.4044275283813501</v>
      </c>
      <c r="I363" s="5">
        <v>-0.677254220513681</v>
      </c>
      <c r="J363" s="5">
        <v>12.965780000000001</v>
      </c>
      <c r="K363" s="5">
        <v>12.617000000000001</v>
      </c>
      <c r="L363" s="5">
        <v>11.84315</v>
      </c>
      <c r="M363" s="5">
        <v>9.0315080000000005</v>
      </c>
      <c r="N363" s="5">
        <v>12.18609</v>
      </c>
      <c r="O363" s="5">
        <v>11.99506</v>
      </c>
      <c r="P363" s="5">
        <v>1</v>
      </c>
      <c r="Q363" s="5">
        <v>1</v>
      </c>
      <c r="R363" s="5">
        <v>1</v>
      </c>
      <c r="S363" s="5">
        <v>1.6</v>
      </c>
      <c r="T363" s="5">
        <v>1.6</v>
      </c>
      <c r="U363" s="5">
        <v>1.6</v>
      </c>
      <c r="V363" s="5">
        <v>87.274000000000001</v>
      </c>
      <c r="W363" s="5">
        <v>9.3168000000000001E-3</v>
      </c>
      <c r="X363" s="5">
        <v>1.6665000000000001</v>
      </c>
      <c r="Y363" s="5">
        <v>38963000</v>
      </c>
      <c r="Z363" s="5">
        <v>16</v>
      </c>
      <c r="AA363" s="5"/>
    </row>
    <row r="364" spans="1:27" x14ac:dyDescent="0.2">
      <c r="A364" s="5" t="s">
        <v>1206</v>
      </c>
      <c r="B364" s="5" t="s">
        <v>1206</v>
      </c>
      <c r="C364" s="5" t="s">
        <v>1207</v>
      </c>
      <c r="D364" s="5" t="s">
        <v>1208</v>
      </c>
      <c r="E364" s="6"/>
      <c r="F364" s="6">
        <v>0.379220215872212</v>
      </c>
      <c r="G364" s="6">
        <v>0.412866359447005</v>
      </c>
      <c r="H364" s="6">
        <v>-1.4221760431925501</v>
      </c>
      <c r="I364" s="5">
        <v>-0.56117278906001</v>
      </c>
      <c r="J364" s="5">
        <v>15.417619999999999</v>
      </c>
      <c r="K364" s="5">
        <v>10.98448</v>
      </c>
      <c r="L364" s="5">
        <v>12.21908</v>
      </c>
      <c r="M364" s="5">
        <v>11.64357</v>
      </c>
      <c r="N364" s="5">
        <v>10.01393</v>
      </c>
      <c r="O364" s="5">
        <v>12.697139999999999</v>
      </c>
      <c r="P364" s="5">
        <v>2</v>
      </c>
      <c r="Q364" s="5">
        <v>2</v>
      </c>
      <c r="R364" s="5">
        <v>2</v>
      </c>
      <c r="S364" s="5">
        <v>5.8</v>
      </c>
      <c r="T364" s="5">
        <v>5.8</v>
      </c>
      <c r="U364" s="5">
        <v>5.8</v>
      </c>
      <c r="V364" s="5">
        <v>65.355999999999995</v>
      </c>
      <c r="W364" s="5">
        <v>0</v>
      </c>
      <c r="X364" s="5">
        <v>70.909000000000006</v>
      </c>
      <c r="Y364" s="5">
        <v>462270000</v>
      </c>
      <c r="Z364" s="5">
        <v>7</v>
      </c>
      <c r="AA364" s="5"/>
    </row>
    <row r="365" spans="1:27" x14ac:dyDescent="0.2">
      <c r="A365" s="5" t="s">
        <v>1209</v>
      </c>
      <c r="B365" s="5" t="s">
        <v>1209</v>
      </c>
      <c r="C365" s="5" t="s">
        <v>1210</v>
      </c>
      <c r="D365" s="5" t="s">
        <v>1211</v>
      </c>
      <c r="E365" s="6"/>
      <c r="F365" s="6">
        <v>0.50436500354473501</v>
      </c>
      <c r="G365" s="6">
        <v>0.31726424870466302</v>
      </c>
      <c r="H365" s="6">
        <v>-1.4674425125122099</v>
      </c>
      <c r="I365" s="5">
        <v>-0.65059766030087796</v>
      </c>
      <c r="J365" s="5">
        <v>13.310510000000001</v>
      </c>
      <c r="K365" s="5">
        <v>16.584579999999999</v>
      </c>
      <c r="L365" s="5">
        <v>16.061389999999999</v>
      </c>
      <c r="M365" s="5">
        <v>12.388999999999999</v>
      </c>
      <c r="N365" s="5">
        <v>14.40455</v>
      </c>
      <c r="O365" s="5">
        <v>14.76061</v>
      </c>
      <c r="P365" s="5">
        <v>4</v>
      </c>
      <c r="Q365" s="5">
        <v>4</v>
      </c>
      <c r="R365" s="5">
        <v>4</v>
      </c>
      <c r="S365" s="5">
        <v>14.4</v>
      </c>
      <c r="T365" s="5">
        <v>14.4</v>
      </c>
      <c r="U365" s="5">
        <v>14.4</v>
      </c>
      <c r="V365" s="5">
        <v>47.994</v>
      </c>
      <c r="W365" s="5">
        <v>0</v>
      </c>
      <c r="X365" s="5">
        <v>17.164999999999999</v>
      </c>
      <c r="Y365" s="5">
        <v>420560000</v>
      </c>
      <c r="Z365" s="5">
        <v>27</v>
      </c>
      <c r="AA365" s="5"/>
    </row>
    <row r="366" spans="1:27" x14ac:dyDescent="0.2">
      <c r="A366" s="5" t="s">
        <v>1212</v>
      </c>
      <c r="B366" s="5" t="s">
        <v>1213</v>
      </c>
      <c r="C366" s="5"/>
      <c r="D366" s="5" t="s">
        <v>1214</v>
      </c>
      <c r="E366" s="6" t="s">
        <v>10</v>
      </c>
      <c r="F366" s="6">
        <v>3.0478678073893302</v>
      </c>
      <c r="G366" s="6">
        <v>3.7591397849462402E-2</v>
      </c>
      <c r="H366" s="6">
        <v>-1.4847189585367899</v>
      </c>
      <c r="I366" s="5">
        <v>-1.2825621891457499</v>
      </c>
      <c r="J366" s="5">
        <v>20.08587</v>
      </c>
      <c r="K366" s="5">
        <v>20.492830000000001</v>
      </c>
      <c r="L366" s="5">
        <v>20.402550000000002</v>
      </c>
      <c r="M366" s="5">
        <v>18.854179999999999</v>
      </c>
      <c r="N366" s="5">
        <v>19.00601</v>
      </c>
      <c r="O366" s="5">
        <v>18.666899999999998</v>
      </c>
      <c r="P366" s="5">
        <v>8</v>
      </c>
      <c r="Q366" s="5">
        <v>8</v>
      </c>
      <c r="R366" s="5">
        <v>8</v>
      </c>
      <c r="S366" s="5">
        <v>29.2</v>
      </c>
      <c r="T366" s="5">
        <v>29.2</v>
      </c>
      <c r="U366" s="5">
        <v>29.2</v>
      </c>
      <c r="V366" s="5">
        <v>53.101999999999997</v>
      </c>
      <c r="W366" s="5">
        <v>0</v>
      </c>
      <c r="X366" s="5">
        <v>127.98</v>
      </c>
      <c r="Y366" s="5">
        <v>2938600000</v>
      </c>
      <c r="Z366" s="5">
        <v>89</v>
      </c>
      <c r="AA366" s="5"/>
    </row>
    <row r="367" spans="1:27" x14ac:dyDescent="0.2">
      <c r="A367" s="5" t="s">
        <v>1215</v>
      </c>
      <c r="B367" s="5" t="s">
        <v>1215</v>
      </c>
      <c r="C367" s="5" t="s">
        <v>1216</v>
      </c>
      <c r="D367" s="5" t="s">
        <v>1217</v>
      </c>
      <c r="E367" s="6"/>
      <c r="F367" s="6">
        <v>0.53903560322450095</v>
      </c>
      <c r="G367" s="6">
        <v>0.29244444444444401</v>
      </c>
      <c r="H367" s="6">
        <v>-1.5647188822428399</v>
      </c>
      <c r="I367" s="5">
        <v>-0.71406638028858604</v>
      </c>
      <c r="J367" s="5">
        <v>11.591329999999999</v>
      </c>
      <c r="K367" s="5">
        <v>15.10242</v>
      </c>
      <c r="L367" s="5">
        <v>14.586959999999999</v>
      </c>
      <c r="M367" s="5">
        <v>12.413779999999999</v>
      </c>
      <c r="N367" s="5">
        <v>12.87832</v>
      </c>
      <c r="O367" s="5">
        <v>11.29444</v>
      </c>
      <c r="P367" s="5">
        <v>4</v>
      </c>
      <c r="Q367" s="5">
        <v>4</v>
      </c>
      <c r="R367" s="5">
        <v>4</v>
      </c>
      <c r="S367" s="5">
        <v>19.899999999999999</v>
      </c>
      <c r="T367" s="5">
        <v>19.899999999999999</v>
      </c>
      <c r="U367" s="5">
        <v>19.899999999999999</v>
      </c>
      <c r="V367" s="5">
        <v>39.28</v>
      </c>
      <c r="W367" s="5">
        <v>0</v>
      </c>
      <c r="X367" s="5">
        <v>11.927</v>
      </c>
      <c r="Y367" s="5">
        <v>130080000</v>
      </c>
      <c r="Z367" s="5">
        <v>13</v>
      </c>
      <c r="AA367" s="5"/>
    </row>
    <row r="368" spans="1:27" x14ac:dyDescent="0.2">
      <c r="A368" s="5" t="s">
        <v>1218</v>
      </c>
      <c r="B368" s="5" t="s">
        <v>1218</v>
      </c>
      <c r="C368" s="5" t="s">
        <v>1219</v>
      </c>
      <c r="D368" s="5" t="s">
        <v>1220</v>
      </c>
      <c r="E368" s="6"/>
      <c r="F368" s="6">
        <v>0.67329201166443198</v>
      </c>
      <c r="G368" s="6">
        <v>0.235804878048781</v>
      </c>
      <c r="H368" s="6">
        <v>-1.5781033833821601</v>
      </c>
      <c r="I368" s="5">
        <v>-0.76481537013637402</v>
      </c>
      <c r="J368" s="5">
        <v>14.17299</v>
      </c>
      <c r="K368" s="5">
        <v>11.775219999999999</v>
      </c>
      <c r="L368" s="5">
        <v>13.672180000000001</v>
      </c>
      <c r="M368" s="5">
        <v>12.90489</v>
      </c>
      <c r="N368" s="5">
        <v>11.746270000000001</v>
      </c>
      <c r="O368" s="5">
        <v>10.234920000000001</v>
      </c>
      <c r="P368" s="5">
        <v>2</v>
      </c>
      <c r="Q368" s="5">
        <v>2</v>
      </c>
      <c r="R368" s="5">
        <v>2</v>
      </c>
      <c r="S368" s="5">
        <v>7.4</v>
      </c>
      <c r="T368" s="5">
        <v>7.4</v>
      </c>
      <c r="U368" s="5">
        <v>7.4</v>
      </c>
      <c r="V368" s="5">
        <v>43.054000000000002</v>
      </c>
      <c r="W368" s="5">
        <v>0</v>
      </c>
      <c r="X368" s="5">
        <v>7.0948000000000002</v>
      </c>
      <c r="Y368" s="5">
        <v>60194000</v>
      </c>
      <c r="Z368" s="5">
        <v>7</v>
      </c>
      <c r="AA368" s="5"/>
    </row>
    <row r="369" spans="1:27" x14ac:dyDescent="0.2">
      <c r="A369" s="5" t="s">
        <v>1221</v>
      </c>
      <c r="B369" s="5" t="s">
        <v>1221</v>
      </c>
      <c r="C369" s="5" t="s">
        <v>1222</v>
      </c>
      <c r="D369" s="5" t="s">
        <v>1223</v>
      </c>
      <c r="E369" s="6"/>
      <c r="F369" s="6">
        <v>1.0519921802504799</v>
      </c>
      <c r="G369" s="6">
        <v>0.14203030303030301</v>
      </c>
      <c r="H369" s="6">
        <v>-1.5827054977417001</v>
      </c>
      <c r="I369" s="5">
        <v>-0.94456872738748998</v>
      </c>
      <c r="J369" s="5">
        <v>18.329989999999999</v>
      </c>
      <c r="K369" s="5">
        <v>19.015540000000001</v>
      </c>
      <c r="L369" s="5">
        <v>17.715779999999999</v>
      </c>
      <c r="M369" s="5">
        <v>15.780150000000001</v>
      </c>
      <c r="N369" s="5">
        <v>17.724830000000001</v>
      </c>
      <c r="O369" s="5">
        <v>16.808219999999999</v>
      </c>
      <c r="P369" s="5">
        <v>8</v>
      </c>
      <c r="Q369" s="5">
        <v>7</v>
      </c>
      <c r="R369" s="5">
        <v>7</v>
      </c>
      <c r="S369" s="5">
        <v>32.700000000000003</v>
      </c>
      <c r="T369" s="5">
        <v>30.3</v>
      </c>
      <c r="U369" s="5">
        <v>30.3</v>
      </c>
      <c r="V369" s="5">
        <v>36.968000000000004</v>
      </c>
      <c r="W369" s="5">
        <v>0</v>
      </c>
      <c r="X369" s="5">
        <v>90.638000000000005</v>
      </c>
      <c r="Y369" s="5">
        <v>1556500000</v>
      </c>
      <c r="Z369" s="5">
        <v>84</v>
      </c>
      <c r="AA369" s="5"/>
    </row>
    <row r="370" spans="1:27" x14ac:dyDescent="0.2">
      <c r="A370" s="5" t="s">
        <v>1224</v>
      </c>
      <c r="B370" s="5" t="s">
        <v>1224</v>
      </c>
      <c r="C370" s="5" t="s">
        <v>1225</v>
      </c>
      <c r="D370" s="5" t="s">
        <v>1226</v>
      </c>
      <c r="E370" s="6"/>
      <c r="F370" s="6">
        <v>1.18490854952229</v>
      </c>
      <c r="G370" s="6">
        <v>0.103663865546218</v>
      </c>
      <c r="H370" s="6">
        <v>-1.6733824412028</v>
      </c>
      <c r="I370" s="5">
        <v>-1.01180572100721</v>
      </c>
      <c r="J370" s="5">
        <v>16.144970000000001</v>
      </c>
      <c r="K370" s="5">
        <v>14.863110000000001</v>
      </c>
      <c r="L370" s="5">
        <v>16.548850000000002</v>
      </c>
      <c r="M370" s="5">
        <v>13.801310000000001</v>
      </c>
      <c r="N370" s="5">
        <v>15.000959999999999</v>
      </c>
      <c r="O370" s="5">
        <v>13.73451</v>
      </c>
      <c r="P370" s="5">
        <v>10</v>
      </c>
      <c r="Q370" s="5">
        <v>10</v>
      </c>
      <c r="R370" s="5">
        <v>10</v>
      </c>
      <c r="S370" s="5">
        <v>13.2</v>
      </c>
      <c r="T370" s="5">
        <v>13.2</v>
      </c>
      <c r="U370" s="5">
        <v>13.2</v>
      </c>
      <c r="V370" s="5">
        <v>135.08000000000001</v>
      </c>
      <c r="W370" s="5">
        <v>0</v>
      </c>
      <c r="X370" s="5">
        <v>71.831999999999994</v>
      </c>
      <c r="Y370" s="5">
        <v>1127600000</v>
      </c>
      <c r="Z370" s="5">
        <v>67</v>
      </c>
      <c r="AA370" s="5"/>
    </row>
    <row r="371" spans="1:27" x14ac:dyDescent="0.2">
      <c r="A371" s="5" t="s">
        <v>1227</v>
      </c>
      <c r="B371" s="5" t="s">
        <v>1227</v>
      </c>
      <c r="C371" s="5" t="s">
        <v>1228</v>
      </c>
      <c r="D371" s="5" t="s">
        <v>1229</v>
      </c>
      <c r="E371" s="6"/>
      <c r="F371" s="6">
        <v>0.69887828308260302</v>
      </c>
      <c r="G371" s="6">
        <v>0.22118709677419399</v>
      </c>
      <c r="H371" s="6">
        <v>-1.67508395512899</v>
      </c>
      <c r="I371" s="5">
        <v>-0.88235483805006099</v>
      </c>
      <c r="J371" s="5">
        <v>11.237</v>
      </c>
      <c r="K371" s="5">
        <v>10.92285</v>
      </c>
      <c r="L371" s="5">
        <v>11.218730000000001</v>
      </c>
      <c r="M371" s="5">
        <v>7.7020650000000002</v>
      </c>
      <c r="N371" s="5">
        <v>10.01573</v>
      </c>
      <c r="O371" s="5">
        <v>10.635529999999999</v>
      </c>
      <c r="P371" s="5">
        <v>2</v>
      </c>
      <c r="Q371" s="5">
        <v>2</v>
      </c>
      <c r="R371" s="5">
        <v>2</v>
      </c>
      <c r="S371" s="5">
        <v>6</v>
      </c>
      <c r="T371" s="5">
        <v>6</v>
      </c>
      <c r="U371" s="5">
        <v>6</v>
      </c>
      <c r="V371" s="5">
        <v>69.932000000000002</v>
      </c>
      <c r="W371" s="5">
        <v>0</v>
      </c>
      <c r="X371" s="5">
        <v>2.4321999999999999</v>
      </c>
      <c r="Y371" s="5">
        <v>8357500</v>
      </c>
      <c r="Z371" s="5">
        <v>2</v>
      </c>
      <c r="AA371" s="5"/>
    </row>
    <row r="372" spans="1:27" x14ac:dyDescent="0.2">
      <c r="A372" s="5" t="s">
        <v>1230</v>
      </c>
      <c r="B372" s="5" t="s">
        <v>1230</v>
      </c>
      <c r="C372" s="5" t="s">
        <v>1231</v>
      </c>
      <c r="D372" s="5" t="s">
        <v>1232</v>
      </c>
      <c r="E372" s="6"/>
      <c r="F372" s="6">
        <v>1.2985494953107199</v>
      </c>
      <c r="G372" s="6">
        <v>5.26095238095238E-2</v>
      </c>
      <c r="H372" s="6">
        <v>-2.00423463185628</v>
      </c>
      <c r="I372" s="5">
        <v>-1.22260782175033</v>
      </c>
      <c r="J372" s="5">
        <v>17.039829999999998</v>
      </c>
      <c r="K372" s="5">
        <v>16.4224</v>
      </c>
      <c r="L372" s="5">
        <v>15.99596</v>
      </c>
      <c r="M372" s="5">
        <v>13.606540000000001</v>
      </c>
      <c r="N372" s="5">
        <v>15.53275</v>
      </c>
      <c r="O372" s="5">
        <v>14.3062</v>
      </c>
      <c r="P372" s="5">
        <v>3</v>
      </c>
      <c r="Q372" s="5">
        <v>3</v>
      </c>
      <c r="R372" s="5">
        <v>3</v>
      </c>
      <c r="S372" s="5">
        <v>18.7</v>
      </c>
      <c r="T372" s="5">
        <v>18.7</v>
      </c>
      <c r="U372" s="5">
        <v>18.7</v>
      </c>
      <c r="V372" s="5">
        <v>21.481999999999999</v>
      </c>
      <c r="W372" s="5">
        <v>0</v>
      </c>
      <c r="X372" s="5">
        <v>39.813000000000002</v>
      </c>
      <c r="Y372" s="5">
        <v>706570000</v>
      </c>
      <c r="Z372" s="5">
        <v>39</v>
      </c>
      <c r="AA372" s="5"/>
    </row>
    <row r="373" spans="1:27" x14ac:dyDescent="0.2">
      <c r="A373" s="5" t="s">
        <v>1233</v>
      </c>
      <c r="B373" s="5" t="s">
        <v>1233</v>
      </c>
      <c r="C373" s="5" t="s">
        <v>1234</v>
      </c>
      <c r="D373" s="5" t="s">
        <v>1235</v>
      </c>
      <c r="E373" s="6" t="s">
        <v>10</v>
      </c>
      <c r="F373" s="6">
        <v>1.5161926431213899</v>
      </c>
      <c r="G373" s="6">
        <v>3.7999999999999999E-2</v>
      </c>
      <c r="H373" s="6">
        <v>-2.0650367736816402</v>
      </c>
      <c r="I373" s="5">
        <v>-1.3094412469475301</v>
      </c>
      <c r="J373" s="5">
        <v>20.56334</v>
      </c>
      <c r="K373" s="5">
        <v>21.003299999999999</v>
      </c>
      <c r="L373" s="5">
        <v>19.933869999999999</v>
      </c>
      <c r="M373" s="5">
        <v>18.97307</v>
      </c>
      <c r="N373" s="5">
        <v>17.46405</v>
      </c>
      <c r="O373" s="5">
        <v>18.868279999999999</v>
      </c>
      <c r="P373" s="5">
        <v>3</v>
      </c>
      <c r="Q373" s="5">
        <v>3</v>
      </c>
      <c r="R373" s="5">
        <v>3</v>
      </c>
      <c r="S373" s="5">
        <v>39.799999999999997</v>
      </c>
      <c r="T373" s="5">
        <v>39.799999999999997</v>
      </c>
      <c r="U373" s="5">
        <v>39.799999999999997</v>
      </c>
      <c r="V373" s="5">
        <v>11.045</v>
      </c>
      <c r="W373" s="5">
        <v>0</v>
      </c>
      <c r="X373" s="5">
        <v>52.39</v>
      </c>
      <c r="Y373" s="5">
        <v>3132600000</v>
      </c>
      <c r="Z373" s="5">
        <v>61</v>
      </c>
      <c r="AA373" s="5"/>
    </row>
    <row r="374" spans="1:27" x14ac:dyDescent="0.2">
      <c r="A374" s="5" t="s">
        <v>1236</v>
      </c>
      <c r="B374" s="5" t="s">
        <v>1236</v>
      </c>
      <c r="C374" s="5" t="s">
        <v>1237</v>
      </c>
      <c r="D374" s="5" t="s">
        <v>1238</v>
      </c>
      <c r="E374" s="6"/>
      <c r="F374" s="6">
        <v>0.58725309086150701</v>
      </c>
      <c r="G374" s="6">
        <v>0.21665789473684199</v>
      </c>
      <c r="H374" s="6">
        <v>-2.1130593617757198</v>
      </c>
      <c r="I374" s="5">
        <v>-0.867101936712671</v>
      </c>
      <c r="J374" s="5">
        <v>12.039289999999999</v>
      </c>
      <c r="K374" s="5">
        <v>16.390260000000001</v>
      </c>
      <c r="L374" s="5">
        <v>12.58845</v>
      </c>
      <c r="M374" s="5">
        <v>11.5482</v>
      </c>
      <c r="N374" s="5">
        <v>12.32673</v>
      </c>
      <c r="O374" s="5">
        <v>10.803890000000001</v>
      </c>
      <c r="P374" s="5">
        <v>3</v>
      </c>
      <c r="Q374" s="5">
        <v>2</v>
      </c>
      <c r="R374" s="5">
        <v>2</v>
      </c>
      <c r="S374" s="5">
        <v>28.2</v>
      </c>
      <c r="T374" s="5">
        <v>16.899999999999999</v>
      </c>
      <c r="U374" s="5">
        <v>16.899999999999999</v>
      </c>
      <c r="V374" s="5">
        <v>14.202999999999999</v>
      </c>
      <c r="W374" s="5">
        <v>0</v>
      </c>
      <c r="X374" s="5">
        <v>4.0073999999999996</v>
      </c>
      <c r="Y374" s="5">
        <v>897820000</v>
      </c>
      <c r="Z374" s="5">
        <v>6</v>
      </c>
      <c r="AA374" s="5"/>
    </row>
    <row r="375" spans="1:27" x14ac:dyDescent="0.2">
      <c r="A375" s="5" t="s">
        <v>1239</v>
      </c>
      <c r="B375" s="5" t="s">
        <v>1239</v>
      </c>
      <c r="C375" s="5" t="s">
        <v>1240</v>
      </c>
      <c r="D375" s="5" t="s">
        <v>1241</v>
      </c>
      <c r="E375" s="6" t="s">
        <v>10</v>
      </c>
      <c r="F375" s="6">
        <v>1.68009758343863</v>
      </c>
      <c r="G375" s="6">
        <v>2.8333333333333301E-2</v>
      </c>
      <c r="H375" s="6">
        <v>-2.1504090627034498</v>
      </c>
      <c r="I375" s="5">
        <v>-1.4460478860361501</v>
      </c>
      <c r="J375" s="5">
        <v>19.1538</v>
      </c>
      <c r="K375" s="5">
        <v>18.68553</v>
      </c>
      <c r="L375" s="5">
        <v>19.4727</v>
      </c>
      <c r="M375" s="5">
        <v>16.151060000000001</v>
      </c>
      <c r="N375" s="5">
        <v>17.62313</v>
      </c>
      <c r="O375" s="5">
        <v>17.08661</v>
      </c>
      <c r="P375" s="5">
        <v>3</v>
      </c>
      <c r="Q375" s="5">
        <v>3</v>
      </c>
      <c r="R375" s="5">
        <v>3</v>
      </c>
      <c r="S375" s="5">
        <v>13.8</v>
      </c>
      <c r="T375" s="5">
        <v>13.8</v>
      </c>
      <c r="U375" s="5">
        <v>13.8</v>
      </c>
      <c r="V375" s="5">
        <v>29.193000000000001</v>
      </c>
      <c r="W375" s="5">
        <v>0</v>
      </c>
      <c r="X375" s="5">
        <v>19.044</v>
      </c>
      <c r="Y375" s="5">
        <v>2059300000</v>
      </c>
      <c r="Z375" s="5">
        <v>36</v>
      </c>
      <c r="AA375" s="5"/>
    </row>
    <row r="376" spans="1:27" x14ac:dyDescent="0.2">
      <c r="A376" s="5" t="s">
        <v>1242</v>
      </c>
      <c r="B376" s="5" t="s">
        <v>1243</v>
      </c>
      <c r="C376" s="5" t="s">
        <v>1244</v>
      </c>
      <c r="D376" s="5" t="s">
        <v>1245</v>
      </c>
      <c r="E376" s="6"/>
      <c r="F376" s="6">
        <v>0.53228152441978205</v>
      </c>
      <c r="G376" s="6">
        <v>0.23239263803681001</v>
      </c>
      <c r="H376" s="6">
        <v>-2.1609153747558598</v>
      </c>
      <c r="I376" s="5">
        <v>-0.85373746660073901</v>
      </c>
      <c r="J376" s="5">
        <v>16.67634</v>
      </c>
      <c r="K376" s="5">
        <v>16.746759999999998</v>
      </c>
      <c r="L376" s="5">
        <v>16.72045</v>
      </c>
      <c r="M376" s="5">
        <v>11.855510000000001</v>
      </c>
      <c r="N376" s="5">
        <v>14.64884</v>
      </c>
      <c r="O376" s="5">
        <v>17.15644</v>
      </c>
      <c r="P376" s="5">
        <v>3</v>
      </c>
      <c r="Q376" s="5">
        <v>3</v>
      </c>
      <c r="R376" s="5">
        <v>3</v>
      </c>
      <c r="S376" s="5">
        <v>29</v>
      </c>
      <c r="T376" s="5">
        <v>29</v>
      </c>
      <c r="U376" s="5">
        <v>29</v>
      </c>
      <c r="V376" s="5">
        <v>16.013000000000002</v>
      </c>
      <c r="W376" s="5">
        <v>0</v>
      </c>
      <c r="X376" s="5">
        <v>73.47</v>
      </c>
      <c r="Y376" s="5">
        <v>355040000</v>
      </c>
      <c r="Z376" s="5">
        <v>33</v>
      </c>
      <c r="AA376" s="5"/>
    </row>
    <row r="377" spans="1:27" x14ac:dyDescent="0.2">
      <c r="A377" s="5" t="s">
        <v>1246</v>
      </c>
      <c r="B377" s="5" t="s">
        <v>1246</v>
      </c>
      <c r="C377" s="5" t="s">
        <v>1247</v>
      </c>
      <c r="D377" s="5" t="s">
        <v>1248</v>
      </c>
      <c r="E377" s="6"/>
      <c r="F377" s="6">
        <v>0.76592911252881801</v>
      </c>
      <c r="G377" s="6">
        <v>0.12845161290322599</v>
      </c>
      <c r="H377" s="6">
        <v>-2.22170066833496</v>
      </c>
      <c r="I377" s="5">
        <v>-1.02644863267419</v>
      </c>
      <c r="J377" s="5">
        <v>15.83428</v>
      </c>
      <c r="K377" s="5">
        <v>16.823840000000001</v>
      </c>
      <c r="L377" s="5">
        <v>17.096969999999999</v>
      </c>
      <c r="M377" s="5">
        <v>16.559349999999998</v>
      </c>
      <c r="N377" s="5">
        <v>13.363390000000001</v>
      </c>
      <c r="O377" s="5">
        <v>13.167249999999999</v>
      </c>
      <c r="P377" s="5">
        <v>1</v>
      </c>
      <c r="Q377" s="5">
        <v>1</v>
      </c>
      <c r="R377" s="5">
        <v>1</v>
      </c>
      <c r="S377" s="5">
        <v>21.6</v>
      </c>
      <c r="T377" s="5">
        <v>21.6</v>
      </c>
      <c r="U377" s="5">
        <v>21.6</v>
      </c>
      <c r="V377" s="5">
        <v>8.5181000000000004</v>
      </c>
      <c r="W377" s="5">
        <v>0</v>
      </c>
      <c r="X377" s="5">
        <v>3.6478999999999999</v>
      </c>
      <c r="Y377" s="5">
        <v>39234000</v>
      </c>
      <c r="Z377" s="5">
        <v>6</v>
      </c>
      <c r="AA377" s="5"/>
    </row>
    <row r="378" spans="1:27" x14ac:dyDescent="0.2">
      <c r="A378" s="5" t="s">
        <v>1249</v>
      </c>
      <c r="B378" s="5" t="s">
        <v>1249</v>
      </c>
      <c r="C378" s="5" t="s">
        <v>1250</v>
      </c>
      <c r="D378" s="5" t="s">
        <v>1251</v>
      </c>
      <c r="E378" s="6"/>
      <c r="F378" s="6">
        <v>0.82769231997846804</v>
      </c>
      <c r="G378" s="6">
        <v>0.104633333333333</v>
      </c>
      <c r="H378" s="6">
        <v>-2.2781747182210301</v>
      </c>
      <c r="I378" s="5">
        <v>-1.0655009960747901</v>
      </c>
      <c r="J378" s="5">
        <v>17.238409999999998</v>
      </c>
      <c r="K378" s="5">
        <v>18.769380000000002</v>
      </c>
      <c r="L378" s="5">
        <v>18.24324</v>
      </c>
      <c r="M378" s="5">
        <v>13.786339999999999</v>
      </c>
      <c r="N378" s="5">
        <v>17.287489999999998</v>
      </c>
      <c r="O378" s="5">
        <v>16.342669999999998</v>
      </c>
      <c r="P378" s="5">
        <v>4</v>
      </c>
      <c r="Q378" s="5">
        <v>4</v>
      </c>
      <c r="R378" s="5">
        <v>4</v>
      </c>
      <c r="S378" s="5">
        <v>26.5</v>
      </c>
      <c r="T378" s="5">
        <v>26.5</v>
      </c>
      <c r="U378" s="5">
        <v>26.5</v>
      </c>
      <c r="V378" s="5">
        <v>23.384</v>
      </c>
      <c r="W378" s="5">
        <v>0</v>
      </c>
      <c r="X378" s="5">
        <v>64.825999999999993</v>
      </c>
      <c r="Y378" s="5">
        <v>741750000</v>
      </c>
      <c r="Z378" s="5">
        <v>37</v>
      </c>
      <c r="AA378" s="5"/>
    </row>
    <row r="379" spans="1:27" x14ac:dyDescent="0.2">
      <c r="A379" s="5" t="s">
        <v>1252</v>
      </c>
      <c r="B379" s="5" t="s">
        <v>1252</v>
      </c>
      <c r="C379" s="5" t="s">
        <v>1253</v>
      </c>
      <c r="D379" s="5" t="s">
        <v>1254</v>
      </c>
      <c r="E379" s="6" t="s">
        <v>10</v>
      </c>
      <c r="F379" s="6">
        <v>2.3924450515156499</v>
      </c>
      <c r="G379" s="6">
        <v>1.48852459016393E-2</v>
      </c>
      <c r="H379" s="6">
        <v>-2.4591070810953801</v>
      </c>
      <c r="I379" s="5">
        <v>-2.0530623607068001</v>
      </c>
      <c r="J379" s="5">
        <v>15.613160000000001</v>
      </c>
      <c r="K379" s="5">
        <v>15.74559</v>
      </c>
      <c r="L379" s="5">
        <v>15.592420000000001</v>
      </c>
      <c r="M379" s="5">
        <v>13.568070000000001</v>
      </c>
      <c r="N379" s="5">
        <v>13.06583</v>
      </c>
      <c r="O379" s="5">
        <v>12.93994</v>
      </c>
      <c r="P379" s="5">
        <v>7</v>
      </c>
      <c r="Q379" s="5">
        <v>7</v>
      </c>
      <c r="R379" s="5">
        <v>7</v>
      </c>
      <c r="S379" s="5">
        <v>19.899999999999999</v>
      </c>
      <c r="T379" s="5">
        <v>19.899999999999999</v>
      </c>
      <c r="U379" s="5">
        <v>19.899999999999999</v>
      </c>
      <c r="V379" s="5">
        <v>60.134</v>
      </c>
      <c r="W379" s="5">
        <v>0</v>
      </c>
      <c r="X379" s="5">
        <v>19.498000000000001</v>
      </c>
      <c r="Y379" s="5">
        <v>208550000</v>
      </c>
      <c r="Z379" s="5">
        <v>20</v>
      </c>
      <c r="AA379" s="5"/>
    </row>
    <row r="380" spans="1:27" x14ac:dyDescent="0.2">
      <c r="A380" s="5" t="s">
        <v>1255</v>
      </c>
      <c r="B380" s="5" t="s">
        <v>1256</v>
      </c>
      <c r="C380" s="5" t="s">
        <v>1257</v>
      </c>
      <c r="D380" s="5" t="s">
        <v>1258</v>
      </c>
      <c r="E380" s="6"/>
      <c r="F380" s="6">
        <v>0.40719946699356102</v>
      </c>
      <c r="G380" s="6">
        <v>0.28426966292134798</v>
      </c>
      <c r="H380" s="6">
        <v>-2.5098021825154602</v>
      </c>
      <c r="I380" s="5">
        <v>-0.71539379186901597</v>
      </c>
      <c r="J380" s="5">
        <v>16.26126</v>
      </c>
      <c r="K380" s="5">
        <v>9.9271550000000008</v>
      </c>
      <c r="L380" s="5">
        <v>16.96199</v>
      </c>
      <c r="M380" s="5">
        <v>11.007429999999999</v>
      </c>
      <c r="N380" s="5">
        <v>10.49161</v>
      </c>
      <c r="O380" s="5">
        <v>14.12195</v>
      </c>
      <c r="P380" s="5">
        <v>4</v>
      </c>
      <c r="Q380" s="5">
        <v>4</v>
      </c>
      <c r="R380" s="5">
        <v>2</v>
      </c>
      <c r="S380" s="5">
        <v>18</v>
      </c>
      <c r="T380" s="5">
        <v>18</v>
      </c>
      <c r="U380" s="5">
        <v>10.1</v>
      </c>
      <c r="V380" s="5">
        <v>37.497</v>
      </c>
      <c r="W380" s="5">
        <v>0</v>
      </c>
      <c r="X380" s="5">
        <v>73.790000000000006</v>
      </c>
      <c r="Y380" s="5">
        <v>340490000</v>
      </c>
      <c r="Z380" s="5">
        <v>39</v>
      </c>
      <c r="AA380" s="5"/>
    </row>
    <row r="381" spans="1:27" x14ac:dyDescent="0.2">
      <c r="A381" s="5" t="s">
        <v>1259</v>
      </c>
      <c r="B381" s="5" t="s">
        <v>1259</v>
      </c>
      <c r="C381" s="5" t="s">
        <v>1260</v>
      </c>
      <c r="D381" s="5" t="s">
        <v>1261</v>
      </c>
      <c r="E381" s="6"/>
      <c r="F381" s="6">
        <v>0.95301329810628399</v>
      </c>
      <c r="G381" s="6">
        <v>5.7211009174311898E-2</v>
      </c>
      <c r="H381" s="6">
        <v>-2.54536406199137</v>
      </c>
      <c r="I381" s="5">
        <v>-1.1676992588727999</v>
      </c>
      <c r="J381" s="5">
        <v>13.406560000000001</v>
      </c>
      <c r="K381" s="5">
        <v>11.46448</v>
      </c>
      <c r="L381" s="5">
        <v>11.678660000000001</v>
      </c>
      <c r="M381" s="5">
        <v>8.9193479999999994</v>
      </c>
      <c r="N381" s="5">
        <v>8.3677729999999997</v>
      </c>
      <c r="O381" s="5">
        <v>11.62649</v>
      </c>
      <c r="P381" s="5">
        <v>2</v>
      </c>
      <c r="Q381" s="5">
        <v>2</v>
      </c>
      <c r="R381" s="5">
        <v>2</v>
      </c>
      <c r="S381" s="5">
        <v>2.4</v>
      </c>
      <c r="T381" s="5">
        <v>2.4</v>
      </c>
      <c r="U381" s="5">
        <v>2.4</v>
      </c>
      <c r="V381" s="5">
        <v>132.32</v>
      </c>
      <c r="W381" s="5">
        <v>0</v>
      </c>
      <c r="X381" s="5">
        <v>4.8917999999999999</v>
      </c>
      <c r="Y381" s="5">
        <v>11457000</v>
      </c>
      <c r="Z381" s="5">
        <v>3</v>
      </c>
      <c r="AA381" s="5"/>
    </row>
    <row r="382" spans="1:27" x14ac:dyDescent="0.2">
      <c r="A382" s="5" t="s">
        <v>1262</v>
      </c>
      <c r="B382" s="5" t="s">
        <v>1263</v>
      </c>
      <c r="C382" s="5" t="s">
        <v>1264</v>
      </c>
      <c r="D382" s="5" t="s">
        <v>1265</v>
      </c>
      <c r="E382" s="6"/>
      <c r="F382" s="6">
        <v>0.53660729736637203</v>
      </c>
      <c r="G382" s="6">
        <v>0.213278911564626</v>
      </c>
      <c r="H382" s="6">
        <v>-2.5545104344685901</v>
      </c>
      <c r="I382" s="5">
        <v>-0.82464712313136901</v>
      </c>
      <c r="J382" s="5">
        <v>16.607600000000001</v>
      </c>
      <c r="K382" s="5">
        <v>11.71486</v>
      </c>
      <c r="L382" s="5">
        <v>16.03173</v>
      </c>
      <c r="M382" s="5">
        <v>14.84193</v>
      </c>
      <c r="N382" s="5">
        <v>11.890940000000001</v>
      </c>
      <c r="O382" s="5">
        <v>9.9577829999999992</v>
      </c>
      <c r="P382" s="5">
        <v>7</v>
      </c>
      <c r="Q382" s="5">
        <v>5</v>
      </c>
      <c r="R382" s="5">
        <v>5</v>
      </c>
      <c r="S382" s="5">
        <v>31.4</v>
      </c>
      <c r="T382" s="5">
        <v>24.3</v>
      </c>
      <c r="U382" s="5">
        <v>24.3</v>
      </c>
      <c r="V382" s="5">
        <v>29.173999999999999</v>
      </c>
      <c r="W382" s="5">
        <v>0</v>
      </c>
      <c r="X382" s="5">
        <v>11.473000000000001</v>
      </c>
      <c r="Y382" s="5">
        <v>303940000</v>
      </c>
      <c r="Z382" s="5">
        <v>12</v>
      </c>
      <c r="AA382" s="5"/>
    </row>
    <row r="383" spans="1:27" x14ac:dyDescent="0.2">
      <c r="A383" s="5" t="s">
        <v>1266</v>
      </c>
      <c r="B383" s="5" t="s">
        <v>1266</v>
      </c>
      <c r="C383" s="5" t="s">
        <v>1267</v>
      </c>
      <c r="D383" s="5" t="s">
        <v>1268</v>
      </c>
      <c r="E383" s="6" t="s">
        <v>10</v>
      </c>
      <c r="F383" s="6">
        <v>2.6712302141169699</v>
      </c>
      <c r="G383" s="6">
        <v>7.1836734693877602E-3</v>
      </c>
      <c r="H383" s="6">
        <v>-2.8615652720133502</v>
      </c>
      <c r="I383" s="5">
        <v>-2.05545689230479</v>
      </c>
      <c r="J383" s="5">
        <v>19.336690000000001</v>
      </c>
      <c r="K383" s="5">
        <v>19.723669999999998</v>
      </c>
      <c r="L383" s="5">
        <v>20.202760000000001</v>
      </c>
      <c r="M383" s="5">
        <v>16.993929999999999</v>
      </c>
      <c r="N383" s="5">
        <v>16.326969999999999</v>
      </c>
      <c r="O383" s="5">
        <v>17.357530000000001</v>
      </c>
      <c r="P383" s="5">
        <v>3</v>
      </c>
      <c r="Q383" s="5">
        <v>3</v>
      </c>
      <c r="R383" s="5">
        <v>3</v>
      </c>
      <c r="S383" s="5">
        <v>12.2</v>
      </c>
      <c r="T383" s="5">
        <v>12.2</v>
      </c>
      <c r="U383" s="5">
        <v>12.2</v>
      </c>
      <c r="V383" s="5">
        <v>14.552</v>
      </c>
      <c r="W383" s="5">
        <v>0</v>
      </c>
      <c r="X383" s="5">
        <v>30.696999999999999</v>
      </c>
      <c r="Y383" s="5">
        <v>284120000</v>
      </c>
      <c r="Z383" s="5">
        <v>27</v>
      </c>
      <c r="AA383" s="5"/>
    </row>
    <row r="384" spans="1:27" x14ac:dyDescent="0.2">
      <c r="A384" s="5" t="s">
        <v>1269</v>
      </c>
      <c r="B384" s="5" t="s">
        <v>1269</v>
      </c>
      <c r="C384" s="5" t="s">
        <v>1270</v>
      </c>
      <c r="D384" s="5" t="s">
        <v>1271</v>
      </c>
      <c r="E384" s="6" t="s">
        <v>10</v>
      </c>
      <c r="F384" s="6">
        <v>2.7116510156364901</v>
      </c>
      <c r="G384" s="6">
        <v>8.1860465116279108E-3</v>
      </c>
      <c r="H384" s="6">
        <v>-3.0420722961425799</v>
      </c>
      <c r="I384" s="5">
        <v>-2.2272846639648698</v>
      </c>
      <c r="J384" s="5">
        <v>14.34155</v>
      </c>
      <c r="K384" s="5">
        <v>14.355779999999999</v>
      </c>
      <c r="L384" s="5">
        <v>13.44144</v>
      </c>
      <c r="M384" s="5">
        <v>11.14059</v>
      </c>
      <c r="N384" s="5">
        <v>11.2723</v>
      </c>
      <c r="O384" s="5">
        <v>10.59966</v>
      </c>
      <c r="P384" s="5">
        <v>1</v>
      </c>
      <c r="Q384" s="5">
        <v>1</v>
      </c>
      <c r="R384" s="5">
        <v>1</v>
      </c>
      <c r="S384" s="5">
        <v>1.4</v>
      </c>
      <c r="T384" s="5">
        <v>1.4</v>
      </c>
      <c r="U384" s="5">
        <v>1.4</v>
      </c>
      <c r="V384" s="5">
        <v>77.837000000000003</v>
      </c>
      <c r="W384" s="5">
        <v>0</v>
      </c>
      <c r="X384" s="5">
        <v>2.4851999999999999</v>
      </c>
      <c r="Y384" s="5">
        <v>151820000</v>
      </c>
      <c r="Z384" s="5">
        <v>8</v>
      </c>
      <c r="AA384" s="5"/>
    </row>
    <row r="385" spans="1:27" x14ac:dyDescent="0.2">
      <c r="A385" s="5" t="s">
        <v>1272</v>
      </c>
      <c r="B385" s="5" t="s">
        <v>1272</v>
      </c>
      <c r="C385" s="5" t="s">
        <v>1273</v>
      </c>
      <c r="D385" s="5" t="s">
        <v>1274</v>
      </c>
      <c r="E385" s="6" t="s">
        <v>10</v>
      </c>
      <c r="F385" s="6">
        <v>0.99226264976172696</v>
      </c>
      <c r="G385" s="6">
        <v>3.8170212765957397E-2</v>
      </c>
      <c r="H385" s="6">
        <v>-3.07024097442627</v>
      </c>
      <c r="I385" s="5">
        <v>-1.45809329788424</v>
      </c>
      <c r="J385" s="5">
        <v>14.993119999999999</v>
      </c>
      <c r="K385" s="5">
        <v>15.656750000000001</v>
      </c>
      <c r="L385" s="5">
        <v>15.23889</v>
      </c>
      <c r="M385" s="5">
        <v>10.766209999999999</v>
      </c>
      <c r="N385" s="5">
        <v>11.557130000000001</v>
      </c>
      <c r="O385" s="5">
        <v>14.35469</v>
      </c>
      <c r="P385" s="5">
        <v>2</v>
      </c>
      <c r="Q385" s="5">
        <v>2</v>
      </c>
      <c r="R385" s="5">
        <v>2</v>
      </c>
      <c r="S385" s="5">
        <v>5.9</v>
      </c>
      <c r="T385" s="5">
        <v>5.9</v>
      </c>
      <c r="U385" s="5">
        <v>5.9</v>
      </c>
      <c r="V385" s="5">
        <v>37.924999999999997</v>
      </c>
      <c r="W385" s="5">
        <v>0</v>
      </c>
      <c r="X385" s="5">
        <v>2.6132</v>
      </c>
      <c r="Y385" s="5">
        <v>121870000</v>
      </c>
      <c r="Z385" s="5">
        <v>8</v>
      </c>
      <c r="AA385" s="5"/>
    </row>
    <row r="386" spans="1:27" x14ac:dyDescent="0.2">
      <c r="A386" s="5" t="s">
        <v>1275</v>
      </c>
      <c r="B386" s="5" t="s">
        <v>1275</v>
      </c>
      <c r="C386" s="5" t="s">
        <v>1276</v>
      </c>
      <c r="D386" s="5" t="s">
        <v>1277</v>
      </c>
      <c r="E386" s="6" t="s">
        <v>10</v>
      </c>
      <c r="F386" s="6">
        <v>1.01822602756651</v>
      </c>
      <c r="G386" s="6">
        <v>3.8292134831460697E-2</v>
      </c>
      <c r="H386" s="6">
        <v>-3.12981955210368</v>
      </c>
      <c r="I386" s="5">
        <v>-1.28129330060025</v>
      </c>
      <c r="J386" s="5">
        <v>12.71508</v>
      </c>
      <c r="K386" s="5">
        <v>15.839919999999999</v>
      </c>
      <c r="L386" s="5">
        <v>15.654030000000001</v>
      </c>
      <c r="M386" s="5">
        <v>12.69868</v>
      </c>
      <c r="N386" s="5">
        <v>12.56936</v>
      </c>
      <c r="O386" s="5">
        <v>9.5515349999999994</v>
      </c>
      <c r="P386" s="5">
        <v>2</v>
      </c>
      <c r="Q386" s="5">
        <v>2</v>
      </c>
      <c r="R386" s="5">
        <v>2</v>
      </c>
      <c r="S386" s="5">
        <v>16.600000000000001</v>
      </c>
      <c r="T386" s="5">
        <v>16.600000000000001</v>
      </c>
      <c r="U386" s="5">
        <v>16.600000000000001</v>
      </c>
      <c r="V386" s="5">
        <v>20.582999999999998</v>
      </c>
      <c r="W386" s="5">
        <v>0</v>
      </c>
      <c r="X386" s="5">
        <v>20.061</v>
      </c>
      <c r="Y386" s="5">
        <v>175410000</v>
      </c>
      <c r="Z386" s="5">
        <v>13</v>
      </c>
      <c r="AA386" s="5"/>
    </row>
    <row r="387" spans="1:27" x14ac:dyDescent="0.2">
      <c r="A387" s="5" t="s">
        <v>1278</v>
      </c>
      <c r="B387" s="5" t="s">
        <v>1278</v>
      </c>
      <c r="C387" s="5" t="s">
        <v>1279</v>
      </c>
      <c r="D387" s="5" t="s">
        <v>1280</v>
      </c>
      <c r="E387" s="6"/>
      <c r="F387" s="6">
        <v>0.77430262947224604</v>
      </c>
      <c r="G387" s="6">
        <v>5.61801801801802E-2</v>
      </c>
      <c r="H387" s="6">
        <v>-3.4551343917846702</v>
      </c>
      <c r="I387" s="5">
        <v>-1.20160904039578</v>
      </c>
      <c r="J387" s="5">
        <v>17.09497</v>
      </c>
      <c r="K387" s="5">
        <v>19.641200000000001</v>
      </c>
      <c r="L387" s="5">
        <v>19.257020000000001</v>
      </c>
      <c r="M387" s="5">
        <v>15.98326</v>
      </c>
      <c r="N387" s="5">
        <v>17.68899</v>
      </c>
      <c r="O387" s="5">
        <v>11.955539999999999</v>
      </c>
      <c r="P387" s="5">
        <v>1</v>
      </c>
      <c r="Q387" s="5">
        <v>1</v>
      </c>
      <c r="R387" s="5">
        <v>1</v>
      </c>
      <c r="S387" s="5">
        <v>14.4</v>
      </c>
      <c r="T387" s="5">
        <v>14.4</v>
      </c>
      <c r="U387" s="5">
        <v>14.4</v>
      </c>
      <c r="V387" s="5">
        <v>12.861000000000001</v>
      </c>
      <c r="W387" s="5">
        <v>0</v>
      </c>
      <c r="X387" s="5">
        <v>323.31</v>
      </c>
      <c r="Y387" s="5">
        <v>1263400000</v>
      </c>
      <c r="Z387" s="5">
        <v>33</v>
      </c>
      <c r="AA387" s="5"/>
    </row>
    <row r="388" spans="1:27" x14ac:dyDescent="0.2">
      <c r="A388" s="5" t="s">
        <v>1281</v>
      </c>
      <c r="B388" s="5" t="s">
        <v>1281</v>
      </c>
      <c r="C388" s="5" t="s">
        <v>1282</v>
      </c>
      <c r="D388" s="5" t="s">
        <v>1283</v>
      </c>
      <c r="E388" s="6"/>
      <c r="F388" s="6">
        <v>0.75097681853715703</v>
      </c>
      <c r="G388" s="6">
        <v>5.1346153846153798E-2</v>
      </c>
      <c r="H388" s="6">
        <v>-4.1677258809407602</v>
      </c>
      <c r="I388" s="5">
        <v>-1.3490944759096499</v>
      </c>
      <c r="J388" s="5">
        <v>16.748809999999999</v>
      </c>
      <c r="K388" s="5">
        <v>17.799800000000001</v>
      </c>
      <c r="L388" s="5">
        <v>16.785209999999999</v>
      </c>
      <c r="M388" s="5">
        <v>12.206020000000001</v>
      </c>
      <c r="N388" s="5">
        <v>16.823920000000001</v>
      </c>
      <c r="O388" s="5">
        <v>9.8006989999999998</v>
      </c>
      <c r="P388" s="5">
        <v>1</v>
      </c>
      <c r="Q388" s="5">
        <v>1</v>
      </c>
      <c r="R388" s="5">
        <v>1</v>
      </c>
      <c r="S388" s="5">
        <v>7.5</v>
      </c>
      <c r="T388" s="5">
        <v>7.5</v>
      </c>
      <c r="U388" s="5">
        <v>7.5</v>
      </c>
      <c r="V388" s="5">
        <v>17.364000000000001</v>
      </c>
      <c r="W388" s="5">
        <v>0</v>
      </c>
      <c r="X388" s="5">
        <v>4.0946999999999996</v>
      </c>
      <c r="Y388" s="5">
        <v>148010000</v>
      </c>
      <c r="Z388" s="5">
        <v>8</v>
      </c>
      <c r="AA388" s="5"/>
    </row>
    <row r="389" spans="1:27" x14ac:dyDescent="0.2">
      <c r="A389" s="5" t="s">
        <v>1284</v>
      </c>
      <c r="B389" s="5" t="s">
        <v>1284</v>
      </c>
      <c r="C389" s="5" t="s">
        <v>1285</v>
      </c>
      <c r="D389" s="5" t="s">
        <v>1286</v>
      </c>
      <c r="E389" s="6" t="s">
        <v>10</v>
      </c>
      <c r="F389" s="6">
        <v>1.47692542775105</v>
      </c>
      <c r="G389" s="6">
        <v>1.28148148148148E-2</v>
      </c>
      <c r="H389" s="6">
        <v>-4.3375215530395499</v>
      </c>
      <c r="I389" s="5">
        <v>-1.89845377898246</v>
      </c>
      <c r="J389" s="5">
        <v>16.888940000000002</v>
      </c>
      <c r="K389" s="5">
        <v>18.870999999999999</v>
      </c>
      <c r="L389" s="5">
        <v>19.247309999999999</v>
      </c>
      <c r="M389" s="5">
        <v>13.03332</v>
      </c>
      <c r="N389" s="5">
        <v>16.108029999999999</v>
      </c>
      <c r="O389" s="5">
        <v>12.853350000000001</v>
      </c>
      <c r="P389" s="5">
        <v>3</v>
      </c>
      <c r="Q389" s="5">
        <v>3</v>
      </c>
      <c r="R389" s="5">
        <v>3</v>
      </c>
      <c r="S389" s="5">
        <v>41.9</v>
      </c>
      <c r="T389" s="5">
        <v>41.9</v>
      </c>
      <c r="U389" s="5">
        <v>41.9</v>
      </c>
      <c r="V389" s="5">
        <v>14.784000000000001</v>
      </c>
      <c r="W389" s="5">
        <v>0</v>
      </c>
      <c r="X389" s="5">
        <v>12.914</v>
      </c>
      <c r="Y389" s="5">
        <v>516230000</v>
      </c>
      <c r="Z389" s="5">
        <v>21</v>
      </c>
      <c r="AA389" s="5"/>
    </row>
    <row r="390" spans="1:27" x14ac:dyDescent="0.2">
      <c r="A390" s="5" t="s">
        <v>1287</v>
      </c>
      <c r="B390" s="5" t="s">
        <v>1287</v>
      </c>
      <c r="C390" s="5" t="s">
        <v>1288</v>
      </c>
      <c r="D390" s="5" t="s">
        <v>1289</v>
      </c>
      <c r="E390" s="6" t="s">
        <v>10</v>
      </c>
      <c r="F390" s="6">
        <v>0.76771778358050602</v>
      </c>
      <c r="G390" s="6">
        <v>4.6326530612244898E-2</v>
      </c>
      <c r="H390" s="6">
        <v>-4.3603709538777702</v>
      </c>
      <c r="I390" s="5">
        <v>-1.4135038915667799</v>
      </c>
      <c r="J390" s="5">
        <v>17.512830000000001</v>
      </c>
      <c r="K390" s="5">
        <v>17.931329999999999</v>
      </c>
      <c r="L390" s="5">
        <v>17.656569999999999</v>
      </c>
      <c r="M390" s="5">
        <v>14.985150000000001</v>
      </c>
      <c r="N390" s="5">
        <v>9.2060860000000009</v>
      </c>
      <c r="O390" s="5">
        <v>15.828379999999999</v>
      </c>
      <c r="P390" s="5">
        <v>2</v>
      </c>
      <c r="Q390" s="5">
        <v>2</v>
      </c>
      <c r="R390" s="5">
        <v>2</v>
      </c>
      <c r="S390" s="5">
        <v>23.1</v>
      </c>
      <c r="T390" s="5">
        <v>23.1</v>
      </c>
      <c r="U390" s="5">
        <v>23.1</v>
      </c>
      <c r="V390" s="5">
        <v>15.122</v>
      </c>
      <c r="W390" s="5">
        <v>0</v>
      </c>
      <c r="X390" s="5">
        <v>69.441999999999993</v>
      </c>
      <c r="Y390" s="5">
        <v>394590000</v>
      </c>
      <c r="Z390" s="5">
        <v>25</v>
      </c>
      <c r="AA390" s="5"/>
    </row>
    <row r="391" spans="1:27" x14ac:dyDescent="0.2">
      <c r="A391" s="5" t="s">
        <v>1290</v>
      </c>
      <c r="B391" s="5" t="s">
        <v>1290</v>
      </c>
      <c r="C391" s="5" t="s">
        <v>1291</v>
      </c>
      <c r="D391" s="5" t="s">
        <v>1292</v>
      </c>
      <c r="E391" s="6" t="s">
        <v>10</v>
      </c>
      <c r="F391" s="6">
        <v>2.3278820569003398</v>
      </c>
      <c r="G391" s="6">
        <v>3.1111111111111101E-3</v>
      </c>
      <c r="H391" s="6">
        <v>-4.3636945088704397</v>
      </c>
      <c r="I391" s="5">
        <v>-3.0324016679070098</v>
      </c>
      <c r="J391" s="5">
        <v>22.28689</v>
      </c>
      <c r="K391" s="5">
        <v>21.81514</v>
      </c>
      <c r="L391" s="5">
        <v>21.914100000000001</v>
      </c>
      <c r="M391" s="5">
        <v>18.026479999999999</v>
      </c>
      <c r="N391" s="5">
        <v>18.085899999999999</v>
      </c>
      <c r="O391" s="5">
        <v>16.812660000000001</v>
      </c>
      <c r="P391" s="5">
        <v>3</v>
      </c>
      <c r="Q391" s="5">
        <v>3</v>
      </c>
      <c r="R391" s="5">
        <v>3</v>
      </c>
      <c r="S391" s="5">
        <v>6.9</v>
      </c>
      <c r="T391" s="5">
        <v>6.9</v>
      </c>
      <c r="U391" s="5">
        <v>6.9</v>
      </c>
      <c r="V391" s="5">
        <v>62.816000000000003</v>
      </c>
      <c r="W391" s="5">
        <v>0</v>
      </c>
      <c r="X391" s="5">
        <v>6.6285999999999996</v>
      </c>
      <c r="Y391" s="5">
        <v>83361000000</v>
      </c>
      <c r="Z391" s="5">
        <v>80</v>
      </c>
      <c r="AA391" s="5"/>
    </row>
    <row r="392" spans="1:27" x14ac:dyDescent="0.2">
      <c r="A392" s="5" t="s">
        <v>1293</v>
      </c>
      <c r="B392" s="5" t="s">
        <v>1293</v>
      </c>
      <c r="C392" s="5" t="s">
        <v>1294</v>
      </c>
      <c r="D392" s="5" t="s">
        <v>1295</v>
      </c>
      <c r="E392" s="6" t="s">
        <v>10</v>
      </c>
      <c r="F392" s="6">
        <v>1.24869344178361</v>
      </c>
      <c r="G392" s="6">
        <v>1.8624999999999999E-2</v>
      </c>
      <c r="H392" s="6">
        <v>-4.4113845825195304</v>
      </c>
      <c r="I392" s="5">
        <v>-1.70232343791231</v>
      </c>
      <c r="J392" s="5">
        <v>13.447649999999999</v>
      </c>
      <c r="K392" s="5">
        <v>16.29006</v>
      </c>
      <c r="L392" s="5">
        <v>17.885149999999999</v>
      </c>
      <c r="M392" s="5">
        <v>10.202170000000001</v>
      </c>
      <c r="N392" s="5">
        <v>10.93009</v>
      </c>
      <c r="O392" s="5">
        <v>13.25644</v>
      </c>
      <c r="P392" s="5">
        <v>5</v>
      </c>
      <c r="Q392" s="5">
        <v>5</v>
      </c>
      <c r="R392" s="5">
        <v>5</v>
      </c>
      <c r="S392" s="5">
        <v>26.1</v>
      </c>
      <c r="T392" s="5">
        <v>26.1</v>
      </c>
      <c r="U392" s="5">
        <v>26.1</v>
      </c>
      <c r="V392" s="5">
        <v>33.83</v>
      </c>
      <c r="W392" s="5">
        <v>0</v>
      </c>
      <c r="X392" s="5">
        <v>58.642000000000003</v>
      </c>
      <c r="Y392" s="5">
        <v>648540000</v>
      </c>
      <c r="Z392" s="5">
        <v>19</v>
      </c>
      <c r="AA392" s="5"/>
    </row>
    <row r="393" spans="1:27" x14ac:dyDescent="0.2">
      <c r="A393" s="5" t="s">
        <v>1296</v>
      </c>
      <c r="B393" s="5" t="s">
        <v>1296</v>
      </c>
      <c r="C393" s="5" t="s">
        <v>1297</v>
      </c>
      <c r="D393" s="5" t="s">
        <v>1298</v>
      </c>
      <c r="E393" s="6" t="s">
        <v>10</v>
      </c>
      <c r="F393" s="6">
        <v>2.9939539743266499</v>
      </c>
      <c r="G393" s="6">
        <v>0</v>
      </c>
      <c r="H393" s="6">
        <v>-4.4791485468546597</v>
      </c>
      <c r="I393" s="5">
        <v>-3.6550146801748098</v>
      </c>
      <c r="J393" s="5">
        <v>16.668189999999999</v>
      </c>
      <c r="K393" s="5">
        <v>16.859020000000001</v>
      </c>
      <c r="L393" s="5">
        <v>16.88475</v>
      </c>
      <c r="M393" s="5">
        <v>12.356870000000001</v>
      </c>
      <c r="N393" s="5">
        <v>12.67998</v>
      </c>
      <c r="O393" s="5">
        <v>11.937659999999999</v>
      </c>
      <c r="P393" s="5">
        <v>2</v>
      </c>
      <c r="Q393" s="5">
        <v>2</v>
      </c>
      <c r="R393" s="5">
        <v>2</v>
      </c>
      <c r="S393" s="5">
        <v>3.2</v>
      </c>
      <c r="T393" s="5">
        <v>3.2</v>
      </c>
      <c r="U393" s="5">
        <v>3.2</v>
      </c>
      <c r="V393" s="5">
        <v>102.37</v>
      </c>
      <c r="W393" s="5">
        <v>0</v>
      </c>
      <c r="X393" s="5">
        <v>3.1194999999999999</v>
      </c>
      <c r="Y393" s="5">
        <v>688150000</v>
      </c>
      <c r="Z393" s="5">
        <v>8</v>
      </c>
      <c r="AA393" s="5"/>
    </row>
    <row r="394" spans="1:27" x14ac:dyDescent="0.2">
      <c r="A394" s="5" t="s">
        <v>1299</v>
      </c>
      <c r="B394" s="5" t="s">
        <v>1299</v>
      </c>
      <c r="C394" s="5" t="s">
        <v>1300</v>
      </c>
      <c r="D394" s="5" t="s">
        <v>1301</v>
      </c>
      <c r="E394" s="6" t="s">
        <v>10</v>
      </c>
      <c r="F394" s="6">
        <v>4.9966169399104601</v>
      </c>
      <c r="G394" s="6">
        <v>0</v>
      </c>
      <c r="H394" s="6">
        <v>-4.5912122726440403</v>
      </c>
      <c r="I394" s="5">
        <v>-4.0112794713693898</v>
      </c>
      <c r="J394" s="5">
        <v>16.223310000000001</v>
      </c>
      <c r="K394" s="5">
        <v>16.51792</v>
      </c>
      <c r="L394" s="5">
        <v>16.293610000000001</v>
      </c>
      <c r="M394" s="5">
        <v>11.52862</v>
      </c>
      <c r="N394" s="5">
        <v>11.898289999999999</v>
      </c>
      <c r="O394" s="5">
        <v>11.834289999999999</v>
      </c>
      <c r="P394" s="5">
        <v>2</v>
      </c>
      <c r="Q394" s="5">
        <v>2</v>
      </c>
      <c r="R394" s="5">
        <v>2</v>
      </c>
      <c r="S394" s="5">
        <v>15.3</v>
      </c>
      <c r="T394" s="5">
        <v>15.3</v>
      </c>
      <c r="U394" s="5">
        <v>15.3</v>
      </c>
      <c r="V394" s="5">
        <v>15.733000000000001</v>
      </c>
      <c r="W394" s="5">
        <v>0</v>
      </c>
      <c r="X394" s="5">
        <v>5.7853000000000003</v>
      </c>
      <c r="Y394" s="5">
        <v>36742000</v>
      </c>
      <c r="Z394" s="5">
        <v>3</v>
      </c>
      <c r="AA394" s="5"/>
    </row>
    <row r="395" spans="1:27" x14ac:dyDescent="0.2">
      <c r="A395" s="5" t="s">
        <v>1302</v>
      </c>
      <c r="B395" s="5" t="s">
        <v>1302</v>
      </c>
      <c r="C395" s="5" t="s">
        <v>1303</v>
      </c>
      <c r="D395" s="5" t="s">
        <v>1304</v>
      </c>
      <c r="E395" s="6" t="s">
        <v>10</v>
      </c>
      <c r="F395" s="6">
        <v>1.1475363987443401</v>
      </c>
      <c r="G395" s="6">
        <v>1.89206349206349E-2</v>
      </c>
      <c r="H395" s="6">
        <v>-5.1531333923339799</v>
      </c>
      <c r="I395" s="5">
        <v>-2.07853003553344</v>
      </c>
      <c r="J395" s="5">
        <v>22.19491</v>
      </c>
      <c r="K395" s="5">
        <v>24.889859999999999</v>
      </c>
      <c r="L395" s="5">
        <v>19.796309999999998</v>
      </c>
      <c r="M395" s="5">
        <v>17.313960000000002</v>
      </c>
      <c r="N395" s="5">
        <v>17.273700000000002</v>
      </c>
      <c r="O395" s="5">
        <v>16.834019999999999</v>
      </c>
      <c r="P395" s="5">
        <v>7</v>
      </c>
      <c r="Q395" s="5">
        <v>7</v>
      </c>
      <c r="R395" s="5">
        <v>7</v>
      </c>
      <c r="S395" s="5">
        <v>25.8</v>
      </c>
      <c r="T395" s="5">
        <v>25.8</v>
      </c>
      <c r="U395" s="5">
        <v>25.8</v>
      </c>
      <c r="V395" s="5">
        <v>22.591000000000001</v>
      </c>
      <c r="W395" s="5">
        <v>0</v>
      </c>
      <c r="X395" s="5">
        <v>10.337999999999999</v>
      </c>
      <c r="Y395" s="5">
        <v>34533000000</v>
      </c>
      <c r="Z395" s="5">
        <v>60</v>
      </c>
      <c r="AA395" s="5"/>
    </row>
    <row r="396" spans="1:27" x14ac:dyDescent="0.2">
      <c r="A396" s="5" t="s">
        <v>1305</v>
      </c>
      <c r="B396" s="5" t="s">
        <v>1305</v>
      </c>
      <c r="C396" s="5" t="s">
        <v>1306</v>
      </c>
      <c r="D396" s="5" t="s">
        <v>1307</v>
      </c>
      <c r="E396" s="6" t="s">
        <v>10</v>
      </c>
      <c r="F396" s="6">
        <v>2.4987825037392999</v>
      </c>
      <c r="G396" s="6">
        <v>0</v>
      </c>
      <c r="H396" s="6">
        <v>-5.2989346186319999</v>
      </c>
      <c r="I396" s="5">
        <v>-3.2806798997510902</v>
      </c>
      <c r="J396" s="5">
        <v>17.362539999999999</v>
      </c>
      <c r="K396" s="5">
        <v>17.549949999999999</v>
      </c>
      <c r="L396" s="5">
        <v>18.30031</v>
      </c>
      <c r="M396" s="5">
        <v>11.395659999999999</v>
      </c>
      <c r="N396" s="5">
        <v>13.230779999999999</v>
      </c>
      <c r="O396" s="5">
        <v>12.689539999999999</v>
      </c>
      <c r="P396" s="5">
        <v>4</v>
      </c>
      <c r="Q396" s="5">
        <v>4</v>
      </c>
      <c r="R396" s="5">
        <v>4</v>
      </c>
      <c r="S396" s="5">
        <v>31.5</v>
      </c>
      <c r="T396" s="5">
        <v>31.5</v>
      </c>
      <c r="U396" s="5">
        <v>31.5</v>
      </c>
      <c r="V396" s="5">
        <v>20.725999999999999</v>
      </c>
      <c r="W396" s="5">
        <v>0</v>
      </c>
      <c r="X396" s="5">
        <v>28.337</v>
      </c>
      <c r="Y396" s="5">
        <v>554050000</v>
      </c>
      <c r="Z396" s="5">
        <v>22</v>
      </c>
      <c r="AA396" s="5"/>
    </row>
    <row r="397" spans="1:27" x14ac:dyDescent="0.2">
      <c r="A397" s="5" t="s">
        <v>1308</v>
      </c>
      <c r="B397" s="5" t="s">
        <v>1308</v>
      </c>
      <c r="C397" s="5" t="s">
        <v>1309</v>
      </c>
      <c r="D397" s="5" t="s">
        <v>1310</v>
      </c>
      <c r="E397" s="6" t="s">
        <v>10</v>
      </c>
      <c r="F397" s="6">
        <v>1.0261260023383101</v>
      </c>
      <c r="G397" s="6">
        <v>2.2465753424657502E-2</v>
      </c>
      <c r="H397" s="6">
        <v>-5.4326057434081996</v>
      </c>
      <c r="I397" s="5">
        <v>-1.91886598193587</v>
      </c>
      <c r="J397" s="5">
        <v>23.113869999999999</v>
      </c>
      <c r="K397" s="5">
        <v>23.350390000000001</v>
      </c>
      <c r="L397" s="5">
        <v>23.844349999999999</v>
      </c>
      <c r="M397" s="5">
        <v>21.240290000000002</v>
      </c>
      <c r="N397" s="5">
        <v>17.821670000000001</v>
      </c>
      <c r="O397" s="5">
        <v>14.948829999999999</v>
      </c>
      <c r="P397" s="5">
        <v>1</v>
      </c>
      <c r="Q397" s="5">
        <v>1</v>
      </c>
      <c r="R397" s="5">
        <v>1</v>
      </c>
      <c r="S397" s="5">
        <v>2.1</v>
      </c>
      <c r="T397" s="5">
        <v>2.1</v>
      </c>
      <c r="U397" s="5">
        <v>2.1</v>
      </c>
      <c r="V397" s="5">
        <v>63.322000000000003</v>
      </c>
      <c r="W397" s="5">
        <v>0</v>
      </c>
      <c r="X397" s="5">
        <v>2.1623999999999999</v>
      </c>
      <c r="Y397" s="5">
        <v>93731000000</v>
      </c>
      <c r="Z397" s="5">
        <v>1453</v>
      </c>
      <c r="AA397" s="5"/>
    </row>
    <row r="398" spans="1:27" x14ac:dyDescent="0.2">
      <c r="A398" s="5" t="s">
        <v>1311</v>
      </c>
      <c r="B398" s="5" t="s">
        <v>1311</v>
      </c>
      <c r="C398" s="5" t="s">
        <v>1312</v>
      </c>
      <c r="D398" s="5" t="s">
        <v>1313</v>
      </c>
      <c r="E398" s="6" t="s">
        <v>10</v>
      </c>
      <c r="F398" s="6">
        <v>2.9431924811972201</v>
      </c>
      <c r="G398" s="6">
        <v>0</v>
      </c>
      <c r="H398" s="6">
        <v>-5.7238330841064498</v>
      </c>
      <c r="I398" s="5">
        <v>-3.6544288866272301</v>
      </c>
      <c r="J398" s="5">
        <v>17.410869999999999</v>
      </c>
      <c r="K398" s="5">
        <v>18.238900000000001</v>
      </c>
      <c r="L398" s="5">
        <v>17.242930000000001</v>
      </c>
      <c r="M398" s="5">
        <v>12.49944</v>
      </c>
      <c r="N398" s="5">
        <v>10.96706</v>
      </c>
      <c r="O398" s="5">
        <v>12.2547</v>
      </c>
      <c r="P398" s="5">
        <v>2</v>
      </c>
      <c r="Q398" s="5">
        <v>2</v>
      </c>
      <c r="R398" s="5">
        <v>2</v>
      </c>
      <c r="S398" s="5">
        <v>22.4</v>
      </c>
      <c r="T398" s="5">
        <v>22.4</v>
      </c>
      <c r="U398" s="5">
        <v>22.4</v>
      </c>
      <c r="V398" s="5">
        <v>11.157999999999999</v>
      </c>
      <c r="W398" s="5">
        <v>0</v>
      </c>
      <c r="X398" s="5">
        <v>4.5488999999999997</v>
      </c>
      <c r="Y398" s="5">
        <v>293000000</v>
      </c>
      <c r="Z398" s="5">
        <v>27</v>
      </c>
      <c r="AA398" s="5"/>
    </row>
    <row r="399" spans="1:27" x14ac:dyDescent="0.2">
      <c r="A399" s="5" t="s">
        <v>1314</v>
      </c>
      <c r="B399" s="5" t="s">
        <v>1315</v>
      </c>
      <c r="C399" s="5" t="s">
        <v>1316</v>
      </c>
      <c r="D399" s="5" t="s">
        <v>1317</v>
      </c>
      <c r="E399" s="6" t="s">
        <v>10</v>
      </c>
      <c r="F399" s="6">
        <v>2.67529923426325</v>
      </c>
      <c r="G399" s="6">
        <v>0</v>
      </c>
      <c r="H399" s="6">
        <v>-6.86935838063558</v>
      </c>
      <c r="I399" s="5">
        <v>-3.9500953622602002</v>
      </c>
      <c r="J399" s="5">
        <v>18.521380000000001</v>
      </c>
      <c r="K399" s="5">
        <v>17.96228</v>
      </c>
      <c r="L399" s="5">
        <v>17.261019999999998</v>
      </c>
      <c r="M399" s="5">
        <v>9.762677</v>
      </c>
      <c r="N399" s="5">
        <v>11.76056</v>
      </c>
      <c r="O399" s="5">
        <v>11.61337</v>
      </c>
      <c r="P399" s="5">
        <v>7</v>
      </c>
      <c r="Q399" s="5">
        <v>4</v>
      </c>
      <c r="R399" s="5">
        <v>4</v>
      </c>
      <c r="S399" s="5">
        <v>15.5</v>
      </c>
      <c r="T399" s="5">
        <v>10.3</v>
      </c>
      <c r="U399" s="5">
        <v>10.3</v>
      </c>
      <c r="V399" s="5">
        <v>55.741</v>
      </c>
      <c r="W399" s="5">
        <v>0</v>
      </c>
      <c r="X399" s="5">
        <v>16.837</v>
      </c>
      <c r="Y399" s="5">
        <v>863290000</v>
      </c>
      <c r="Z399" s="5">
        <v>50</v>
      </c>
      <c r="AA399" s="5"/>
    </row>
    <row r="400" spans="1:27" x14ac:dyDescent="0.2">
      <c r="A400" s="5" t="s">
        <v>1318</v>
      </c>
      <c r="B400" s="5" t="s">
        <v>1318</v>
      </c>
      <c r="C400" s="5" t="s">
        <v>1319</v>
      </c>
      <c r="D400" s="5" t="s">
        <v>1320</v>
      </c>
      <c r="E400" s="6" t="s">
        <v>10</v>
      </c>
      <c r="F400" s="6">
        <v>4.4692233954557903</v>
      </c>
      <c r="G400" s="6">
        <v>0</v>
      </c>
      <c r="H400" s="6">
        <v>-7.0977942148844404</v>
      </c>
      <c r="I400" s="5">
        <v>-6.2774696117606004</v>
      </c>
      <c r="J400" s="5">
        <v>27.804310000000001</v>
      </c>
      <c r="K400" s="5">
        <v>27.94313</v>
      </c>
      <c r="L400" s="5">
        <v>27.776900000000001</v>
      </c>
      <c r="M400" s="5">
        <v>20.543019999999999</v>
      </c>
      <c r="N400" s="5">
        <v>20.729510000000001</v>
      </c>
      <c r="O400" s="5">
        <v>20.95842</v>
      </c>
      <c r="P400" s="5">
        <v>2</v>
      </c>
      <c r="Q400" s="5">
        <v>2</v>
      </c>
      <c r="R400" s="5">
        <v>2</v>
      </c>
      <c r="S400" s="5">
        <v>10.7</v>
      </c>
      <c r="T400" s="5">
        <v>10.7</v>
      </c>
      <c r="U400" s="5">
        <v>10.7</v>
      </c>
      <c r="V400" s="5">
        <v>22.193000000000001</v>
      </c>
      <c r="W400" s="5">
        <v>0</v>
      </c>
      <c r="X400" s="5">
        <v>8.8351000000000006</v>
      </c>
      <c r="Y400" s="5">
        <v>392530000000</v>
      </c>
      <c r="Z400" s="5">
        <v>1340</v>
      </c>
      <c r="AA400" s="5"/>
    </row>
    <row r="401" spans="1:27" x14ac:dyDescent="0.2">
      <c r="A401" s="5" t="s">
        <v>1321</v>
      </c>
      <c r="B401" s="5" t="s">
        <v>1322</v>
      </c>
      <c r="C401" s="5" t="s">
        <v>1323</v>
      </c>
      <c r="D401" s="5" t="s">
        <v>1324</v>
      </c>
      <c r="E401" s="6" t="s">
        <v>10</v>
      </c>
      <c r="F401" s="6">
        <v>1.50723772022277</v>
      </c>
      <c r="G401" s="6">
        <v>8.8000000000000005E-3</v>
      </c>
      <c r="H401" s="6">
        <v>-7.17053127288818</v>
      </c>
      <c r="I401" s="5">
        <v>-2.7113851980365302</v>
      </c>
      <c r="J401" s="5">
        <v>17.813659999999999</v>
      </c>
      <c r="K401" s="5">
        <v>19.763729999999999</v>
      </c>
      <c r="L401" s="5">
        <v>19.10641</v>
      </c>
      <c r="M401" s="5">
        <v>10.15729</v>
      </c>
      <c r="N401" s="5">
        <v>14.807180000000001</v>
      </c>
      <c r="O401" s="5">
        <v>10.207739999999999</v>
      </c>
      <c r="P401" s="5">
        <v>9</v>
      </c>
      <c r="Q401" s="5">
        <v>9</v>
      </c>
      <c r="R401" s="5">
        <v>9</v>
      </c>
      <c r="S401" s="5">
        <v>31.5</v>
      </c>
      <c r="T401" s="5">
        <v>31.5</v>
      </c>
      <c r="U401" s="5">
        <v>31.5</v>
      </c>
      <c r="V401" s="5">
        <v>39.694000000000003</v>
      </c>
      <c r="W401" s="5">
        <v>0</v>
      </c>
      <c r="X401" s="5">
        <v>323.31</v>
      </c>
      <c r="Y401" s="5">
        <v>3209700000</v>
      </c>
      <c r="Z401" s="5">
        <v>77</v>
      </c>
      <c r="AA401" s="5"/>
    </row>
    <row r="402" spans="1:27" x14ac:dyDescent="0.2">
      <c r="A402" s="5" t="s">
        <v>1325</v>
      </c>
      <c r="B402" s="5" t="s">
        <v>1326</v>
      </c>
      <c r="C402" s="5" t="s">
        <v>1327</v>
      </c>
      <c r="D402" s="5" t="s">
        <v>1328</v>
      </c>
      <c r="E402" s="6" t="s">
        <v>10</v>
      </c>
      <c r="F402" s="6">
        <v>1.8145813331196401</v>
      </c>
      <c r="G402" s="6">
        <v>0</v>
      </c>
      <c r="H402" s="6">
        <v>-7.9371719360351598</v>
      </c>
      <c r="I402" s="5">
        <v>-3.9040096043351298</v>
      </c>
      <c r="J402" s="5">
        <v>20.620069999999998</v>
      </c>
      <c r="K402" s="5">
        <v>20.721250000000001</v>
      </c>
      <c r="L402" s="5">
        <v>21.015920000000001</v>
      </c>
      <c r="M402" s="5">
        <v>14.6828</v>
      </c>
      <c r="N402" s="5">
        <v>12.72908</v>
      </c>
      <c r="O402" s="5">
        <v>11.133839999999999</v>
      </c>
      <c r="P402" s="5">
        <v>3</v>
      </c>
      <c r="Q402" s="5">
        <v>3</v>
      </c>
      <c r="R402" s="5">
        <v>3</v>
      </c>
      <c r="S402" s="5">
        <v>35.299999999999997</v>
      </c>
      <c r="T402" s="5">
        <v>35.299999999999997</v>
      </c>
      <c r="U402" s="5">
        <v>35.299999999999997</v>
      </c>
      <c r="V402" s="5">
        <v>12.71</v>
      </c>
      <c r="W402" s="5">
        <v>0</v>
      </c>
      <c r="X402" s="5">
        <v>3.7744</v>
      </c>
      <c r="Y402" s="5">
        <v>475580000</v>
      </c>
      <c r="Z402" s="5">
        <v>9</v>
      </c>
      <c r="AA402" s="5"/>
    </row>
    <row r="403" spans="1:27" x14ac:dyDescent="0.2">
      <c r="A403" s="5" t="s">
        <v>1329</v>
      </c>
      <c r="B403" s="5" t="s">
        <v>1329</v>
      </c>
      <c r="C403" s="5" t="s">
        <v>1330</v>
      </c>
      <c r="D403" s="5" t="s">
        <v>1331</v>
      </c>
      <c r="E403" s="6" t="s">
        <v>10</v>
      </c>
      <c r="F403" s="6">
        <v>3.51575351281291</v>
      </c>
      <c r="G403" s="6">
        <v>0</v>
      </c>
      <c r="H403" s="6">
        <v>-8.1086680094401</v>
      </c>
      <c r="I403" s="5">
        <v>-5.2686532426242101</v>
      </c>
      <c r="J403" s="5">
        <v>19.399799999999999</v>
      </c>
      <c r="K403" s="5">
        <v>20.3855</v>
      </c>
      <c r="L403" s="5">
        <v>20.08812</v>
      </c>
      <c r="M403" s="5">
        <v>12.52923</v>
      </c>
      <c r="N403" s="5">
        <v>12.02791</v>
      </c>
      <c r="O403" s="5">
        <v>10.99028</v>
      </c>
      <c r="P403" s="5">
        <v>1</v>
      </c>
      <c r="Q403" s="5">
        <v>1</v>
      </c>
      <c r="R403" s="5">
        <v>1</v>
      </c>
      <c r="S403" s="5">
        <v>2.2999999999999998</v>
      </c>
      <c r="T403" s="5">
        <v>2.2999999999999998</v>
      </c>
      <c r="U403" s="5">
        <v>2.2999999999999998</v>
      </c>
      <c r="V403" s="5">
        <v>49.429000000000002</v>
      </c>
      <c r="W403" s="5">
        <v>0</v>
      </c>
      <c r="X403" s="5">
        <v>2.9297</v>
      </c>
      <c r="Y403" s="5">
        <v>8501700000</v>
      </c>
      <c r="Z403" s="5">
        <v>1</v>
      </c>
      <c r="AA403" s="5"/>
    </row>
    <row r="404" spans="1:27" x14ac:dyDescent="0.2">
      <c r="A404" s="5" t="s">
        <v>1332</v>
      </c>
      <c r="B404" s="5" t="s">
        <v>1332</v>
      </c>
      <c r="C404" s="5" t="s">
        <v>1333</v>
      </c>
      <c r="D404" s="5" t="s">
        <v>1334</v>
      </c>
      <c r="E404" s="6" t="s">
        <v>10</v>
      </c>
      <c r="F404" s="6">
        <v>1.79979684138923</v>
      </c>
      <c r="G404" s="6">
        <v>0</v>
      </c>
      <c r="H404" s="6">
        <v>-9.5249344507853202</v>
      </c>
      <c r="I404" s="5">
        <v>-3.8586222632310698</v>
      </c>
      <c r="J404" s="5">
        <v>25.782620000000001</v>
      </c>
      <c r="K404" s="5">
        <v>25.719449999999998</v>
      </c>
      <c r="L404" s="5">
        <v>24.575279999999999</v>
      </c>
      <c r="M404" s="5">
        <v>18.607340000000001</v>
      </c>
      <c r="N404" s="5">
        <v>14.93717</v>
      </c>
      <c r="O404" s="5">
        <v>13.958019999999999</v>
      </c>
      <c r="P404" s="5">
        <v>1</v>
      </c>
      <c r="Q404" s="5">
        <v>1</v>
      </c>
      <c r="R404" s="5">
        <v>1</v>
      </c>
      <c r="S404" s="5">
        <v>4.4000000000000004</v>
      </c>
      <c r="T404" s="5">
        <v>4.4000000000000004</v>
      </c>
      <c r="U404" s="5">
        <v>4.4000000000000004</v>
      </c>
      <c r="V404" s="5">
        <v>45.555999999999997</v>
      </c>
      <c r="W404" s="5">
        <v>0</v>
      </c>
      <c r="X404" s="5">
        <v>2.3405</v>
      </c>
      <c r="Y404" s="5">
        <v>209820000000</v>
      </c>
      <c r="Z404" s="5">
        <v>424</v>
      </c>
      <c r="AA404" s="5"/>
    </row>
    <row r="405" spans="1:27" x14ac:dyDescent="0.2">
      <c r="A405" s="5" t="s">
        <v>1335</v>
      </c>
      <c r="B405" s="5" t="s">
        <v>1335</v>
      </c>
      <c r="C405" s="5" t="s">
        <v>1336</v>
      </c>
      <c r="D405" s="5" t="s">
        <v>1337</v>
      </c>
      <c r="E405" s="6" t="s">
        <v>10</v>
      </c>
      <c r="F405" s="6">
        <v>3.3422461392246898</v>
      </c>
      <c r="G405" s="6">
        <v>0</v>
      </c>
      <c r="H405" s="6">
        <v>-13.826211611429899</v>
      </c>
      <c r="I405" s="5">
        <v>-8.8487553632789808</v>
      </c>
      <c r="J405" s="5">
        <v>25.477910000000001</v>
      </c>
      <c r="K405" s="5">
        <v>25.10173</v>
      </c>
      <c r="L405" s="5">
        <v>25.766439999999999</v>
      </c>
      <c r="M405" s="5">
        <v>12.54923</v>
      </c>
      <c r="N405" s="5">
        <v>11.599539999999999</v>
      </c>
      <c r="O405" s="5">
        <v>10.718669999999999</v>
      </c>
      <c r="P405" s="5">
        <v>1</v>
      </c>
      <c r="Q405" s="5">
        <v>1</v>
      </c>
      <c r="R405" s="5">
        <v>1</v>
      </c>
      <c r="S405" s="5">
        <v>3.1</v>
      </c>
      <c r="T405" s="5">
        <v>3.1</v>
      </c>
      <c r="U405" s="5">
        <v>3.1</v>
      </c>
      <c r="V405" s="5">
        <v>41.152000000000001</v>
      </c>
      <c r="W405" s="5">
        <v>0</v>
      </c>
      <c r="X405" s="5">
        <v>2.2191000000000001</v>
      </c>
      <c r="Y405" s="5">
        <v>106260000000</v>
      </c>
      <c r="Z405" s="5">
        <v>29</v>
      </c>
      <c r="AA405" s="5"/>
    </row>
    <row r="406" spans="1:27" ht="28" x14ac:dyDescent="0.2">
      <c r="A406" s="11"/>
      <c r="B406" s="11"/>
      <c r="C406" s="11"/>
      <c r="D406" s="11"/>
      <c r="E406" s="11"/>
      <c r="F406" s="11"/>
      <c r="G406" s="11"/>
      <c r="H406" s="11"/>
      <c r="I406" s="11"/>
      <c r="J406" s="11" t="s">
        <v>1339</v>
      </c>
      <c r="K406" s="11" t="s">
        <v>1339</v>
      </c>
      <c r="L406" s="11" t="s">
        <v>1339</v>
      </c>
      <c r="M406" s="11" t="s">
        <v>1338</v>
      </c>
      <c r="N406" s="11" t="s">
        <v>1338</v>
      </c>
      <c r="O406" s="11" t="s">
        <v>1338</v>
      </c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5"/>
    </row>
    <row r="407" spans="1:27" x14ac:dyDescent="0.2">
      <c r="A407" s="5"/>
      <c r="B407" s="5"/>
      <c r="C407" s="5"/>
      <c r="D407" s="5"/>
      <c r="E407" s="6"/>
      <c r="F407" s="6"/>
      <c r="G407" s="6"/>
      <c r="H407" s="6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</sheetData>
  <mergeCells count="2">
    <mergeCell ref="J1:L1"/>
    <mergeCell ref="M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4"/>
  <sheetViews>
    <sheetView workbookViewId="0">
      <selection activeCell="C73" sqref="C73"/>
    </sheetView>
  </sheetViews>
  <sheetFormatPr baseColWidth="10" defaultRowHeight="16" x14ac:dyDescent="0.2"/>
  <cols>
    <col min="1" max="1" width="26.1640625" customWidth="1"/>
    <col min="2" max="2" width="66.33203125" customWidth="1"/>
    <col min="3" max="3" width="24" customWidth="1"/>
    <col min="7" max="7" width="11" bestFit="1" customWidth="1"/>
  </cols>
  <sheetData>
    <row r="1" spans="1:8" ht="120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4" t="s">
        <v>6</v>
      </c>
      <c r="H1" s="26" t="s">
        <v>227</v>
      </c>
    </row>
    <row r="2" spans="1:8" x14ac:dyDescent="0.2">
      <c r="A2" s="16" t="s">
        <v>7</v>
      </c>
      <c r="B2" s="17" t="s">
        <v>8</v>
      </c>
      <c r="C2" s="17" t="s">
        <v>9</v>
      </c>
      <c r="D2" s="18" t="s">
        <v>10</v>
      </c>
      <c r="E2" s="18">
        <v>2.4126781943546902</v>
      </c>
      <c r="F2" s="18">
        <v>0</v>
      </c>
      <c r="G2" s="18">
        <v>12.081184705098501</v>
      </c>
      <c r="H2" s="17">
        <f>POWER(2,G2)</f>
        <v>4333.1026691514162</v>
      </c>
    </row>
    <row r="3" spans="1:8" x14ac:dyDescent="0.2">
      <c r="A3" s="16" t="s">
        <v>11</v>
      </c>
      <c r="B3" s="17" t="s">
        <v>12</v>
      </c>
      <c r="C3" s="17" t="s">
        <v>13</v>
      </c>
      <c r="D3" s="18" t="s">
        <v>10</v>
      </c>
      <c r="E3" s="18">
        <v>1.8351856827861801</v>
      </c>
      <c r="F3" s="18">
        <v>0</v>
      </c>
      <c r="G3" s="18">
        <v>11.6301085154216</v>
      </c>
      <c r="H3" s="17">
        <f t="shared" ref="H3:H27" si="0">POWER(2,G3)</f>
        <v>3169.6515099888052</v>
      </c>
    </row>
    <row r="4" spans="1:8" x14ac:dyDescent="0.2">
      <c r="A4" s="16" t="s">
        <v>14</v>
      </c>
      <c r="B4" s="17" t="s">
        <v>15</v>
      </c>
      <c r="C4" s="17" t="s">
        <v>16</v>
      </c>
      <c r="D4" s="18" t="s">
        <v>10</v>
      </c>
      <c r="E4" s="18">
        <v>3.2270933974478999</v>
      </c>
      <c r="F4" s="18">
        <v>0</v>
      </c>
      <c r="G4" s="18">
        <v>11.6159524917603</v>
      </c>
      <c r="H4" s="17">
        <f t="shared" si="0"/>
        <v>3138.7023187010886</v>
      </c>
    </row>
    <row r="5" spans="1:8" x14ac:dyDescent="0.2">
      <c r="A5" s="16" t="s">
        <v>17</v>
      </c>
      <c r="B5" s="17" t="s">
        <v>18</v>
      </c>
      <c r="C5" s="17" t="s">
        <v>19</v>
      </c>
      <c r="D5" s="18" t="s">
        <v>10</v>
      </c>
      <c r="E5" s="18">
        <v>2.8522524395283302</v>
      </c>
      <c r="F5" s="18">
        <v>0</v>
      </c>
      <c r="G5" s="18">
        <v>11.2764291763306</v>
      </c>
      <c r="H5" s="17">
        <f t="shared" si="0"/>
        <v>2480.5239583135772</v>
      </c>
    </row>
    <row r="6" spans="1:8" x14ac:dyDescent="0.2">
      <c r="A6" s="16" t="s">
        <v>20</v>
      </c>
      <c r="B6" s="17" t="s">
        <v>21</v>
      </c>
      <c r="C6" s="17" t="s">
        <v>22</v>
      </c>
      <c r="D6" s="18" t="s">
        <v>10</v>
      </c>
      <c r="E6" s="18">
        <v>5.7529144139019701</v>
      </c>
      <c r="F6" s="18">
        <v>0</v>
      </c>
      <c r="G6" s="18">
        <v>10.013160387675001</v>
      </c>
      <c r="H6" s="17">
        <f t="shared" si="0"/>
        <v>1033.3837502831018</v>
      </c>
    </row>
    <row r="7" spans="1:8" x14ac:dyDescent="0.2">
      <c r="A7" s="16" t="s">
        <v>23</v>
      </c>
      <c r="B7" s="17" t="s">
        <v>24</v>
      </c>
      <c r="C7" s="17" t="s">
        <v>25</v>
      </c>
      <c r="D7" s="18" t="s">
        <v>10</v>
      </c>
      <c r="E7" s="18">
        <v>6.6502374801576298</v>
      </c>
      <c r="F7" s="18">
        <v>0</v>
      </c>
      <c r="G7" s="18">
        <v>9.9472344716389998</v>
      </c>
      <c r="H7" s="17">
        <f t="shared" si="0"/>
        <v>987.22455713658053</v>
      </c>
    </row>
    <row r="8" spans="1:8" x14ac:dyDescent="0.2">
      <c r="A8" s="16" t="s">
        <v>26</v>
      </c>
      <c r="B8" s="17" t="s">
        <v>27</v>
      </c>
      <c r="C8" s="17" t="s">
        <v>28</v>
      </c>
      <c r="D8" s="18" t="s">
        <v>10</v>
      </c>
      <c r="E8" s="18">
        <v>3.5761614320462201</v>
      </c>
      <c r="F8" s="18">
        <v>0</v>
      </c>
      <c r="G8" s="18">
        <v>8.8028265635172502</v>
      </c>
      <c r="H8" s="17">
        <f t="shared" si="0"/>
        <v>446.59601369035943</v>
      </c>
    </row>
    <row r="9" spans="1:8" x14ac:dyDescent="0.2">
      <c r="A9" s="16" t="s">
        <v>29</v>
      </c>
      <c r="B9" s="17" t="s">
        <v>30</v>
      </c>
      <c r="C9" s="17" t="s">
        <v>31</v>
      </c>
      <c r="D9" s="18" t="s">
        <v>10</v>
      </c>
      <c r="E9" s="18">
        <v>2.4248610552924101</v>
      </c>
      <c r="F9" s="18">
        <v>0</v>
      </c>
      <c r="G9" s="18">
        <v>8.6533625920613595</v>
      </c>
      <c r="H9" s="17">
        <f t="shared" si="0"/>
        <v>402.64443735163871</v>
      </c>
    </row>
    <row r="10" spans="1:8" x14ac:dyDescent="0.2">
      <c r="A10" s="16" t="s">
        <v>32</v>
      </c>
      <c r="B10" s="17" t="s">
        <v>33</v>
      </c>
      <c r="C10" s="17" t="s">
        <v>34</v>
      </c>
      <c r="D10" s="18" t="s">
        <v>10</v>
      </c>
      <c r="E10" s="18">
        <v>4.9553454852804499</v>
      </c>
      <c r="F10" s="18">
        <v>0</v>
      </c>
      <c r="G10" s="18">
        <v>7.2729450861613003</v>
      </c>
      <c r="H10" s="17">
        <f t="shared" si="0"/>
        <v>154.65879700647886</v>
      </c>
    </row>
    <row r="11" spans="1:8" x14ac:dyDescent="0.2">
      <c r="A11" s="16" t="s">
        <v>35</v>
      </c>
      <c r="B11" s="16" t="s">
        <v>36</v>
      </c>
      <c r="C11" s="19" t="s">
        <v>37</v>
      </c>
      <c r="D11" s="20" t="s">
        <v>10</v>
      </c>
      <c r="E11" s="20">
        <v>3.3045491809693401</v>
      </c>
      <c r="F11" s="20">
        <v>0</v>
      </c>
      <c r="G11" s="20">
        <v>6.97976716359456</v>
      </c>
      <c r="H11" s="17">
        <f t="shared" si="0"/>
        <v>126.21741431567047</v>
      </c>
    </row>
    <row r="12" spans="1:8" x14ac:dyDescent="0.2">
      <c r="A12" s="16" t="s">
        <v>38</v>
      </c>
      <c r="B12" s="17" t="s">
        <v>39</v>
      </c>
      <c r="C12" s="21" t="s">
        <v>40</v>
      </c>
      <c r="D12" s="18" t="s">
        <v>10</v>
      </c>
      <c r="E12" s="18">
        <v>1.3996214922416399</v>
      </c>
      <c r="F12" s="18">
        <v>7.82222222222222E-3</v>
      </c>
      <c r="G12" s="18">
        <v>6.63109429677327</v>
      </c>
      <c r="H12" s="17">
        <f t="shared" si="0"/>
        <v>99.119313944745173</v>
      </c>
    </row>
    <row r="13" spans="1:8" x14ac:dyDescent="0.2">
      <c r="A13" s="16" t="s">
        <v>41</v>
      </c>
      <c r="B13" s="17" t="s">
        <v>42</v>
      </c>
      <c r="C13" s="17" t="s">
        <v>43</v>
      </c>
      <c r="D13" s="18" t="s">
        <v>10</v>
      </c>
      <c r="E13" s="18">
        <v>1.9632160817981299</v>
      </c>
      <c r="F13" s="18">
        <v>0</v>
      </c>
      <c r="G13" s="18">
        <v>6.49674415588379</v>
      </c>
      <c r="H13" s="17">
        <f t="shared" si="0"/>
        <v>90.305637970461987</v>
      </c>
    </row>
    <row r="14" spans="1:8" x14ac:dyDescent="0.2">
      <c r="A14" s="16" t="s">
        <v>44</v>
      </c>
      <c r="B14" s="17" t="s">
        <v>45</v>
      </c>
      <c r="C14" s="21" t="s">
        <v>46</v>
      </c>
      <c r="D14" s="18" t="s">
        <v>10</v>
      </c>
      <c r="E14" s="18">
        <v>3.4044841943951498</v>
      </c>
      <c r="F14" s="18">
        <v>0</v>
      </c>
      <c r="G14" s="18">
        <v>6.2653395334879596</v>
      </c>
      <c r="H14" s="17">
        <f t="shared" si="0"/>
        <v>76.922808567186706</v>
      </c>
    </row>
    <row r="15" spans="1:8" x14ac:dyDescent="0.2">
      <c r="A15" s="16" t="s">
        <v>47</v>
      </c>
      <c r="B15" s="16" t="s">
        <v>48</v>
      </c>
      <c r="C15" s="19" t="s">
        <v>49</v>
      </c>
      <c r="D15" s="20" t="s">
        <v>10</v>
      </c>
      <c r="E15" s="20">
        <v>0.96747158662028598</v>
      </c>
      <c r="F15" s="20">
        <v>2.51351351351351E-2</v>
      </c>
      <c r="G15" s="20">
        <v>5.7887169520060198</v>
      </c>
      <c r="H15" s="17">
        <f t="shared" si="0"/>
        <v>55.281197094900186</v>
      </c>
    </row>
    <row r="16" spans="1:8" x14ac:dyDescent="0.2">
      <c r="A16" s="16" t="s">
        <v>50</v>
      </c>
      <c r="B16" s="17" t="s">
        <v>51</v>
      </c>
      <c r="C16" s="21" t="s">
        <v>52</v>
      </c>
      <c r="D16" s="18" t="s">
        <v>10</v>
      </c>
      <c r="E16" s="18">
        <v>2.65434908073596</v>
      </c>
      <c r="F16" s="18">
        <v>0</v>
      </c>
      <c r="G16" s="18">
        <v>5.7700462341308603</v>
      </c>
      <c r="H16" s="17">
        <f t="shared" si="0"/>
        <v>54.570381865290045</v>
      </c>
    </row>
    <row r="17" spans="1:8" x14ac:dyDescent="0.2">
      <c r="A17" s="16" t="s">
        <v>53</v>
      </c>
      <c r="B17" s="17" t="s">
        <v>54</v>
      </c>
      <c r="C17" s="21" t="s">
        <v>55</v>
      </c>
      <c r="D17" s="18" t="s">
        <v>10</v>
      </c>
      <c r="E17" s="18">
        <v>1.17965975368025</v>
      </c>
      <c r="F17" s="18">
        <v>1.5929824561403499E-2</v>
      </c>
      <c r="G17" s="18">
        <v>5.7515287399292001</v>
      </c>
      <c r="H17" s="17">
        <f t="shared" si="0"/>
        <v>53.874427934986706</v>
      </c>
    </row>
    <row r="18" spans="1:8" x14ac:dyDescent="0.2">
      <c r="A18" s="25" t="s">
        <v>56</v>
      </c>
      <c r="B18" s="25" t="s">
        <v>57</v>
      </c>
      <c r="C18" s="23" t="s">
        <v>58</v>
      </c>
      <c r="D18" s="22" t="s">
        <v>10</v>
      </c>
      <c r="E18" s="22">
        <v>2.4496890606419601</v>
      </c>
      <c r="F18" s="22">
        <v>0</v>
      </c>
      <c r="G18" s="22">
        <v>5.3663434982299796</v>
      </c>
      <c r="H18" s="17">
        <f t="shared" si="0"/>
        <v>41.250608563000618</v>
      </c>
    </row>
    <row r="19" spans="1:8" x14ac:dyDescent="0.2">
      <c r="A19" s="16" t="s">
        <v>59</v>
      </c>
      <c r="B19" s="17" t="s">
        <v>60</v>
      </c>
      <c r="C19" s="21" t="s">
        <v>61</v>
      </c>
      <c r="D19" s="18" t="s">
        <v>10</v>
      </c>
      <c r="E19" s="18">
        <v>3.7759029723647202</v>
      </c>
      <c r="F19" s="18">
        <v>0</v>
      </c>
      <c r="G19" s="18">
        <v>5.2455390294392901</v>
      </c>
      <c r="H19" s="17">
        <f t="shared" si="0"/>
        <v>37.937140352432252</v>
      </c>
    </row>
    <row r="20" spans="1:8" x14ac:dyDescent="0.2">
      <c r="A20" s="16" t="s">
        <v>62</v>
      </c>
      <c r="B20" s="17" t="s">
        <v>63</v>
      </c>
      <c r="C20" s="21" t="s">
        <v>64</v>
      </c>
      <c r="D20" s="18" t="s">
        <v>10</v>
      </c>
      <c r="E20" s="18">
        <v>3.9698979214283301</v>
      </c>
      <c r="F20" s="18">
        <v>0</v>
      </c>
      <c r="G20" s="18">
        <v>5.1935100555419904</v>
      </c>
      <c r="H20" s="17">
        <f t="shared" si="0"/>
        <v>36.593361793993182</v>
      </c>
    </row>
    <row r="21" spans="1:8" x14ac:dyDescent="0.2">
      <c r="A21" s="16" t="s">
        <v>65</v>
      </c>
      <c r="B21" s="17" t="s">
        <v>66</v>
      </c>
      <c r="C21" s="21" t="s">
        <v>67</v>
      </c>
      <c r="D21" s="18" t="s">
        <v>10</v>
      </c>
      <c r="E21" s="18">
        <v>1.6135468268645801</v>
      </c>
      <c r="F21" s="18">
        <v>7.4893617021276598E-3</v>
      </c>
      <c r="G21" s="18">
        <v>5.0278164545694999</v>
      </c>
      <c r="H21" s="17">
        <f t="shared" si="0"/>
        <v>32.622975166597932</v>
      </c>
    </row>
    <row r="22" spans="1:8" x14ac:dyDescent="0.2">
      <c r="A22" s="16" t="s">
        <v>68</v>
      </c>
      <c r="B22" s="17" t="s">
        <v>69</v>
      </c>
      <c r="C22" s="21" t="s">
        <v>70</v>
      </c>
      <c r="D22" s="18" t="s">
        <v>10</v>
      </c>
      <c r="E22" s="18">
        <v>2.6677066901279298</v>
      </c>
      <c r="F22" s="18">
        <v>0</v>
      </c>
      <c r="G22" s="18">
        <v>4.9542172749837201</v>
      </c>
      <c r="H22" s="17">
        <f t="shared" si="0"/>
        <v>31.000450481360115</v>
      </c>
    </row>
    <row r="23" spans="1:8" x14ac:dyDescent="0.2">
      <c r="A23" s="16" t="s">
        <v>71</v>
      </c>
      <c r="B23" s="17" t="s">
        <v>72</v>
      </c>
      <c r="C23" s="21" t="s">
        <v>73</v>
      </c>
      <c r="D23" s="18" t="s">
        <v>10</v>
      </c>
      <c r="E23" s="18">
        <v>2.4819021035465001</v>
      </c>
      <c r="F23" s="18">
        <v>0</v>
      </c>
      <c r="G23" s="18">
        <v>4.9273255666097002</v>
      </c>
      <c r="H23" s="17">
        <f t="shared" si="0"/>
        <v>30.42795700713447</v>
      </c>
    </row>
    <row r="24" spans="1:8" x14ac:dyDescent="0.2">
      <c r="A24" s="16" t="s">
        <v>74</v>
      </c>
      <c r="B24" s="17" t="s">
        <v>75</v>
      </c>
      <c r="C24" s="17" t="s">
        <v>76</v>
      </c>
      <c r="D24" s="18" t="s">
        <v>10</v>
      </c>
      <c r="E24" s="18">
        <v>2.92752913292043</v>
      </c>
      <c r="F24" s="18">
        <v>0</v>
      </c>
      <c r="G24" s="18">
        <v>4.9182500839233398</v>
      </c>
      <c r="H24" s="17">
        <f t="shared" si="0"/>
        <v>30.237146314757684</v>
      </c>
    </row>
    <row r="25" spans="1:8" x14ac:dyDescent="0.2">
      <c r="A25" s="16" t="s">
        <v>77</v>
      </c>
      <c r="B25" s="17" t="s">
        <v>78</v>
      </c>
      <c r="C25" s="17" t="s">
        <v>79</v>
      </c>
      <c r="D25" s="18" t="s">
        <v>10</v>
      </c>
      <c r="E25" s="18">
        <v>1.1431580168046001</v>
      </c>
      <c r="F25" s="18">
        <v>2.22608695652174E-2</v>
      </c>
      <c r="G25" s="18">
        <v>4.5243968963623002</v>
      </c>
      <c r="H25" s="17">
        <f t="shared" si="0"/>
        <v>23.013314792433224</v>
      </c>
    </row>
    <row r="26" spans="1:8" x14ac:dyDescent="0.2">
      <c r="A26" s="16" t="s">
        <v>80</v>
      </c>
      <c r="B26" s="17" t="s">
        <v>81</v>
      </c>
      <c r="C26" s="21" t="s">
        <v>82</v>
      </c>
      <c r="D26" s="18" t="s">
        <v>10</v>
      </c>
      <c r="E26" s="18">
        <v>0.99295179226775798</v>
      </c>
      <c r="F26" s="18">
        <v>2.6146341463414598E-2</v>
      </c>
      <c r="G26" s="18">
        <v>4.47585201263428</v>
      </c>
      <c r="H26" s="17">
        <f t="shared" si="0"/>
        <v>22.251828903871811</v>
      </c>
    </row>
    <row r="27" spans="1:8" x14ac:dyDescent="0.2">
      <c r="A27" s="16" t="s">
        <v>83</v>
      </c>
      <c r="B27" s="17" t="s">
        <v>84</v>
      </c>
      <c r="C27" s="17" t="s">
        <v>85</v>
      </c>
      <c r="D27" s="18" t="s">
        <v>10</v>
      </c>
      <c r="E27" s="18">
        <v>1.4897147906721699</v>
      </c>
      <c r="F27" s="18">
        <v>1.1764705882352899E-2</v>
      </c>
      <c r="G27" s="18">
        <v>4.47547213236491</v>
      </c>
      <c r="H27" s="17">
        <f t="shared" si="0"/>
        <v>22.24597048076788</v>
      </c>
    </row>
    <row r="28" spans="1:8" x14ac:dyDescent="0.2">
      <c r="A28" s="16" t="s">
        <v>89</v>
      </c>
      <c r="B28" s="17" t="s">
        <v>90</v>
      </c>
      <c r="C28" s="21" t="s">
        <v>91</v>
      </c>
      <c r="D28" s="18" t="s">
        <v>10</v>
      </c>
      <c r="E28" s="18">
        <v>0.77629946684434703</v>
      </c>
      <c r="F28" s="18">
        <v>4.7111111111111097E-2</v>
      </c>
      <c r="G28" s="18">
        <v>4.2036031087239598</v>
      </c>
      <c r="H28" s="17">
        <f t="shared" ref="H28:H57" si="1">POWER(2,G28)</f>
        <v>18.42513275130673</v>
      </c>
    </row>
    <row r="29" spans="1:8" x14ac:dyDescent="0.2">
      <c r="A29" s="25" t="s">
        <v>92</v>
      </c>
      <c r="B29" s="25" t="s">
        <v>93</v>
      </c>
      <c r="C29" s="23" t="s">
        <v>94</v>
      </c>
      <c r="D29" s="22" t="s">
        <v>10</v>
      </c>
      <c r="E29" s="22">
        <v>1.09812461957013</v>
      </c>
      <c r="F29" s="22">
        <v>2.3544303797468399E-2</v>
      </c>
      <c r="G29" s="22">
        <v>4.1468337376912396</v>
      </c>
      <c r="H29" s="17">
        <f t="shared" si="1"/>
        <v>17.714191775355587</v>
      </c>
    </row>
    <row r="30" spans="1:8" x14ac:dyDescent="0.2">
      <c r="A30" s="16" t="s">
        <v>95</v>
      </c>
      <c r="B30" s="17" t="s">
        <v>96</v>
      </c>
      <c r="C30" s="21" t="s">
        <v>97</v>
      </c>
      <c r="D30" s="18" t="s">
        <v>10</v>
      </c>
      <c r="E30" s="18">
        <v>1.1834794023287101</v>
      </c>
      <c r="F30" s="18">
        <v>2.1333333333333301E-2</v>
      </c>
      <c r="G30" s="18">
        <v>4.0889952977498396</v>
      </c>
      <c r="H30" s="17">
        <f t="shared" si="1"/>
        <v>17.018067298338387</v>
      </c>
    </row>
    <row r="31" spans="1:8" x14ac:dyDescent="0.2">
      <c r="A31" s="16" t="s">
        <v>98</v>
      </c>
      <c r="B31" s="17" t="s">
        <v>99</v>
      </c>
      <c r="C31" s="21" t="s">
        <v>100</v>
      </c>
      <c r="D31" s="18" t="s">
        <v>10</v>
      </c>
      <c r="E31" s="18">
        <v>0.85948439200311899</v>
      </c>
      <c r="F31" s="18">
        <v>3.74505494505495E-2</v>
      </c>
      <c r="G31" s="18">
        <v>4.0587720870971697</v>
      </c>
      <c r="H31" s="17">
        <f t="shared" si="1"/>
        <v>16.665261924981827</v>
      </c>
    </row>
    <row r="32" spans="1:8" x14ac:dyDescent="0.2">
      <c r="A32" s="16" t="s">
        <v>101</v>
      </c>
      <c r="B32" s="17" t="s">
        <v>102</v>
      </c>
      <c r="C32" s="21" t="s">
        <v>103</v>
      </c>
      <c r="D32" s="18" t="s">
        <v>10</v>
      </c>
      <c r="E32" s="18">
        <v>1.06621247379455</v>
      </c>
      <c r="F32" s="18">
        <v>2.4098765432098799E-2</v>
      </c>
      <c r="G32" s="18">
        <v>4.0539182027181004</v>
      </c>
      <c r="H32" s="17">
        <f t="shared" si="1"/>
        <v>16.609286596046491</v>
      </c>
    </row>
    <row r="33" spans="1:8" x14ac:dyDescent="0.2">
      <c r="A33" s="16" t="s">
        <v>107</v>
      </c>
      <c r="B33" s="16" t="s">
        <v>108</v>
      </c>
      <c r="C33" s="19" t="s">
        <v>109</v>
      </c>
      <c r="D33" s="20" t="s">
        <v>10</v>
      </c>
      <c r="E33" s="20">
        <v>2.26601871354872</v>
      </c>
      <c r="F33" s="20">
        <v>9.0256410256410197E-3</v>
      </c>
      <c r="G33" s="20">
        <v>3.9375718434651699</v>
      </c>
      <c r="H33" s="17">
        <f t="shared" si="1"/>
        <v>15.322415499286473</v>
      </c>
    </row>
    <row r="34" spans="1:8" x14ac:dyDescent="0.2">
      <c r="A34" s="16" t="s">
        <v>110</v>
      </c>
      <c r="B34" s="17" t="s">
        <v>111</v>
      </c>
      <c r="C34" s="17" t="s">
        <v>112</v>
      </c>
      <c r="D34" s="18" t="s">
        <v>10</v>
      </c>
      <c r="E34" s="18">
        <v>1.2691772448907599</v>
      </c>
      <c r="F34" s="18">
        <v>1.9522388059701499E-2</v>
      </c>
      <c r="G34" s="18">
        <v>3.9239234924316402</v>
      </c>
      <c r="H34" s="17">
        <f t="shared" si="1"/>
        <v>15.17814410866356</v>
      </c>
    </row>
    <row r="35" spans="1:8" x14ac:dyDescent="0.2">
      <c r="A35" s="16" t="s">
        <v>113</v>
      </c>
      <c r="B35" s="16" t="s">
        <v>114</v>
      </c>
      <c r="C35" s="19" t="s">
        <v>115</v>
      </c>
      <c r="D35" s="20" t="s">
        <v>10</v>
      </c>
      <c r="E35" s="20">
        <v>1.3561297776027901</v>
      </c>
      <c r="F35" s="20">
        <v>1.9225806451612901E-2</v>
      </c>
      <c r="G35" s="20">
        <v>3.8729693094889299</v>
      </c>
      <c r="H35" s="17">
        <f t="shared" si="1"/>
        <v>14.651427298957962</v>
      </c>
    </row>
    <row r="36" spans="1:8" x14ac:dyDescent="0.2">
      <c r="A36" s="16" t="s">
        <v>116</v>
      </c>
      <c r="B36" s="16" t="s">
        <v>117</v>
      </c>
      <c r="C36" s="19" t="s">
        <v>118</v>
      </c>
      <c r="D36" s="20" t="s">
        <v>10</v>
      </c>
      <c r="E36" s="20">
        <v>1.06529369870905</v>
      </c>
      <c r="F36" s="20">
        <v>2.5831325301204799E-2</v>
      </c>
      <c r="G36" s="20">
        <v>3.81371625264486</v>
      </c>
      <c r="H36" s="17">
        <f t="shared" si="1"/>
        <v>14.06186703316139</v>
      </c>
    </row>
    <row r="37" spans="1:8" x14ac:dyDescent="0.2">
      <c r="A37" s="16" t="s">
        <v>119</v>
      </c>
      <c r="B37" s="17" t="s">
        <v>120</v>
      </c>
      <c r="C37" s="17" t="s">
        <v>121</v>
      </c>
      <c r="D37" s="18" t="s">
        <v>10</v>
      </c>
      <c r="E37" s="18">
        <v>1.7434356603133201</v>
      </c>
      <c r="F37" s="18">
        <v>1.2E-2</v>
      </c>
      <c r="G37" s="18">
        <v>3.7235282262166298</v>
      </c>
      <c r="H37" s="17">
        <f t="shared" si="1"/>
        <v>13.209722238934457</v>
      </c>
    </row>
    <row r="38" spans="1:8" x14ac:dyDescent="0.2">
      <c r="A38" s="16" t="s">
        <v>228</v>
      </c>
      <c r="B38" s="16" t="s">
        <v>122</v>
      </c>
      <c r="C38" s="19" t="s">
        <v>123</v>
      </c>
      <c r="D38" s="20" t="s">
        <v>10</v>
      </c>
      <c r="E38" s="20">
        <v>2.0418648466392</v>
      </c>
      <c r="F38" s="20">
        <v>7.6521739130434802E-3</v>
      </c>
      <c r="G38" s="20">
        <v>3.6763782501220699</v>
      </c>
      <c r="H38" s="17">
        <f t="shared" si="1"/>
        <v>12.784982228873451</v>
      </c>
    </row>
    <row r="39" spans="1:8" x14ac:dyDescent="0.2">
      <c r="A39" s="16" t="s">
        <v>124</v>
      </c>
      <c r="B39" s="17" t="s">
        <v>125</v>
      </c>
      <c r="C39" s="21" t="s">
        <v>126</v>
      </c>
      <c r="D39" s="18" t="s">
        <v>10</v>
      </c>
      <c r="E39" s="18">
        <v>3.1168601048650602</v>
      </c>
      <c r="F39" s="18">
        <v>0</v>
      </c>
      <c r="G39" s="18">
        <v>3.6545143127441402</v>
      </c>
      <c r="H39" s="17">
        <f t="shared" si="1"/>
        <v>12.592687548511872</v>
      </c>
    </row>
    <row r="40" spans="1:8" x14ac:dyDescent="0.2">
      <c r="A40" s="16" t="s">
        <v>127</v>
      </c>
      <c r="B40" s="16" t="s">
        <v>128</v>
      </c>
      <c r="C40" s="19" t="s">
        <v>129</v>
      </c>
      <c r="D40" s="20" t="s">
        <v>10</v>
      </c>
      <c r="E40" s="20">
        <v>1.3112212028577499</v>
      </c>
      <c r="F40" s="20">
        <v>2.25882352941176E-2</v>
      </c>
      <c r="G40" s="20">
        <v>3.6322053273518899</v>
      </c>
      <c r="H40" s="17">
        <f t="shared" si="1"/>
        <v>12.399459486577305</v>
      </c>
    </row>
    <row r="41" spans="1:8" x14ac:dyDescent="0.2">
      <c r="A41" s="16" t="s">
        <v>130</v>
      </c>
      <c r="B41" s="16" t="s">
        <v>131</v>
      </c>
      <c r="C41" s="19" t="s">
        <v>132</v>
      </c>
      <c r="D41" s="20" t="s">
        <v>10</v>
      </c>
      <c r="E41" s="20">
        <v>2.9431057650497099</v>
      </c>
      <c r="F41" s="20">
        <v>3.2000000000000002E-3</v>
      </c>
      <c r="G41" s="20">
        <v>3.6318476994832398</v>
      </c>
      <c r="H41" s="17">
        <f t="shared" si="1"/>
        <v>12.396386181013501</v>
      </c>
    </row>
    <row r="42" spans="1:8" x14ac:dyDescent="0.2">
      <c r="A42" s="16" t="s">
        <v>133</v>
      </c>
      <c r="B42" s="16" t="s">
        <v>134</v>
      </c>
      <c r="C42" s="19" t="s">
        <v>135</v>
      </c>
      <c r="D42" s="20" t="s">
        <v>10</v>
      </c>
      <c r="E42" s="20">
        <v>1.20785963480272</v>
      </c>
      <c r="F42" s="20">
        <v>2.44736842105263E-2</v>
      </c>
      <c r="G42" s="20">
        <v>3.5947179794311501</v>
      </c>
      <c r="H42" s="17">
        <f t="shared" si="1"/>
        <v>12.081418756625299</v>
      </c>
    </row>
    <row r="43" spans="1:8" x14ac:dyDescent="0.2">
      <c r="A43" s="16" t="s">
        <v>136</v>
      </c>
      <c r="B43" s="17" t="s">
        <v>137</v>
      </c>
      <c r="C43" s="21" t="s">
        <v>138</v>
      </c>
      <c r="D43" s="18" t="s">
        <v>10</v>
      </c>
      <c r="E43" s="18">
        <v>3.27516138828378</v>
      </c>
      <c r="F43" s="18">
        <v>0</v>
      </c>
      <c r="G43" s="18">
        <v>3.59005324045817</v>
      </c>
      <c r="H43" s="17">
        <f t="shared" si="1"/>
        <v>12.042418378155716</v>
      </c>
    </row>
    <row r="44" spans="1:8" x14ac:dyDescent="0.2">
      <c r="A44" s="16" t="s">
        <v>139</v>
      </c>
      <c r="B44" s="16" t="s">
        <v>140</v>
      </c>
      <c r="C44" s="24" t="s">
        <v>141</v>
      </c>
      <c r="D44" s="20" t="s">
        <v>10</v>
      </c>
      <c r="E44" s="20">
        <v>2.1183206497956899</v>
      </c>
      <c r="F44" s="20">
        <v>8.0000000000000002E-3</v>
      </c>
      <c r="G44" s="20">
        <v>3.5779666900634801</v>
      </c>
      <c r="H44" s="17">
        <f t="shared" si="1"/>
        <v>11.941951339196995</v>
      </c>
    </row>
    <row r="45" spans="1:8" x14ac:dyDescent="0.2">
      <c r="A45" s="16" t="s">
        <v>142</v>
      </c>
      <c r="B45" s="17" t="s">
        <v>143</v>
      </c>
      <c r="C45" s="21" t="s">
        <v>144</v>
      </c>
      <c r="D45" s="18" t="s">
        <v>10</v>
      </c>
      <c r="E45" s="18">
        <v>0.94235241676506099</v>
      </c>
      <c r="F45" s="18">
        <v>3.5999999999999997E-2</v>
      </c>
      <c r="G45" s="18">
        <v>3.56473191579183</v>
      </c>
      <c r="H45" s="17">
        <f t="shared" si="1"/>
        <v>11.832901058556216</v>
      </c>
    </row>
    <row r="46" spans="1:8" x14ac:dyDescent="0.2">
      <c r="A46" s="16" t="s">
        <v>145</v>
      </c>
      <c r="B46" s="16" t="s">
        <v>146</v>
      </c>
      <c r="C46" s="19" t="s">
        <v>147</v>
      </c>
      <c r="D46" s="20" t="s">
        <v>10</v>
      </c>
      <c r="E46" s="20">
        <v>1.59172853202099</v>
      </c>
      <c r="F46" s="20">
        <v>1.5133333333333301E-2</v>
      </c>
      <c r="G46" s="20">
        <v>3.3518950144449899</v>
      </c>
      <c r="H46" s="17">
        <f t="shared" si="1"/>
        <v>10.209887145602758</v>
      </c>
    </row>
    <row r="47" spans="1:8" x14ac:dyDescent="0.2">
      <c r="A47" s="8" t="s">
        <v>148</v>
      </c>
      <c r="B47" s="5" t="s">
        <v>149</v>
      </c>
      <c r="C47" s="5" t="s">
        <v>150</v>
      </c>
      <c r="D47" s="6" t="s">
        <v>10</v>
      </c>
      <c r="E47" s="6">
        <v>1.8455819390536301</v>
      </c>
      <c r="F47" s="6">
        <v>1.3056603773584899E-2</v>
      </c>
      <c r="G47" s="6">
        <v>3.2835337320963598</v>
      </c>
      <c r="H47" s="5">
        <f t="shared" si="1"/>
        <v>9.7373805944358161</v>
      </c>
    </row>
    <row r="48" spans="1:8" x14ac:dyDescent="0.2">
      <c r="A48" s="8" t="s">
        <v>151</v>
      </c>
      <c r="B48" s="8" t="s">
        <v>152</v>
      </c>
      <c r="C48" s="9" t="s">
        <v>153</v>
      </c>
      <c r="D48" s="10" t="s">
        <v>10</v>
      </c>
      <c r="E48" s="10">
        <v>1.4809928767573799</v>
      </c>
      <c r="F48" s="10">
        <v>1.9818181818181801E-2</v>
      </c>
      <c r="G48" s="10">
        <v>3.2701435089111301</v>
      </c>
      <c r="H48" s="5">
        <f t="shared" si="1"/>
        <v>9.6474222298721788</v>
      </c>
    </row>
    <row r="49" spans="1:8" x14ac:dyDescent="0.2">
      <c r="A49" s="8" t="s">
        <v>154</v>
      </c>
      <c r="B49" s="8" t="s">
        <v>155</v>
      </c>
      <c r="C49" s="9" t="s">
        <v>156</v>
      </c>
      <c r="D49" s="6" t="s">
        <v>10</v>
      </c>
      <c r="E49" s="6">
        <v>2.5418109753242</v>
      </c>
      <c r="F49" s="6">
        <v>8.3809523809523796E-3</v>
      </c>
      <c r="G49" s="6">
        <v>3.2635819117228202</v>
      </c>
      <c r="H49" s="5">
        <f t="shared" si="1"/>
        <v>9.6036439121604005</v>
      </c>
    </row>
    <row r="50" spans="1:8" x14ac:dyDescent="0.2">
      <c r="A50" s="8" t="s">
        <v>157</v>
      </c>
      <c r="B50" s="8" t="s">
        <v>158</v>
      </c>
      <c r="C50" s="9" t="s">
        <v>159</v>
      </c>
      <c r="D50" s="10" t="s">
        <v>10</v>
      </c>
      <c r="E50" s="10">
        <v>1.0113842675757501</v>
      </c>
      <c r="F50" s="10">
        <v>3.5395348837209302E-2</v>
      </c>
      <c r="G50" s="10">
        <v>3.2364362080891902</v>
      </c>
      <c r="H50" s="5">
        <f t="shared" si="1"/>
        <v>9.4246314837204235</v>
      </c>
    </row>
    <row r="51" spans="1:8" x14ac:dyDescent="0.2">
      <c r="A51" s="8" t="s">
        <v>160</v>
      </c>
      <c r="B51" s="8" t="s">
        <v>161</v>
      </c>
      <c r="C51" s="9" t="s">
        <v>162</v>
      </c>
      <c r="D51" s="10" t="s">
        <v>10</v>
      </c>
      <c r="E51" s="10">
        <v>1.8803558295218601</v>
      </c>
      <c r="F51" s="10">
        <v>1.4254545454545501E-2</v>
      </c>
      <c r="G51" s="10">
        <v>3.1471554438273102</v>
      </c>
      <c r="H51" s="5">
        <f t="shared" si="1"/>
        <v>8.8590711490664535</v>
      </c>
    </row>
    <row r="52" spans="1:8" x14ac:dyDescent="0.2">
      <c r="A52" s="8" t="s">
        <v>163</v>
      </c>
      <c r="B52" s="8" t="s">
        <v>164</v>
      </c>
      <c r="C52" s="9" t="s">
        <v>165</v>
      </c>
      <c r="D52" s="10" t="s">
        <v>10</v>
      </c>
      <c r="E52" s="10">
        <v>0.95653497838540802</v>
      </c>
      <c r="F52" s="10">
        <v>4.27083333333333E-2</v>
      </c>
      <c r="G52" s="10">
        <v>3.1245562235514299</v>
      </c>
      <c r="H52" s="5">
        <f t="shared" si="1"/>
        <v>8.7213787316967242</v>
      </c>
    </row>
    <row r="53" spans="1:8" x14ac:dyDescent="0.2">
      <c r="A53" s="8" t="s">
        <v>166</v>
      </c>
      <c r="B53" s="8" t="s">
        <v>167</v>
      </c>
      <c r="C53" s="13" t="s">
        <v>168</v>
      </c>
      <c r="D53" s="10" t="s">
        <v>10</v>
      </c>
      <c r="E53" s="10">
        <v>0.93630620382797403</v>
      </c>
      <c r="F53" s="10">
        <v>4.41237113402062E-2</v>
      </c>
      <c r="G53" s="10">
        <v>3.0735836029052699</v>
      </c>
      <c r="H53" s="5">
        <f t="shared" si="1"/>
        <v>8.4186190675040287</v>
      </c>
    </row>
    <row r="54" spans="1:8" x14ac:dyDescent="0.2">
      <c r="A54" s="8" t="s">
        <v>169</v>
      </c>
      <c r="B54" s="8" t="s">
        <v>170</v>
      </c>
      <c r="C54" s="9" t="s">
        <v>171</v>
      </c>
      <c r="D54" s="10" t="s">
        <v>10</v>
      </c>
      <c r="E54" s="10">
        <v>2.47536636008335</v>
      </c>
      <c r="F54" s="10">
        <v>7.3333333333333297E-3</v>
      </c>
      <c r="G54" s="10">
        <v>3.0684601465861001</v>
      </c>
      <c r="H54" s="5">
        <f t="shared" si="1"/>
        <v>8.3887749714701894</v>
      </c>
    </row>
    <row r="55" spans="1:8" x14ac:dyDescent="0.2">
      <c r="A55" s="8" t="s">
        <v>172</v>
      </c>
      <c r="B55" s="8" t="s">
        <v>173</v>
      </c>
      <c r="C55" s="9" t="s">
        <v>174</v>
      </c>
      <c r="D55" s="10" t="s">
        <v>10</v>
      </c>
      <c r="E55" s="10">
        <v>1.3317622247735399</v>
      </c>
      <c r="F55" s="10">
        <v>2.4400000000000002E-2</v>
      </c>
      <c r="G55" s="10">
        <v>3.0584942499796601</v>
      </c>
      <c r="H55" s="5">
        <f t="shared" si="1"/>
        <v>8.3310264021424576</v>
      </c>
    </row>
    <row r="56" spans="1:8" x14ac:dyDescent="0.2">
      <c r="A56" s="8" t="s">
        <v>175</v>
      </c>
      <c r="B56" s="5" t="s">
        <v>176</v>
      </c>
      <c r="C56" s="7" t="s">
        <v>177</v>
      </c>
      <c r="D56" s="6" t="s">
        <v>10</v>
      </c>
      <c r="E56" s="6">
        <v>1.5559327302750201</v>
      </c>
      <c r="F56" s="6">
        <v>2.1942857142857101E-2</v>
      </c>
      <c r="G56" s="6">
        <v>2.9451204935709598</v>
      </c>
      <c r="H56" s="5">
        <f t="shared" si="1"/>
        <v>7.7013987370744053</v>
      </c>
    </row>
    <row r="57" spans="1:8" x14ac:dyDescent="0.2">
      <c r="A57" s="8" t="s">
        <v>178</v>
      </c>
      <c r="B57" s="5" t="s">
        <v>229</v>
      </c>
      <c r="C57" s="7" t="s">
        <v>179</v>
      </c>
      <c r="D57" s="6" t="s">
        <v>10</v>
      </c>
      <c r="E57" s="6">
        <v>2.1211208387585598</v>
      </c>
      <c r="F57" s="6">
        <v>1.4E-2</v>
      </c>
      <c r="G57" s="6">
        <v>2.8339385986328098</v>
      </c>
      <c r="H57" s="5">
        <f t="shared" si="1"/>
        <v>7.1301804989200717</v>
      </c>
    </row>
    <row r="58" spans="1:8" x14ac:dyDescent="0.2">
      <c r="A58" s="8" t="s">
        <v>183</v>
      </c>
      <c r="B58" s="8" t="s">
        <v>184</v>
      </c>
      <c r="C58" s="8" t="s">
        <v>185</v>
      </c>
      <c r="D58" s="10" t="s">
        <v>10</v>
      </c>
      <c r="E58" s="10">
        <v>1.50959648301042</v>
      </c>
      <c r="F58" s="10">
        <v>2.3846153846153802E-2</v>
      </c>
      <c r="G58" s="10">
        <v>2.78461360931396</v>
      </c>
      <c r="H58" s="5">
        <f t="shared" ref="H58:H68" si="2">POWER(2,G58)</f>
        <v>6.8905235718328139</v>
      </c>
    </row>
    <row r="59" spans="1:8" x14ac:dyDescent="0.2">
      <c r="A59" s="8" t="s">
        <v>189</v>
      </c>
      <c r="B59" s="5" t="s">
        <v>190</v>
      </c>
      <c r="C59" s="7" t="s">
        <v>191</v>
      </c>
      <c r="D59" s="6" t="s">
        <v>10</v>
      </c>
      <c r="E59" s="6">
        <v>2.1713318640752899</v>
      </c>
      <c r="F59" s="6">
        <v>1.5655172413793099E-2</v>
      </c>
      <c r="G59" s="6">
        <v>2.7073532740275099</v>
      </c>
      <c r="H59" s="5">
        <f t="shared" si="2"/>
        <v>6.5312234799577666</v>
      </c>
    </row>
    <row r="60" spans="1:8" x14ac:dyDescent="0.2">
      <c r="A60" s="8" t="s">
        <v>194</v>
      </c>
      <c r="B60" s="5" t="s">
        <v>195</v>
      </c>
      <c r="C60" s="7" t="s">
        <v>196</v>
      </c>
      <c r="D60" s="6" t="s">
        <v>10</v>
      </c>
      <c r="E60" s="6">
        <v>1.6669388663385101</v>
      </c>
      <c r="F60" s="6">
        <v>2.4799999999999999E-2</v>
      </c>
      <c r="G60" s="6">
        <v>2.5885845820108999</v>
      </c>
      <c r="H60" s="5">
        <f t="shared" si="2"/>
        <v>6.0150827383085135</v>
      </c>
    </row>
    <row r="61" spans="1:8" x14ac:dyDescent="0.2">
      <c r="A61" s="8" t="s">
        <v>197</v>
      </c>
      <c r="B61" s="8" t="s">
        <v>198</v>
      </c>
      <c r="C61" s="9" t="s">
        <v>199</v>
      </c>
      <c r="D61" s="10" t="s">
        <v>10</v>
      </c>
      <c r="E61" s="10">
        <v>1.2267605722078301</v>
      </c>
      <c r="F61" s="10">
        <v>3.6413793103448298E-2</v>
      </c>
      <c r="G61" s="10">
        <v>2.5882663726806601</v>
      </c>
      <c r="H61" s="5">
        <f t="shared" si="2"/>
        <v>6.0137561624743361</v>
      </c>
    </row>
    <row r="62" spans="1:8" x14ac:dyDescent="0.2">
      <c r="A62" s="8" t="s">
        <v>200</v>
      </c>
      <c r="B62" s="5" t="s">
        <v>201</v>
      </c>
      <c r="C62" s="5" t="s">
        <v>202</v>
      </c>
      <c r="D62" s="6" t="s">
        <v>10</v>
      </c>
      <c r="E62" s="6">
        <v>1.3081603140498099</v>
      </c>
      <c r="F62" s="6">
        <v>2.90352941176471E-2</v>
      </c>
      <c r="G62" s="6">
        <v>2.57785765329997</v>
      </c>
      <c r="H62" s="5">
        <f t="shared" si="2"/>
        <v>5.9705244091163738</v>
      </c>
    </row>
    <row r="63" spans="1:8" x14ac:dyDescent="0.2">
      <c r="A63" s="8" t="s">
        <v>203</v>
      </c>
      <c r="B63" s="8" t="s">
        <v>204</v>
      </c>
      <c r="C63" s="9" t="s">
        <v>205</v>
      </c>
      <c r="D63" s="10" t="s">
        <v>10</v>
      </c>
      <c r="E63" s="10">
        <v>2.1344757501506102</v>
      </c>
      <c r="F63" s="10">
        <v>1.8338461538461501E-2</v>
      </c>
      <c r="G63" s="10">
        <v>2.4841680526733398</v>
      </c>
      <c r="H63" s="5">
        <f t="shared" si="2"/>
        <v>5.5951160414122949</v>
      </c>
    </row>
    <row r="64" spans="1:8" x14ac:dyDescent="0.2">
      <c r="A64" s="8" t="s">
        <v>206</v>
      </c>
      <c r="B64" s="8" t="s">
        <v>207</v>
      </c>
      <c r="C64" s="9" t="s">
        <v>208</v>
      </c>
      <c r="D64" s="10" t="s">
        <v>10</v>
      </c>
      <c r="E64" s="10">
        <v>1.1962663841632</v>
      </c>
      <c r="F64" s="10">
        <v>0.04</v>
      </c>
      <c r="G64" s="10">
        <v>2.4473441441853798</v>
      </c>
      <c r="H64" s="5">
        <f t="shared" si="2"/>
        <v>5.4541113117051134</v>
      </c>
    </row>
    <row r="65" spans="1:8" x14ac:dyDescent="0.2">
      <c r="A65" s="8" t="s">
        <v>209</v>
      </c>
      <c r="B65" s="8" t="s">
        <v>210</v>
      </c>
      <c r="C65" s="9" t="s">
        <v>211</v>
      </c>
      <c r="D65" s="10" t="s">
        <v>10</v>
      </c>
      <c r="E65" s="10">
        <v>1.2408942138047401</v>
      </c>
      <c r="F65" s="10">
        <v>3.7866666666666701E-2</v>
      </c>
      <c r="G65" s="10">
        <v>2.4312782287597701</v>
      </c>
      <c r="H65" s="5">
        <f t="shared" si="2"/>
        <v>5.3937110225948697</v>
      </c>
    </row>
    <row r="66" spans="1:8" x14ac:dyDescent="0.2">
      <c r="A66" s="8" t="s">
        <v>212</v>
      </c>
      <c r="B66" s="8" t="s">
        <v>213</v>
      </c>
      <c r="C66" s="9" t="s">
        <v>214</v>
      </c>
      <c r="D66" s="10" t="s">
        <v>10</v>
      </c>
      <c r="E66" s="10">
        <v>1.79639775583654</v>
      </c>
      <c r="F66" s="10">
        <v>2.4155844155844201E-2</v>
      </c>
      <c r="G66" s="10">
        <v>2.3844159444173201</v>
      </c>
      <c r="H66" s="5">
        <f t="shared" si="2"/>
        <v>5.2213249376188289</v>
      </c>
    </row>
    <row r="67" spans="1:8" x14ac:dyDescent="0.2">
      <c r="A67" s="8" t="s">
        <v>215</v>
      </c>
      <c r="B67" s="8" t="s">
        <v>216</v>
      </c>
      <c r="C67" s="9" t="s">
        <v>217</v>
      </c>
      <c r="D67" s="10" t="s">
        <v>10</v>
      </c>
      <c r="E67" s="10">
        <v>2.6740449879553299</v>
      </c>
      <c r="F67" s="10">
        <v>1.5389830508474599E-2</v>
      </c>
      <c r="G67" s="10">
        <v>2.3697258631388398</v>
      </c>
      <c r="H67" s="5">
        <f t="shared" si="2"/>
        <v>5.1684291388429431</v>
      </c>
    </row>
    <row r="68" spans="1:8" x14ac:dyDescent="0.2">
      <c r="A68" s="5" t="s">
        <v>224</v>
      </c>
      <c r="B68" s="5" t="s">
        <v>225</v>
      </c>
      <c r="C68" s="7" t="s">
        <v>226</v>
      </c>
      <c r="D68" s="6" t="s">
        <v>10</v>
      </c>
      <c r="E68" s="6">
        <v>2.8413691400952099</v>
      </c>
      <c r="F68" s="6">
        <v>4.8719999999999999E-2</v>
      </c>
      <c r="G68" s="6">
        <v>1.4236100514729799</v>
      </c>
      <c r="H68" s="5">
        <f t="shared" si="2"/>
        <v>2.6825592781981493</v>
      </c>
    </row>
    <row r="69" spans="1:8" x14ac:dyDescent="0.2">
      <c r="A69" s="5"/>
      <c r="B69" s="5"/>
      <c r="C69" s="7"/>
      <c r="D69" s="6"/>
      <c r="E69" s="6"/>
      <c r="F69" s="6"/>
      <c r="G69" s="6"/>
      <c r="H69" s="5"/>
    </row>
    <row r="70" spans="1:8" x14ac:dyDescent="0.2">
      <c r="A70" s="5"/>
      <c r="B70" s="5"/>
      <c r="C70" s="7"/>
      <c r="D70" s="6"/>
      <c r="E70" s="6"/>
      <c r="F70" s="6"/>
      <c r="G70" s="6"/>
      <c r="H70" s="5"/>
    </row>
    <row r="74" spans="1:8" x14ac:dyDescent="0.2">
      <c r="A74" s="8"/>
      <c r="B74" s="8"/>
      <c r="C74" s="9"/>
      <c r="D74" s="10"/>
      <c r="E74" s="10"/>
      <c r="F74" s="12"/>
      <c r="G74" s="10"/>
      <c r="H74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4A5FA-E7B2-C04A-B17E-4EACFF17A2F5}">
  <dimension ref="A1"/>
  <sheetViews>
    <sheetView tabSelected="1" workbookViewId="0">
      <selection activeCell="G16" sqref="G16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BAQ GST pulldown</vt:lpstr>
      <vt:lpstr>DT interactors GST pulldown</vt:lpstr>
      <vt:lpstr>Legend</vt:lpstr>
    </vt:vector>
  </TitlesOfParts>
  <Company>MRC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a Madan</dc:creator>
  <cp:lastModifiedBy>Microsoft Office User</cp:lastModifiedBy>
  <cp:lastPrinted>2017-09-07T14:51:58Z</cp:lastPrinted>
  <dcterms:created xsi:type="dcterms:W3CDTF">2017-08-16T16:08:56Z</dcterms:created>
  <dcterms:modified xsi:type="dcterms:W3CDTF">2023-09-20T17:09:24Z</dcterms:modified>
</cp:coreProperties>
</file>